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admin/Documents/IZW_Projects/Southeast_asia_mammal_genome_KoRV_screening/Submission_Scientific_reports/s.tables/"/>
    </mc:Choice>
  </mc:AlternateContent>
  <xr:revisionPtr revIDLastSave="0" documentId="13_ncr:1_{8DF82FCE-DFAB-4B47-B8CA-35826EADE4F2}" xr6:coauthVersionLast="47" xr6:coauthVersionMax="47" xr10:uidLastSave="{00000000-0000-0000-0000-000000000000}"/>
  <bookViews>
    <workbookView xWindow="0" yWindow="500" windowWidth="33600" windowHeight="20500" firstSheet="1" activeTab="18" xr2:uid="{00000000-000D-0000-FFFF-FFFF00000000}"/>
  </bookViews>
  <sheets>
    <sheet name="TableS1" sheetId="24" r:id="rId1"/>
    <sheet name="TableS2" sheetId="26" r:id="rId2"/>
    <sheet name="TableS3" sheetId="25" r:id="rId3"/>
    <sheet name="TableS4" sheetId="27" r:id="rId4"/>
    <sheet name="TableS5" sheetId="28" r:id="rId5"/>
    <sheet name="TableS6" sheetId="11" r:id="rId6"/>
    <sheet name="TableS7" sheetId="10" r:id="rId7"/>
    <sheet name="TableS8" sheetId="7" r:id="rId8"/>
    <sheet name="TableS9" sheetId="29" r:id="rId9"/>
    <sheet name="TableS10" sheetId="8" r:id="rId10"/>
    <sheet name="TableS11" sheetId="30" r:id="rId11"/>
    <sheet name="TableS12" sheetId="15" r:id="rId12"/>
    <sheet name="TableS13" sheetId="31" r:id="rId13"/>
    <sheet name="TableS14" sheetId="32" r:id="rId14"/>
    <sheet name="TableS15" sheetId="33" r:id="rId15"/>
    <sheet name="TableS16" sheetId="14" r:id="rId16"/>
    <sheet name="TableS17" sheetId="16" r:id="rId17"/>
    <sheet name="TableS18" sheetId="17" r:id="rId18"/>
    <sheet name="TableS19" sheetId="34" r:id="rId1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3" i="33" l="1"/>
  <c r="E152" i="33"/>
  <c r="E151" i="33"/>
  <c r="E150" i="33"/>
  <c r="E149" i="33"/>
  <c r="E148" i="33"/>
  <c r="E147" i="33"/>
  <c r="E146" i="33"/>
  <c r="E145" i="33"/>
  <c r="E144" i="33"/>
  <c r="E143" i="33"/>
  <c r="E142" i="33"/>
  <c r="E141" i="33"/>
  <c r="E140" i="33"/>
  <c r="E139" i="33"/>
  <c r="E138" i="33"/>
  <c r="E137" i="33"/>
  <c r="E136" i="33"/>
  <c r="E135" i="33"/>
  <c r="E134" i="33"/>
  <c r="E133" i="33"/>
  <c r="E132" i="33"/>
  <c r="E131" i="33"/>
  <c r="E130" i="33"/>
  <c r="E129" i="33"/>
  <c r="E128" i="33"/>
  <c r="E127" i="33"/>
  <c r="E126" i="33"/>
  <c r="E125" i="33"/>
  <c r="E124" i="33"/>
  <c r="E123" i="33"/>
  <c r="E122" i="33"/>
  <c r="E121" i="33"/>
  <c r="E120" i="33"/>
  <c r="E119" i="33"/>
  <c r="E118" i="33"/>
  <c r="E117" i="33"/>
  <c r="E116" i="33"/>
  <c r="E115" i="33"/>
  <c r="E114" i="33"/>
  <c r="E113" i="33"/>
  <c r="E112" i="33"/>
  <c r="E111" i="33"/>
  <c r="E110" i="33"/>
  <c r="E109" i="33"/>
  <c r="E108" i="33"/>
  <c r="E107" i="33"/>
  <c r="E106" i="33"/>
  <c r="E105" i="33"/>
  <c r="E104" i="33"/>
  <c r="E103" i="33"/>
  <c r="E102" i="33"/>
  <c r="E101" i="33"/>
  <c r="E100" i="33"/>
  <c r="E99" i="33"/>
  <c r="E98" i="33"/>
  <c r="E97" i="33"/>
  <c r="E96" i="33"/>
  <c r="E95" i="33"/>
  <c r="E94" i="33"/>
  <c r="E93" i="33"/>
  <c r="E92" i="33"/>
  <c r="E91" i="33"/>
  <c r="E90" i="33"/>
  <c r="E89" i="33"/>
  <c r="E88" i="33"/>
  <c r="E87" i="33"/>
  <c r="E86" i="33"/>
  <c r="E85" i="33"/>
  <c r="E84" i="33"/>
  <c r="E83" i="33"/>
  <c r="E82" i="33"/>
  <c r="E81" i="33"/>
  <c r="E80" i="33"/>
  <c r="E79" i="33"/>
  <c r="E78" i="33"/>
  <c r="E77" i="33"/>
  <c r="E76" i="33"/>
  <c r="E75" i="33"/>
  <c r="E74" i="33"/>
  <c r="E73" i="33"/>
  <c r="E72" i="33"/>
  <c r="E71" i="33"/>
  <c r="E70" i="33"/>
  <c r="E69" i="33"/>
  <c r="E68" i="33"/>
  <c r="E67" i="33"/>
  <c r="E66" i="33"/>
  <c r="E65" i="33"/>
  <c r="E64" i="33"/>
  <c r="E63" i="33"/>
  <c r="E62" i="33"/>
  <c r="E61" i="33"/>
  <c r="E60" i="33"/>
  <c r="E59" i="33"/>
  <c r="E58" i="33"/>
  <c r="E57" i="33"/>
  <c r="E56" i="33"/>
  <c r="E55" i="33"/>
  <c r="E54" i="33"/>
  <c r="E53" i="33"/>
  <c r="E52" i="33"/>
  <c r="E51" i="33"/>
  <c r="E50" i="33"/>
  <c r="E49" i="33"/>
  <c r="E48" i="33"/>
  <c r="E47" i="33"/>
  <c r="E46" i="33"/>
  <c r="E45" i="33"/>
  <c r="E44" i="33"/>
  <c r="E43" i="33"/>
  <c r="E42" i="33"/>
  <c r="E41" i="33"/>
  <c r="E40" i="33"/>
  <c r="E39" i="33"/>
  <c r="E38" i="33"/>
  <c r="E37" i="33"/>
  <c r="E36" i="33"/>
  <c r="E35" i="33"/>
  <c r="E34" i="33"/>
  <c r="E33" i="33"/>
  <c r="E32" i="33"/>
  <c r="E31" i="33"/>
  <c r="E30" i="33"/>
  <c r="E29" i="33"/>
  <c r="E28" i="33"/>
  <c r="E27" i="33"/>
  <c r="E26" i="33"/>
  <c r="E25" i="33"/>
  <c r="E24" i="33"/>
  <c r="E23" i="33"/>
  <c r="E22" i="33"/>
  <c r="E21" i="33"/>
  <c r="E20" i="33"/>
  <c r="E19" i="33"/>
  <c r="E18" i="33"/>
  <c r="E17" i="33"/>
  <c r="E16" i="33"/>
  <c r="E15" i="33"/>
  <c r="E14" i="33"/>
  <c r="E13" i="33"/>
  <c r="E12" i="33"/>
  <c r="E11" i="33"/>
  <c r="E10" i="33"/>
  <c r="E9" i="33"/>
  <c r="E8" i="33"/>
  <c r="E7" i="33"/>
  <c r="E6" i="33"/>
  <c r="E5" i="33"/>
  <c r="E4" i="33"/>
  <c r="E3" i="33"/>
  <c r="G155" i="32"/>
  <c r="G154" i="32"/>
  <c r="G153" i="32"/>
  <c r="G152" i="32"/>
  <c r="G151" i="32"/>
  <c r="G150" i="32"/>
  <c r="G149" i="32"/>
  <c r="G148" i="32"/>
  <c r="G147" i="32"/>
  <c r="G146" i="32"/>
  <c r="G145" i="32"/>
  <c r="G144" i="32"/>
  <c r="G143" i="32"/>
  <c r="G142" i="32"/>
  <c r="G141" i="32"/>
  <c r="G140" i="32"/>
  <c r="G139" i="32"/>
  <c r="G138" i="32"/>
  <c r="G137" i="32"/>
  <c r="G136" i="32"/>
  <c r="G135" i="32"/>
  <c r="G134" i="32"/>
  <c r="G133" i="32"/>
  <c r="G132" i="32"/>
  <c r="G131" i="32"/>
  <c r="G130" i="32"/>
  <c r="G129" i="32"/>
  <c r="G128" i="32"/>
  <c r="G127" i="32"/>
  <c r="G126" i="32"/>
  <c r="G125" i="32"/>
  <c r="G124" i="32"/>
  <c r="G123" i="32"/>
  <c r="G122" i="32"/>
  <c r="G121" i="32"/>
  <c r="G120" i="32"/>
  <c r="G119" i="32"/>
  <c r="G118" i="32"/>
  <c r="G117" i="32"/>
  <c r="G116" i="32"/>
  <c r="G115" i="32"/>
  <c r="G114" i="32"/>
  <c r="G113" i="32"/>
  <c r="G112" i="32"/>
  <c r="G111" i="32"/>
  <c r="G110" i="32"/>
  <c r="G109" i="32"/>
  <c r="G108" i="32"/>
  <c r="G107" i="32"/>
  <c r="G106" i="32"/>
  <c r="G105" i="32"/>
  <c r="G104" i="32"/>
  <c r="G103" i="32"/>
  <c r="G102" i="32"/>
  <c r="G101" i="32"/>
  <c r="G100" i="32"/>
  <c r="G99" i="32"/>
  <c r="G98" i="32"/>
  <c r="G97" i="32"/>
  <c r="G96" i="32"/>
  <c r="G95" i="32"/>
  <c r="G94" i="32"/>
  <c r="G93" i="32"/>
  <c r="G92" i="32"/>
  <c r="G91" i="32"/>
  <c r="G90" i="32"/>
  <c r="G89" i="32"/>
  <c r="G88" i="32"/>
  <c r="G87" i="32"/>
  <c r="G86" i="32"/>
  <c r="G85" i="32"/>
  <c r="G84" i="32"/>
  <c r="G83" i="32"/>
  <c r="G82" i="32"/>
  <c r="G81" i="32"/>
  <c r="G80" i="32"/>
  <c r="G79" i="32"/>
  <c r="G78" i="32"/>
  <c r="G77" i="32"/>
  <c r="G76" i="32"/>
  <c r="G75" i="32"/>
  <c r="G74" i="32"/>
  <c r="G73" i="32"/>
  <c r="G72" i="32"/>
  <c r="G71" i="32"/>
  <c r="G70" i="32"/>
  <c r="G69" i="32"/>
  <c r="G68" i="32"/>
  <c r="G67" i="32"/>
  <c r="G66" i="32"/>
  <c r="G65" i="32"/>
  <c r="G64" i="32"/>
  <c r="G63" i="32"/>
  <c r="G62" i="32"/>
  <c r="G61" i="32"/>
  <c r="G60" i="32"/>
  <c r="G59" i="32"/>
  <c r="G58" i="32"/>
  <c r="G57" i="32"/>
  <c r="G56" i="32"/>
  <c r="G55" i="32"/>
  <c r="G54" i="32"/>
  <c r="G53" i="32"/>
  <c r="G52" i="32"/>
  <c r="G51" i="32"/>
  <c r="G50" i="32"/>
  <c r="G49" i="32"/>
  <c r="G48" i="32"/>
  <c r="G47" i="32"/>
  <c r="G46" i="32"/>
  <c r="G45" i="32"/>
  <c r="G44" i="32"/>
  <c r="G43" i="32"/>
  <c r="G42" i="32"/>
  <c r="G41" i="32"/>
  <c r="G40" i="32"/>
  <c r="G39" i="32"/>
  <c r="G38" i="32"/>
  <c r="G37" i="32"/>
  <c r="G36" i="32"/>
  <c r="G35" i="32"/>
  <c r="G34" i="32"/>
  <c r="G33" i="32"/>
  <c r="G32" i="32"/>
  <c r="G31" i="32"/>
  <c r="G30" i="32"/>
  <c r="G29" i="32"/>
  <c r="G28" i="32"/>
  <c r="G27" i="32"/>
  <c r="G26" i="32"/>
  <c r="G25" i="32"/>
  <c r="G24" i="32"/>
  <c r="G23" i="32"/>
  <c r="G22" i="32"/>
  <c r="G21" i="32"/>
  <c r="G20" i="32"/>
  <c r="G19" i="32"/>
  <c r="G18" i="32"/>
  <c r="G17" i="32"/>
  <c r="G16" i="32"/>
  <c r="G15" i="32"/>
  <c r="G14" i="32"/>
  <c r="G13" i="32"/>
  <c r="G12" i="32"/>
  <c r="G11" i="32"/>
  <c r="G10" i="32"/>
  <c r="G9" i="32"/>
  <c r="G8" i="32"/>
  <c r="G7" i="32"/>
  <c r="G6" i="32"/>
  <c r="G5" i="32"/>
  <c r="G4" i="32"/>
  <c r="G3" i="32"/>
  <c r="I143" i="31"/>
  <c r="I142" i="31"/>
  <c r="I141" i="31"/>
  <c r="I140" i="31"/>
  <c r="I139" i="31"/>
  <c r="I138" i="31"/>
  <c r="I137" i="31"/>
  <c r="I136" i="31"/>
  <c r="I135" i="31"/>
  <c r="I134" i="31"/>
  <c r="I133" i="31"/>
  <c r="I132" i="31"/>
  <c r="I131" i="31"/>
  <c r="I130" i="31"/>
  <c r="I129" i="31"/>
  <c r="I128" i="31"/>
  <c r="I127" i="31"/>
  <c r="I126" i="31"/>
  <c r="I125" i="31"/>
  <c r="I124" i="31"/>
  <c r="I123" i="31"/>
  <c r="I122" i="31"/>
  <c r="I121" i="31"/>
  <c r="I120" i="31"/>
  <c r="I119" i="31"/>
  <c r="I118" i="31"/>
  <c r="I117" i="31"/>
  <c r="I116" i="31"/>
  <c r="I115" i="31"/>
  <c r="I114" i="31"/>
  <c r="I113" i="31"/>
  <c r="I112" i="31"/>
  <c r="I111" i="31"/>
  <c r="I110" i="31"/>
  <c r="I109" i="31"/>
  <c r="I108" i="31"/>
  <c r="I107" i="31"/>
  <c r="I106" i="31"/>
  <c r="I105" i="31"/>
  <c r="I104" i="31"/>
  <c r="I103" i="31"/>
  <c r="I102" i="31"/>
  <c r="I101" i="31"/>
  <c r="I100" i="31"/>
  <c r="I99" i="31"/>
  <c r="I98" i="31"/>
  <c r="I97" i="31"/>
  <c r="I96" i="31"/>
  <c r="I95" i="31"/>
  <c r="I94" i="31"/>
  <c r="I93" i="31"/>
  <c r="I92" i="31"/>
  <c r="I91" i="31"/>
  <c r="I90" i="31"/>
  <c r="I89" i="31"/>
  <c r="I88" i="31"/>
  <c r="I87" i="31"/>
  <c r="I86" i="31"/>
  <c r="I85" i="31"/>
  <c r="I84" i="31"/>
  <c r="I83" i="31"/>
  <c r="I82" i="31"/>
  <c r="I81" i="31"/>
  <c r="I80" i="31"/>
  <c r="I79" i="31"/>
  <c r="I78" i="31"/>
  <c r="I77" i="31"/>
  <c r="I76" i="31"/>
  <c r="I75" i="31"/>
  <c r="I74" i="31"/>
  <c r="I73" i="31"/>
  <c r="I72" i="31"/>
  <c r="I71" i="31"/>
  <c r="I70" i="31"/>
  <c r="I69" i="31"/>
  <c r="I68" i="31"/>
  <c r="I67" i="31"/>
  <c r="I66" i="31"/>
  <c r="I65" i="31"/>
  <c r="I64" i="31"/>
  <c r="I63" i="31"/>
  <c r="I62" i="31"/>
  <c r="I61" i="31"/>
  <c r="I60" i="31"/>
  <c r="I59" i="31"/>
  <c r="I58" i="31"/>
  <c r="I57" i="31"/>
  <c r="I56" i="31"/>
  <c r="I55" i="31"/>
  <c r="I54" i="31"/>
  <c r="I53" i="31"/>
  <c r="I52" i="31"/>
  <c r="I51" i="31"/>
  <c r="I50" i="31"/>
  <c r="I49" i="31"/>
  <c r="I48" i="31"/>
  <c r="I47" i="31"/>
  <c r="I46" i="31"/>
  <c r="I45" i="31"/>
  <c r="I44" i="31"/>
  <c r="I43" i="31"/>
  <c r="I42" i="31"/>
  <c r="I41" i="31"/>
  <c r="I40" i="31"/>
  <c r="I39" i="31"/>
  <c r="I38" i="31"/>
  <c r="I37" i="31"/>
  <c r="I36" i="31"/>
  <c r="I35" i="31"/>
  <c r="I34" i="31"/>
  <c r="I33" i="31"/>
  <c r="I32" i="31"/>
  <c r="I31" i="31"/>
  <c r="I30" i="31"/>
  <c r="I29" i="31"/>
  <c r="I28" i="31"/>
  <c r="I27" i="31"/>
  <c r="I26" i="31"/>
  <c r="I25" i="31"/>
  <c r="I24" i="31"/>
  <c r="I23" i="31"/>
  <c r="I22" i="31"/>
  <c r="I21" i="31"/>
  <c r="I20" i="31"/>
  <c r="I19" i="31"/>
  <c r="I18" i="31"/>
  <c r="I17" i="31"/>
  <c r="I16" i="31"/>
  <c r="I15" i="31"/>
  <c r="I14" i="31"/>
  <c r="I13" i="31"/>
  <c r="I12" i="31"/>
  <c r="I11" i="31"/>
  <c r="I10" i="31"/>
  <c r="I9" i="31"/>
  <c r="I8" i="31"/>
  <c r="I7" i="31"/>
  <c r="I6" i="31"/>
  <c r="I5" i="31"/>
  <c r="I4" i="31"/>
  <c r="I3" i="31"/>
  <c r="G173" i="30"/>
  <c r="G172" i="30"/>
  <c r="G171" i="30"/>
  <c r="G170" i="30"/>
  <c r="G169" i="30"/>
  <c r="G168" i="30"/>
  <c r="G167" i="30"/>
  <c r="G166" i="30"/>
  <c r="G165" i="30"/>
  <c r="G164" i="30"/>
  <c r="G163" i="30"/>
  <c r="G162" i="30"/>
  <c r="G161" i="30"/>
  <c r="G160" i="30"/>
  <c r="G159" i="30"/>
  <c r="G158" i="30"/>
  <c r="G157" i="30"/>
  <c r="G156" i="30"/>
  <c r="G155" i="30"/>
  <c r="G154" i="30"/>
  <c r="G153" i="30"/>
  <c r="G152" i="30"/>
  <c r="G151" i="30"/>
  <c r="G150" i="30"/>
  <c r="G149" i="30"/>
  <c r="G148" i="30"/>
  <c r="G147" i="30"/>
  <c r="G146" i="30"/>
  <c r="G145" i="30"/>
  <c r="G144" i="30"/>
  <c r="G143" i="30"/>
  <c r="G142" i="30"/>
  <c r="G141" i="30"/>
  <c r="G140" i="30"/>
  <c r="G139" i="30"/>
  <c r="G138" i="30"/>
  <c r="G137" i="30"/>
  <c r="G136" i="30"/>
  <c r="G135" i="30"/>
  <c r="G134" i="30"/>
  <c r="G133" i="30"/>
  <c r="G132" i="30"/>
  <c r="G131" i="30"/>
  <c r="G130" i="30"/>
  <c r="G129" i="30"/>
  <c r="G128" i="30"/>
  <c r="G127" i="30"/>
  <c r="G126" i="30"/>
  <c r="G125" i="30"/>
  <c r="G124" i="30"/>
  <c r="G123" i="30"/>
  <c r="G122" i="30"/>
  <c r="G121" i="30"/>
  <c r="G120" i="30"/>
  <c r="G119" i="30"/>
  <c r="G118" i="30"/>
  <c r="G117" i="30"/>
  <c r="G116" i="30"/>
  <c r="G115" i="30"/>
  <c r="G114" i="30"/>
  <c r="G113" i="30"/>
  <c r="G112" i="30"/>
  <c r="G111" i="30"/>
  <c r="G110" i="30"/>
  <c r="G109" i="30"/>
  <c r="G108" i="30"/>
  <c r="G107" i="30"/>
  <c r="G106" i="30"/>
  <c r="G105" i="30"/>
  <c r="G104" i="30"/>
  <c r="G103" i="30"/>
  <c r="G102" i="30"/>
  <c r="G101" i="30"/>
  <c r="G100" i="30"/>
  <c r="G99" i="30"/>
  <c r="G98" i="30"/>
  <c r="G97" i="30"/>
  <c r="G96" i="30"/>
  <c r="G95" i="30"/>
  <c r="G94" i="30"/>
  <c r="G93" i="30"/>
  <c r="G92" i="30"/>
  <c r="G91" i="30"/>
  <c r="G90" i="30"/>
  <c r="G89" i="30"/>
  <c r="G88" i="30"/>
  <c r="G87" i="30"/>
  <c r="G86" i="30"/>
  <c r="G85" i="30"/>
  <c r="G84" i="30"/>
  <c r="G83" i="30"/>
  <c r="G82" i="30"/>
  <c r="G81" i="30"/>
  <c r="G80" i="30"/>
  <c r="G79" i="30"/>
  <c r="G78" i="30"/>
  <c r="G77" i="30"/>
  <c r="G76" i="30"/>
  <c r="G75" i="30"/>
  <c r="G74" i="30"/>
  <c r="G73" i="30"/>
  <c r="G72" i="30"/>
  <c r="G71" i="30"/>
  <c r="G70" i="30"/>
  <c r="G69" i="30"/>
  <c r="G68" i="30"/>
  <c r="G67" i="30"/>
  <c r="G66" i="30"/>
  <c r="G65" i="30"/>
  <c r="G64" i="30"/>
  <c r="G63" i="30"/>
  <c r="G62" i="30"/>
  <c r="G61" i="30"/>
  <c r="G60" i="30"/>
  <c r="G59" i="30"/>
  <c r="G58" i="30"/>
  <c r="G57" i="30"/>
  <c r="G56" i="30"/>
  <c r="G55" i="30"/>
  <c r="G54" i="30"/>
  <c r="G53" i="30"/>
  <c r="G52" i="30"/>
  <c r="G51" i="30"/>
  <c r="G50" i="30"/>
  <c r="G49" i="30"/>
  <c r="G48" i="30"/>
  <c r="G47" i="30"/>
  <c r="G46" i="30"/>
  <c r="G45" i="30"/>
  <c r="G44" i="30"/>
  <c r="G43" i="30"/>
  <c r="G42" i="30"/>
  <c r="G41" i="30"/>
  <c r="G40" i="30"/>
  <c r="G39" i="30"/>
  <c r="G38" i="30"/>
  <c r="G37" i="30"/>
  <c r="G36" i="30"/>
  <c r="G35" i="30"/>
  <c r="G34" i="30"/>
  <c r="G33" i="30"/>
  <c r="G32" i="30"/>
  <c r="G31" i="30"/>
  <c r="G30" i="30"/>
  <c r="G29" i="30"/>
  <c r="G28" i="30"/>
  <c r="G27" i="30"/>
  <c r="G26" i="30"/>
  <c r="G25" i="30"/>
  <c r="G24" i="30"/>
  <c r="G23" i="30"/>
  <c r="G22" i="30"/>
  <c r="G21" i="30"/>
  <c r="G20" i="30"/>
  <c r="G19" i="30"/>
  <c r="G18" i="30"/>
  <c r="G17" i="30"/>
  <c r="G16" i="30"/>
  <c r="G15" i="30"/>
  <c r="G14" i="30"/>
  <c r="G13" i="30"/>
  <c r="G12" i="30"/>
  <c r="G11" i="30"/>
  <c r="G10" i="30"/>
  <c r="G9" i="30"/>
  <c r="G8" i="30"/>
  <c r="G7" i="30"/>
  <c r="G6" i="30"/>
  <c r="G5" i="30"/>
  <c r="G4" i="30"/>
  <c r="G3" i="30"/>
  <c r="C88" i="29"/>
  <c r="C87" i="29"/>
  <c r="C86" i="29"/>
  <c r="C85" i="29"/>
  <c r="C84" i="29"/>
  <c r="C83" i="29"/>
  <c r="C82" i="29"/>
  <c r="C81" i="29"/>
  <c r="C80" i="29"/>
  <c r="C79" i="29"/>
  <c r="C78" i="29"/>
  <c r="C77" i="29"/>
  <c r="C76" i="29"/>
  <c r="C75" i="29"/>
  <c r="C74" i="29"/>
  <c r="C73" i="29"/>
  <c r="C72" i="29"/>
  <c r="C71" i="29"/>
  <c r="C70" i="29"/>
  <c r="C69" i="29"/>
  <c r="C68" i="29"/>
  <c r="C67" i="29"/>
  <c r="C66" i="29"/>
  <c r="C65" i="29"/>
  <c r="C64" i="29"/>
  <c r="C63" i="29"/>
  <c r="C62" i="29"/>
  <c r="C61" i="29"/>
  <c r="C60" i="29"/>
  <c r="C59" i="29"/>
  <c r="C58" i="29"/>
  <c r="C57" i="29"/>
  <c r="C56" i="29"/>
  <c r="C55" i="29"/>
  <c r="C54" i="29"/>
  <c r="C53" i="29"/>
  <c r="C52" i="29"/>
  <c r="C51" i="29"/>
  <c r="C50" i="29"/>
  <c r="C49" i="29"/>
  <c r="C48" i="29"/>
  <c r="C47" i="29"/>
  <c r="C46" i="29"/>
  <c r="C45" i="29"/>
  <c r="C44" i="29"/>
  <c r="C43" i="29"/>
  <c r="C42" i="29"/>
  <c r="C41" i="29"/>
  <c r="C40" i="29"/>
  <c r="C39" i="29"/>
  <c r="C38" i="29"/>
  <c r="C37" i="29"/>
  <c r="C36" i="29"/>
  <c r="C35" i="29"/>
  <c r="C34" i="29"/>
  <c r="C33" i="29"/>
  <c r="C32" i="29"/>
  <c r="C31" i="29"/>
  <c r="C30" i="29"/>
  <c r="C29" i="29"/>
  <c r="C28" i="29"/>
  <c r="C27" i="29"/>
  <c r="C26" i="29"/>
  <c r="C25" i="29"/>
  <c r="C24" i="29"/>
  <c r="C23" i="29"/>
  <c r="C22" i="29"/>
  <c r="C21" i="29"/>
  <c r="C20" i="29"/>
  <c r="C19" i="29"/>
  <c r="C18" i="29"/>
  <c r="C17" i="29"/>
  <c r="C16" i="29"/>
  <c r="C15" i="29"/>
  <c r="C14" i="29"/>
  <c r="C13" i="29"/>
  <c r="C12" i="29"/>
  <c r="C11" i="29"/>
  <c r="C10" i="29"/>
  <c r="C9" i="29"/>
  <c r="C8" i="29"/>
  <c r="C7" i="29"/>
  <c r="C6" i="29"/>
  <c r="C5" i="29"/>
  <c r="C4" i="29"/>
  <c r="C3" i="29"/>
  <c r="C176" i="28"/>
  <c r="C175" i="28"/>
  <c r="C174" i="28"/>
  <c r="C173" i="28"/>
  <c r="C172" i="28"/>
  <c r="C171" i="28"/>
  <c r="C170" i="28"/>
  <c r="C169" i="28"/>
  <c r="C168" i="28"/>
  <c r="C167" i="28"/>
  <c r="C166" i="28"/>
  <c r="C165" i="28"/>
  <c r="C164" i="28"/>
  <c r="C163" i="28"/>
  <c r="C162" i="28"/>
  <c r="C161" i="28"/>
  <c r="C160" i="28"/>
  <c r="C159" i="28"/>
  <c r="C158" i="28"/>
  <c r="C157" i="28"/>
  <c r="C156" i="28"/>
  <c r="C155" i="28"/>
  <c r="C154" i="28"/>
  <c r="C153" i="28"/>
  <c r="C152" i="28"/>
  <c r="C151" i="28"/>
  <c r="C150" i="28"/>
  <c r="C149" i="28"/>
  <c r="C148" i="28"/>
  <c r="C147" i="28"/>
  <c r="C146" i="28"/>
  <c r="C145" i="28"/>
  <c r="C144" i="28"/>
  <c r="C143" i="28"/>
  <c r="C142" i="28"/>
  <c r="C141" i="28"/>
  <c r="C140" i="28"/>
  <c r="C139" i="28"/>
  <c r="C138" i="28"/>
  <c r="C137" i="28"/>
  <c r="C136" i="28"/>
  <c r="C135" i="28"/>
  <c r="C134" i="28"/>
  <c r="C133" i="28"/>
  <c r="C132" i="28"/>
  <c r="C131" i="28"/>
  <c r="C130" i="28"/>
  <c r="C129" i="28"/>
  <c r="C128" i="28"/>
  <c r="C127" i="28"/>
  <c r="C126" i="28"/>
  <c r="C125" i="28"/>
  <c r="C124" i="28"/>
  <c r="C123" i="28"/>
  <c r="C122" i="28"/>
  <c r="C121" i="28"/>
  <c r="C120" i="28"/>
  <c r="C119" i="28"/>
  <c r="C118" i="28"/>
  <c r="C117" i="28"/>
  <c r="C116" i="28"/>
  <c r="C115" i="28"/>
  <c r="C114" i="28"/>
  <c r="C113" i="28"/>
  <c r="C112" i="28"/>
  <c r="C111" i="28"/>
  <c r="C110" i="28"/>
  <c r="C109" i="28"/>
  <c r="C108" i="28"/>
  <c r="C107" i="28"/>
  <c r="C106" i="28"/>
  <c r="C105" i="28"/>
  <c r="C104" i="28"/>
  <c r="C103" i="28"/>
  <c r="C102" i="28"/>
  <c r="C101" i="28"/>
  <c r="C100" i="28"/>
  <c r="C99" i="28"/>
  <c r="C98" i="28"/>
  <c r="C97" i="28"/>
  <c r="C96" i="28"/>
  <c r="C95" i="28"/>
  <c r="C94" i="28"/>
  <c r="C93" i="28"/>
  <c r="C92" i="28"/>
  <c r="C91" i="28"/>
  <c r="C90" i="28"/>
  <c r="C89" i="28"/>
  <c r="C88" i="28"/>
  <c r="C87" i="28"/>
  <c r="C86" i="28"/>
  <c r="C85" i="28"/>
  <c r="C84" i="28"/>
  <c r="C83" i="28"/>
  <c r="C82" i="28"/>
  <c r="C81" i="28"/>
  <c r="C80" i="28"/>
  <c r="C79" i="28"/>
  <c r="C78" i="28"/>
  <c r="C77" i="28"/>
  <c r="C76" i="28"/>
  <c r="C75" i="28"/>
  <c r="C74" i="28"/>
  <c r="C73" i="28"/>
  <c r="C72" i="28"/>
  <c r="C71" i="28"/>
  <c r="C70" i="28"/>
  <c r="C69" i="28"/>
  <c r="C68" i="28"/>
  <c r="C67" i="28"/>
  <c r="C66" i="28"/>
  <c r="C65" i="28"/>
  <c r="C64" i="28"/>
  <c r="C63" i="28"/>
  <c r="C62" i="28"/>
  <c r="C61" i="28"/>
  <c r="C60" i="28"/>
  <c r="C59" i="28"/>
  <c r="C58" i="28"/>
  <c r="C57" i="28"/>
  <c r="C56" i="28"/>
  <c r="C55" i="28"/>
  <c r="C54" i="28"/>
  <c r="C53" i="28"/>
  <c r="C52" i="28"/>
  <c r="C51" i="28"/>
  <c r="C50" i="28"/>
  <c r="C49" i="28"/>
  <c r="C48" i="28"/>
  <c r="C47" i="28"/>
  <c r="C46" i="28"/>
  <c r="C45" i="28"/>
  <c r="C44" i="28"/>
  <c r="C43" i="28"/>
  <c r="C42" i="28"/>
  <c r="C41" i="28"/>
  <c r="C40" i="28"/>
  <c r="C39" i="28"/>
  <c r="C38" i="28"/>
  <c r="C37" i="28"/>
  <c r="C36" i="28"/>
  <c r="C35" i="28"/>
  <c r="C34" i="28"/>
  <c r="C33" i="28"/>
  <c r="C32" i="28"/>
  <c r="C31" i="28"/>
  <c r="C30" i="28"/>
  <c r="C29" i="28"/>
  <c r="C28" i="28"/>
  <c r="C27" i="28"/>
  <c r="C26" i="28"/>
  <c r="C25" i="28"/>
  <c r="C24" i="28"/>
  <c r="C23" i="28"/>
  <c r="C22" i="28"/>
  <c r="C21" i="28"/>
  <c r="C20" i="28"/>
  <c r="C19" i="28"/>
  <c r="C18" i="28"/>
  <c r="C17" i="28"/>
  <c r="C16" i="28"/>
  <c r="C15" i="28"/>
  <c r="C14" i="28"/>
  <c r="C13" i="28"/>
  <c r="C12" i="28"/>
  <c r="C11" i="28"/>
  <c r="C10" i="28"/>
  <c r="C9" i="28"/>
  <c r="C8" i="28"/>
  <c r="C7" i="28"/>
  <c r="C6" i="28"/>
  <c r="C5" i="28"/>
  <c r="C4" i="28"/>
  <c r="C3" i="28"/>
  <c r="C74" i="11"/>
  <c r="G61" i="15" l="1"/>
  <c r="G62" i="15"/>
  <c r="G63" i="15"/>
  <c r="G64" i="15"/>
  <c r="G65" i="15"/>
  <c r="G66" i="15"/>
  <c r="G67" i="15"/>
  <c r="G68" i="15"/>
  <c r="G69" i="15"/>
  <c r="G70" i="15"/>
  <c r="G71" i="15"/>
  <c r="G72" i="15"/>
  <c r="G73" i="15"/>
  <c r="G74" i="15"/>
  <c r="G75" i="15"/>
  <c r="G76" i="15"/>
  <c r="G77" i="15"/>
  <c r="G78" i="15"/>
  <c r="G79" i="15"/>
  <c r="G80" i="15"/>
  <c r="G81" i="15"/>
  <c r="G82" i="15"/>
  <c r="G83" i="15"/>
  <c r="G84" i="15"/>
  <c r="G85" i="15"/>
  <c r="G86" i="15"/>
  <c r="G87" i="15"/>
  <c r="G88" i="15"/>
  <c r="G89" i="15"/>
  <c r="G90" i="15"/>
  <c r="G91" i="15"/>
  <c r="G92" i="15"/>
  <c r="G93" i="15"/>
  <c r="G94" i="15"/>
  <c r="G95" i="15"/>
  <c r="G96" i="15"/>
  <c r="G97" i="15"/>
  <c r="G98" i="15"/>
  <c r="G99" i="15"/>
  <c r="G100" i="15"/>
  <c r="G101" i="15"/>
  <c r="G102" i="15"/>
  <c r="G103" i="15"/>
  <c r="G104" i="15"/>
  <c r="G105" i="15"/>
  <c r="G106" i="15"/>
  <c r="G107" i="15"/>
  <c r="G108" i="15"/>
  <c r="G109" i="15"/>
  <c r="G110" i="15"/>
  <c r="G111" i="15"/>
  <c r="G112" i="15"/>
  <c r="G113" i="15"/>
  <c r="G114" i="15"/>
  <c r="G115" i="15"/>
  <c r="G116" i="15"/>
  <c r="G117" i="15"/>
  <c r="G118" i="15"/>
  <c r="G119" i="15"/>
  <c r="G120" i="15"/>
  <c r="G121" i="15"/>
  <c r="G122" i="15"/>
  <c r="G123" i="15"/>
  <c r="G124" i="15"/>
  <c r="G125" i="15"/>
  <c r="G126" i="15"/>
  <c r="G127" i="15"/>
  <c r="G128" i="15"/>
  <c r="G129" i="15"/>
  <c r="G130" i="15"/>
  <c r="G131" i="15"/>
  <c r="G132" i="15"/>
  <c r="G133" i="15"/>
  <c r="G134" i="15"/>
  <c r="G135" i="15"/>
  <c r="G136" i="15"/>
  <c r="G137" i="15"/>
  <c r="G138" i="15"/>
  <c r="G139" i="15"/>
  <c r="G140" i="15"/>
  <c r="G141" i="15"/>
  <c r="G142" i="15"/>
  <c r="G143" i="15"/>
  <c r="G144" i="15"/>
  <c r="G145" i="15"/>
  <c r="G146" i="15"/>
  <c r="G147" i="15"/>
  <c r="G148" i="15"/>
  <c r="G149" i="15"/>
  <c r="G150" i="15"/>
  <c r="G151" i="15"/>
  <c r="G152" i="15"/>
  <c r="G153" i="15"/>
  <c r="G154" i="15"/>
  <c r="G155" i="15"/>
  <c r="G156" i="15"/>
  <c r="G157" i="15"/>
  <c r="G158" i="15"/>
  <c r="G159" i="15"/>
  <c r="G160" i="15"/>
  <c r="G161" i="15"/>
  <c r="G162" i="15"/>
  <c r="G163" i="15"/>
  <c r="G164" i="15"/>
  <c r="G165" i="15"/>
  <c r="G166" i="15"/>
  <c r="G167" i="15"/>
  <c r="G168" i="15"/>
  <c r="G169" i="15"/>
  <c r="G170" i="15"/>
  <c r="G171" i="15"/>
  <c r="G172" i="15"/>
  <c r="G173" i="15"/>
  <c r="G174" i="15"/>
  <c r="G175" i="15"/>
  <c r="G176" i="15"/>
  <c r="G177" i="15"/>
  <c r="G178" i="15"/>
  <c r="G179" i="15"/>
  <c r="G60" i="15"/>
  <c r="G45" i="15"/>
  <c r="G46" i="15"/>
  <c r="G47" i="15"/>
  <c r="G48" i="15"/>
  <c r="G49" i="15"/>
  <c r="G50" i="15"/>
  <c r="G51" i="15"/>
  <c r="G52" i="15"/>
  <c r="G53" i="15"/>
  <c r="G54" i="15"/>
  <c r="G55" i="15"/>
  <c r="G56" i="15"/>
  <c r="G57" i="15"/>
  <c r="G58" i="15"/>
  <c r="G59" i="15"/>
  <c r="G44" i="15"/>
  <c r="G25" i="15"/>
  <c r="G26" i="15"/>
  <c r="G27" i="15"/>
  <c r="G28" i="15"/>
  <c r="G29" i="15"/>
  <c r="G30" i="15"/>
  <c r="G31" i="15"/>
  <c r="G32" i="15"/>
  <c r="G33" i="15"/>
  <c r="G34" i="15"/>
  <c r="G35" i="15"/>
  <c r="G36" i="15"/>
  <c r="G37" i="15"/>
  <c r="G38" i="15"/>
  <c r="G39" i="15"/>
  <c r="G40" i="15"/>
  <c r="G41" i="15"/>
  <c r="G42" i="15"/>
  <c r="G43" i="15"/>
  <c r="G24" i="15"/>
  <c r="G13" i="15"/>
  <c r="G14" i="15"/>
  <c r="G15" i="15"/>
  <c r="G16" i="15"/>
  <c r="G17" i="15"/>
  <c r="G18" i="15"/>
  <c r="G19" i="15"/>
  <c r="G20" i="15"/>
  <c r="G21" i="15"/>
  <c r="G22" i="15"/>
  <c r="G23" i="15"/>
  <c r="G12" i="15"/>
  <c r="C7" i="17"/>
  <c r="C6" i="17"/>
  <c r="C5" i="17"/>
  <c r="C4" i="17"/>
  <c r="C3" i="17"/>
  <c r="C7" i="16"/>
  <c r="C6" i="16"/>
  <c r="C5" i="16"/>
  <c r="C4" i="16"/>
  <c r="C3" i="16"/>
  <c r="G11" i="15"/>
  <c r="G10" i="15"/>
  <c r="G9" i="15"/>
  <c r="G8" i="15"/>
  <c r="G7" i="15"/>
  <c r="G6" i="15"/>
  <c r="G5" i="15"/>
  <c r="G4" i="15"/>
  <c r="G3" i="15"/>
  <c r="C4" i="14"/>
  <c r="C5" i="14"/>
  <c r="C6" i="14"/>
  <c r="C7" i="14"/>
  <c r="C3" i="14"/>
  <c r="C160" i="11"/>
  <c r="C159" i="11"/>
  <c r="C158" i="11"/>
  <c r="C157" i="11"/>
  <c r="C156" i="11"/>
  <c r="C155" i="11"/>
  <c r="C154" i="11"/>
  <c r="C153" i="11"/>
  <c r="C152" i="11"/>
  <c r="C151" i="11"/>
  <c r="C150" i="11"/>
  <c r="C149" i="11"/>
  <c r="C148" i="11"/>
  <c r="C147" i="11"/>
  <c r="C146" i="11"/>
  <c r="C145" i="11"/>
  <c r="C144" i="11"/>
  <c r="C143" i="11"/>
  <c r="C142" i="11"/>
  <c r="C141" i="11"/>
  <c r="C140" i="11"/>
  <c r="C139" i="11"/>
  <c r="C138" i="11"/>
  <c r="C137" i="11"/>
  <c r="C136" i="11"/>
  <c r="C135" i="11"/>
  <c r="C134" i="11"/>
  <c r="C133" i="11"/>
  <c r="C132" i="11"/>
  <c r="C131" i="11"/>
  <c r="C130" i="11"/>
  <c r="C129" i="11"/>
  <c r="C128" i="11"/>
  <c r="C127" i="11"/>
  <c r="C126" i="11"/>
  <c r="C125" i="11"/>
  <c r="C124" i="11"/>
  <c r="C123" i="11"/>
  <c r="C122" i="11"/>
  <c r="C121" i="11"/>
  <c r="C120" i="11"/>
  <c r="C119" i="11"/>
  <c r="C118" i="11"/>
  <c r="C117" i="11"/>
  <c r="C116" i="11"/>
  <c r="C115" i="11"/>
  <c r="C114" i="11"/>
  <c r="C113" i="11"/>
  <c r="C112" i="11"/>
  <c r="C111" i="11"/>
  <c r="C110" i="11"/>
  <c r="C109" i="11"/>
  <c r="C108" i="11"/>
  <c r="C107" i="11"/>
  <c r="C106" i="11"/>
  <c r="C105" i="11"/>
  <c r="C104" i="11"/>
  <c r="C103" i="11"/>
  <c r="C102" i="11"/>
  <c r="C101" i="11"/>
  <c r="C100" i="11"/>
  <c r="C99" i="11"/>
  <c r="C98" i="11"/>
  <c r="C97" i="11"/>
  <c r="C96" i="11"/>
  <c r="C95" i="11"/>
  <c r="C94" i="11"/>
  <c r="C93" i="11"/>
  <c r="C92" i="11"/>
  <c r="C91" i="11"/>
  <c r="C90" i="11"/>
  <c r="C89" i="11"/>
  <c r="C88" i="11"/>
  <c r="C87" i="11"/>
  <c r="C86" i="11"/>
  <c r="C85" i="11"/>
  <c r="C84" i="11"/>
  <c r="C83" i="11"/>
  <c r="C82" i="11"/>
  <c r="C81" i="11"/>
  <c r="C80" i="11"/>
  <c r="C79" i="11"/>
  <c r="C78" i="11"/>
  <c r="C77" i="11"/>
  <c r="C76" i="11"/>
  <c r="C75" i="11"/>
  <c r="C73" i="11"/>
  <c r="C72" i="11"/>
  <c r="C71" i="11"/>
  <c r="C70" i="11"/>
  <c r="C69" i="11"/>
  <c r="C68" i="11"/>
  <c r="C67" i="11"/>
  <c r="C66" i="11"/>
  <c r="C65" i="11"/>
  <c r="C64" i="11"/>
  <c r="C63" i="11"/>
  <c r="C62" i="11"/>
  <c r="C61" i="11"/>
  <c r="C60" i="11"/>
  <c r="C59" i="11"/>
  <c r="C58" i="11"/>
  <c r="C57" i="11"/>
  <c r="C56" i="11"/>
  <c r="C55" i="11"/>
  <c r="C54" i="11"/>
  <c r="C53" i="11"/>
  <c r="C52" i="11"/>
  <c r="C51" i="11"/>
  <c r="C50" i="11"/>
  <c r="C49" i="11"/>
  <c r="C48" i="11"/>
  <c r="C47" i="11"/>
  <c r="C46" i="11"/>
  <c r="C45" i="11"/>
  <c r="C44" i="11"/>
  <c r="C43" i="11"/>
  <c r="C42" i="11"/>
  <c r="C41" i="11"/>
  <c r="C40" i="11"/>
  <c r="C39" i="11"/>
  <c r="C38" i="11"/>
  <c r="C37" i="11"/>
  <c r="C36" i="11"/>
  <c r="C35" i="11"/>
  <c r="C34" i="11"/>
  <c r="C33" i="11"/>
  <c r="C32" i="11"/>
  <c r="C31" i="11"/>
  <c r="C30" i="11"/>
  <c r="C29" i="11"/>
  <c r="C28" i="11"/>
  <c r="C27" i="11"/>
  <c r="C26" i="11"/>
  <c r="C25" i="11"/>
  <c r="C24" i="11"/>
  <c r="C23" i="11"/>
  <c r="C22" i="11"/>
  <c r="C21" i="11"/>
  <c r="C20" i="11"/>
  <c r="C19" i="11"/>
  <c r="C18" i="11"/>
  <c r="C17" i="11"/>
  <c r="C16" i="11"/>
  <c r="C15" i="11"/>
  <c r="C14" i="11"/>
  <c r="C13" i="11"/>
  <c r="C12" i="11"/>
  <c r="C11" i="11"/>
  <c r="C10" i="11"/>
  <c r="C9" i="11"/>
  <c r="C8" i="11"/>
  <c r="C7" i="11"/>
  <c r="C6" i="11"/>
  <c r="C5" i="11"/>
  <c r="C4" i="11"/>
  <c r="C3" i="11"/>
  <c r="C7" i="10"/>
  <c r="C6" i="10"/>
  <c r="C5" i="10"/>
  <c r="C4" i="10"/>
  <c r="C3" i="10"/>
  <c r="C55" i="8"/>
  <c r="C20" i="8"/>
  <c r="C10" i="8"/>
  <c r="C71" i="8"/>
  <c r="C53" i="8"/>
  <c r="C43" i="8"/>
  <c r="C37" i="8"/>
  <c r="C79" i="8"/>
  <c r="C11" i="8"/>
  <c r="C70" i="8"/>
  <c r="C45" i="8"/>
  <c r="C22" i="8"/>
  <c r="C13" i="8"/>
  <c r="C16" i="8"/>
  <c r="C26" i="8"/>
  <c r="C44" i="8"/>
  <c r="C40" i="8"/>
  <c r="C81" i="8"/>
  <c r="C36" i="8"/>
  <c r="C78" i="8"/>
  <c r="C39" i="8"/>
  <c r="C51" i="8"/>
  <c r="C72" i="8"/>
  <c r="C85" i="8"/>
  <c r="C77" i="8"/>
  <c r="C60" i="8"/>
  <c r="C69" i="8"/>
  <c r="C23" i="8"/>
  <c r="C82" i="8"/>
  <c r="C28" i="8"/>
  <c r="C34" i="8"/>
  <c r="C41" i="8"/>
  <c r="C42" i="8"/>
  <c r="C33" i="8"/>
  <c r="C38" i="8"/>
  <c r="C5" i="8"/>
  <c r="C32" i="8"/>
  <c r="C63" i="8"/>
  <c r="C17" i="8"/>
  <c r="C8" i="8"/>
  <c r="C75" i="8"/>
  <c r="C50" i="8"/>
  <c r="C25" i="8"/>
  <c r="C58" i="8"/>
  <c r="C7" i="8"/>
  <c r="C86" i="8"/>
  <c r="C76" i="8"/>
  <c r="C4" i="8"/>
  <c r="C56" i="8"/>
  <c r="C15" i="8"/>
  <c r="C80" i="8"/>
  <c r="C21" i="8"/>
  <c r="C24" i="8"/>
  <c r="C64" i="8"/>
  <c r="C66" i="8"/>
  <c r="C31" i="8"/>
  <c r="C46" i="8"/>
  <c r="C30" i="8"/>
  <c r="C68" i="8"/>
  <c r="C62" i="8"/>
  <c r="C6" i="8"/>
  <c r="C61" i="8"/>
  <c r="C14" i="8"/>
  <c r="C54" i="8"/>
  <c r="C65" i="8"/>
  <c r="C59" i="8"/>
  <c r="C35" i="8"/>
  <c r="C49" i="8"/>
  <c r="C3" i="8"/>
  <c r="C84" i="8"/>
  <c r="C9" i="8"/>
  <c r="C27" i="8"/>
  <c r="C67" i="8"/>
  <c r="C18" i="8"/>
  <c r="C83" i="8"/>
  <c r="C12" i="8"/>
  <c r="C74" i="8"/>
  <c r="C29" i="8"/>
  <c r="C73" i="8"/>
  <c r="C57" i="8"/>
  <c r="C48" i="8"/>
  <c r="C47" i="8"/>
  <c r="C52" i="8"/>
  <c r="C87" i="8"/>
  <c r="C19" i="8"/>
  <c r="C87" i="7"/>
  <c r="C80" i="7"/>
  <c r="C71" i="7"/>
  <c r="C63" i="7"/>
  <c r="C72" i="7"/>
  <c r="C61" i="7"/>
  <c r="C38" i="7"/>
  <c r="C78" i="7"/>
  <c r="C67" i="7"/>
  <c r="C81" i="7"/>
  <c r="C23" i="7"/>
  <c r="C51" i="7"/>
  <c r="C7" i="7"/>
  <c r="C5" i="7"/>
  <c r="C52" i="7"/>
  <c r="C13" i="7"/>
  <c r="C57" i="7"/>
  <c r="C8" i="7"/>
  <c r="C64" i="7"/>
  <c r="C76" i="7"/>
  <c r="C6" i="7"/>
  <c r="C44" i="7"/>
  <c r="C24" i="7"/>
  <c r="C20" i="7"/>
  <c r="C70" i="7"/>
  <c r="C79" i="7"/>
  <c r="C28" i="7"/>
  <c r="C58" i="7"/>
  <c r="C48" i="7"/>
  <c r="C82" i="7"/>
  <c r="C56" i="7"/>
  <c r="C32" i="7"/>
  <c r="C36" i="7"/>
  <c r="C29" i="7"/>
  <c r="C74" i="7"/>
  <c r="C54" i="7"/>
  <c r="C3" i="7"/>
  <c r="C39" i="7"/>
  <c r="C83" i="7"/>
  <c r="C4" i="7"/>
  <c r="C75" i="7"/>
  <c r="C14" i="7"/>
  <c r="C65" i="7"/>
  <c r="C86" i="7"/>
  <c r="C33" i="7"/>
  <c r="C37" i="7"/>
  <c r="C66" i="7"/>
  <c r="C9" i="7"/>
  <c r="C21" i="7"/>
  <c r="C15" i="7"/>
  <c r="C10" i="7"/>
  <c r="C49" i="7"/>
  <c r="C22" i="7"/>
  <c r="C25" i="7"/>
  <c r="C16" i="7"/>
  <c r="C40" i="7"/>
  <c r="C17" i="7"/>
  <c r="C42" i="7"/>
  <c r="C60" i="7"/>
  <c r="C30" i="7"/>
  <c r="C85" i="7"/>
  <c r="C50" i="7"/>
  <c r="C73" i="7"/>
  <c r="C41" i="7"/>
  <c r="C68" i="7"/>
  <c r="C18" i="7"/>
  <c r="C69" i="7"/>
  <c r="C19" i="7"/>
  <c r="C77" i="7"/>
  <c r="C35" i="7"/>
  <c r="C47" i="7"/>
  <c r="C34" i="7"/>
  <c r="C43" i="7"/>
  <c r="C62" i="7"/>
  <c r="C53" i="7"/>
  <c r="C45" i="7"/>
  <c r="C55" i="7"/>
  <c r="C27" i="7"/>
  <c r="C59" i="7"/>
  <c r="C84" i="7"/>
  <c r="C46" i="7"/>
  <c r="C12" i="7"/>
  <c r="C11" i="7"/>
  <c r="C31" i="7"/>
  <c r="C26" i="7"/>
</calcChain>
</file>

<file path=xl/sharedStrings.xml><?xml version="1.0" encoding="utf-8"?>
<sst xmlns="http://schemas.openxmlformats.org/spreadsheetml/2006/main" count="3132" uniqueCount="1206">
  <si>
    <t>Ref</t>
  </si>
  <si>
    <t>CM050027.1:13751858-13778172</t>
  </si>
  <si>
    <t>CM050027.1:285562852-285589174</t>
  </si>
  <si>
    <t>CM050028.1:77161750-77188064</t>
  </si>
  <si>
    <t>CM050029.1:37734611-37760925</t>
  </si>
  <si>
    <t>CM050029.1:101855174-101881488</t>
  </si>
  <si>
    <t>CM050029.1:113242745-113269059</t>
  </si>
  <si>
    <t>CM050030.1:114419217-114445530</t>
  </si>
  <si>
    <t>CM050031.1:154454966-154481280</t>
  </si>
  <si>
    <t>CM050033.1:17723396-17749710</t>
  </si>
  <si>
    <t>CM050034.1:52727105-52753419</t>
  </si>
  <si>
    <t>CM050036.1:118295359-118321666</t>
  </si>
  <si>
    <t>CM050038.1:27475323-27501637</t>
  </si>
  <si>
    <t>CM050040.1:76342596-76368910</t>
  </si>
  <si>
    <t>CM050038.1:48252335-48278649</t>
  </si>
  <si>
    <t>CM050042.1:52165255-52191569</t>
  </si>
  <si>
    <t>CM050040.1:94994774-95017930</t>
  </si>
  <si>
    <t>CM050034.1:35688701-35715017</t>
  </si>
  <si>
    <t>CM050027.1:7875854-7901109</t>
  </si>
  <si>
    <t>CM050041.1:3218411-3244725</t>
  </si>
  <si>
    <t>CM050027.1:50913239-50938974</t>
  </si>
  <si>
    <t>CM050027.1:75244611-75270927</t>
  </si>
  <si>
    <t>CM050027.1:50489450-50515765</t>
  </si>
  <si>
    <t>CM050027.1:160617464-160643778</t>
  </si>
  <si>
    <t>CM050027.1:197988628-198014942</t>
  </si>
  <si>
    <t>CM050027.1:243895966-243922280</t>
  </si>
  <si>
    <t>CM050027.1:271508792-271535106</t>
  </si>
  <si>
    <t>CM050027.1:284998335-285024650</t>
  </si>
  <si>
    <t>CM050028.1:7125288-7151604</t>
  </si>
  <si>
    <t>CM050028.1:32153017-32179343</t>
  </si>
  <si>
    <t>CM050028.1:71046601-71072915</t>
  </si>
  <si>
    <t>CM050028.1:82579923-82606237</t>
  </si>
  <si>
    <t>CM050028.1:93595031-93621345</t>
  </si>
  <si>
    <t>CM050028.1:125086838-125113152</t>
  </si>
  <si>
    <t>CM050028.1:136610148-136636462</t>
  </si>
  <si>
    <t>CM050028.1:198188685-198214999</t>
  </si>
  <si>
    <t>CM050029.1:4863103-4889417</t>
  </si>
  <si>
    <t>CM050029.1:21964076-21990391</t>
  </si>
  <si>
    <t>CM050029.1:122127314-122153652</t>
  </si>
  <si>
    <t>CM050029.1:138302410-138328724</t>
  </si>
  <si>
    <t>CM050029.1:174286994-174312739</t>
  </si>
  <si>
    <t>CM050030.1:2692819-2719133</t>
  </si>
  <si>
    <t>CM050030.1:36013771-36040085</t>
  </si>
  <si>
    <t>CM050031.1:9837267-9863581</t>
  </si>
  <si>
    <t>CM050031.1:28040133-28066447</t>
  </si>
  <si>
    <t>CM050031.1:63463932-63490246</t>
  </si>
  <si>
    <t>CM050032.1:84331843-84358157</t>
  </si>
  <si>
    <t>CM050032.1:137614267-137640581</t>
  </si>
  <si>
    <t>CM050033.1:63461745-63488059</t>
  </si>
  <si>
    <t>CM050033.1:97776635-97802949</t>
  </si>
  <si>
    <t>CM050033.1:152942214-152968541</t>
  </si>
  <si>
    <t>CM050034.1:71044293-71070608</t>
  </si>
  <si>
    <t>CM050034.1:120906222-120932536</t>
  </si>
  <si>
    <t>CM050035.1:62900580-62926907</t>
  </si>
  <si>
    <t>CM050035.1:108258300-108284613</t>
  </si>
  <si>
    <t>CM050035.1:139968715-139994867</t>
  </si>
  <si>
    <t>CM050037.1:69037398-69063712</t>
  </si>
  <si>
    <t>CM050037.1:89746380-89772694</t>
  </si>
  <si>
    <t>CM050037.1:101251967-101278281</t>
  </si>
  <si>
    <t>CM050038.1:46037403-46063717</t>
  </si>
  <si>
    <t>CM050038.1:88286592-88309115</t>
  </si>
  <si>
    <t>CM050039.1:44542880-44569192</t>
  </si>
  <si>
    <t>CM050039.1:57004542-57030856</t>
  </si>
  <si>
    <t>CM050039.1:89264311-89290650</t>
  </si>
  <si>
    <t>CM050040.1:77304970-77331284</t>
  </si>
  <si>
    <t>CM050042.1:315287-341601</t>
  </si>
  <si>
    <t>CM050042.1:52621135-52647443</t>
  </si>
  <si>
    <t>CM050043.1:35300827-35327141</t>
  </si>
  <si>
    <t>CM050045.1:5159997-5186311</t>
  </si>
  <si>
    <t>CM050045.1:37265774-37292088</t>
  </si>
  <si>
    <t>CM050046.1:6931632-6957937</t>
  </si>
  <si>
    <t>CM050027.1:84212742-84239056</t>
  </si>
  <si>
    <t>CM050027.1:84812346-84838660</t>
  </si>
  <si>
    <t>CM050027.1:221110573-221136887</t>
  </si>
  <si>
    <t>CM050027.1:247450004-247472527</t>
  </si>
  <si>
    <t>CM050028.1:58399264-58425189</t>
  </si>
  <si>
    <t>CM050028.1:121822471-121848786</t>
  </si>
  <si>
    <t>CM050033.1:108002939-108029253</t>
  </si>
  <si>
    <t>CM050045.1:156504278-156530531</t>
  </si>
  <si>
    <t>CM050029.1:59431243-59457557</t>
  </si>
  <si>
    <t>CM050039.1:72339997-72366311</t>
  </si>
  <si>
    <t>CM050030.1:9240900-9267214</t>
  </si>
  <si>
    <t>CM050043.1:27690367-27716681</t>
  </si>
  <si>
    <t>CM050030.1:157006177-157032491</t>
  </si>
  <si>
    <t>CM050032.1:99463117-99489431</t>
  </si>
  <si>
    <t>CM050032.1:160629113-160655427</t>
  </si>
  <si>
    <t>CM050027.1:72192565-72218844</t>
  </si>
  <si>
    <t>CM050027.1:73040955-73067234</t>
  </si>
  <si>
    <t>CM050027.1:86467161-86491657</t>
  </si>
  <si>
    <t>CM050027.1:212752522-212778801</t>
  </si>
  <si>
    <t>CM050028.1:75121772-75147425</t>
  </si>
  <si>
    <t>CM050028.1:114224244-114250527</t>
  </si>
  <si>
    <t>CM050029.1:104673084-104697200</t>
  </si>
  <si>
    <t>CM050032.1:153797196-153823475</t>
  </si>
  <si>
    <t>CM050033.1:161546755-161573034</t>
  </si>
  <si>
    <t>CM050038.1:28995892-29021628</t>
  </si>
  <si>
    <t>CM050042.1:52290-77436</t>
  </si>
  <si>
    <t>CM050042.1:664827-691108</t>
  </si>
  <si>
    <t>CM050045.1:98665970-98692249</t>
  </si>
  <si>
    <t>JAPWCP010000020.1:162423-188702</t>
  </si>
  <si>
    <t>CM050027.1:23289492-23314991</t>
  </si>
  <si>
    <t>CM050027.1:23155000-23180499</t>
  </si>
  <si>
    <t>CM050033.1:146926029-146951529</t>
  </si>
  <si>
    <t>CM050045.1:147371036-147396535</t>
  </si>
  <si>
    <t>CM050040.1:82943366-82968865</t>
  </si>
  <si>
    <t>CM050027.1:47026024-47050481</t>
  </si>
  <si>
    <t>CM050027.1:255589685-255614142</t>
  </si>
  <si>
    <t>CM050032.1:112036770-112061227</t>
  </si>
  <si>
    <t>CM050039.1:62620621-62645045</t>
  </si>
  <si>
    <t>CM050031.1:101265585-101289430</t>
  </si>
  <si>
    <t>CM050028.1:43191357-43215814</t>
  </si>
  <si>
    <t>CM050028.1:218296321-218320778</t>
  </si>
  <si>
    <t>CM050027.1:127924169-127950458</t>
  </si>
  <si>
    <t>CM050027.1:143476684-143502969</t>
  </si>
  <si>
    <t>CM050027.1:154592908-154619187</t>
  </si>
  <si>
    <t>CM050027.1:132333417-132359696</t>
  </si>
  <si>
    <t>CM050027.1:254744295-254770036</t>
  </si>
  <si>
    <t>CM050028.1:22641681-22668158</t>
  </si>
  <si>
    <t>CM050027.1:46325197-46351476</t>
  </si>
  <si>
    <t>CM050027.1:76815017-76839132</t>
  </si>
  <si>
    <t>CM050028.1:17414866-17441148</t>
  </si>
  <si>
    <t>CM050027.1:7458977-7484126</t>
  </si>
  <si>
    <t>CM050027.1:73141117-73167269</t>
  </si>
  <si>
    <t>CM050027.1:36225156-36250301</t>
  </si>
  <si>
    <t>CM050027.1:46361656-46386801</t>
  </si>
  <si>
    <t>CM050027.1:49720133-49744165</t>
  </si>
  <si>
    <t>CM050027.1:58500061-58525241</t>
  </si>
  <si>
    <t>CM050027.1:80217266-80242438</t>
  </si>
  <si>
    <t>CM050027.1:88170243-88194881</t>
  </si>
  <si>
    <t>CM050027.1:93570614-93595760</t>
  </si>
  <si>
    <t>CM050027.1:154716445-154741590</t>
  </si>
  <si>
    <t>CM050027.1:184968521-184993469</t>
  </si>
  <si>
    <t>CM050027.1:243983529-244008675</t>
  </si>
  <si>
    <t>CM050027.1:245638786-245664065</t>
  </si>
  <si>
    <t>CM050027.1:268773487-268798769</t>
  </si>
  <si>
    <t>CM050027.1:273313872-273339017</t>
  </si>
  <si>
    <t>CM050027.1:302821060-302846340</t>
  </si>
  <si>
    <t>CM050028.1:15910115-15935157</t>
  </si>
  <si>
    <t>CM050028.1:22796128-22822411</t>
  </si>
  <si>
    <t>CM050028.1:40836795-40862074</t>
  </si>
  <si>
    <t>CM050028.1:42799382-42825661</t>
  </si>
  <si>
    <t>CM050028.1:45487144-45513431</t>
  </si>
  <si>
    <t>CM050028.1:46968921-46993048</t>
  </si>
  <si>
    <t>CM050028.1:49086695-49112426</t>
  </si>
  <si>
    <t>CM050028.1:54775846-54800590</t>
  </si>
  <si>
    <t>CM050028.1:68376060-68402285</t>
  </si>
  <si>
    <t>CM050028.1:78758638-78783920</t>
  </si>
  <si>
    <t>CM050028.1:83978998-84004578</t>
  </si>
  <si>
    <t>CM050028.1:90265845-90289426</t>
  </si>
  <si>
    <t>CM050028.1:104804933-104830080</t>
  </si>
  <si>
    <t>CM050028.1:119356656-119381806</t>
  </si>
  <si>
    <t>CM050028.1:120102930-120128079</t>
  </si>
  <si>
    <t>CM050028.1:158273216-158297333</t>
  </si>
  <si>
    <t>CM050028.1:161386388-161412673</t>
  </si>
  <si>
    <t>CM050028.1:169184254-169209400</t>
  </si>
  <si>
    <t>CM050028.1:170055139-170076707</t>
  </si>
  <si>
    <t>CM050028.1:170097435-170122584</t>
  </si>
  <si>
    <t>CM050028.1:170144167-170168280</t>
  </si>
  <si>
    <t>CM050028.1:174103885-174129031</t>
  </si>
  <si>
    <t>CM050028.1:176186383-176211361</t>
  </si>
  <si>
    <t>CM050028.1:182954843-182978946</t>
  </si>
  <si>
    <t>CM050028.1:219719545-219744695</t>
  </si>
  <si>
    <t>CM050028.1:221430487-221454088</t>
  </si>
  <si>
    <t>CM050028.1:221789416-221813826</t>
  </si>
  <si>
    <t>CM050028.1:227170088-227195819</t>
  </si>
  <si>
    <t>CM050028.1:228592789-228617690</t>
  </si>
  <si>
    <t>CM050029.1:11090241-11114361</t>
  </si>
  <si>
    <t>CM050029.1:12367873-12393604</t>
  </si>
  <si>
    <t>CM050029.1:36933091-36955582</t>
  </si>
  <si>
    <t>CM050029.1:46608753-46634323</t>
  </si>
  <si>
    <t>CM050029.1:47524233-47548361</t>
  </si>
  <si>
    <t>CM050029.1:47963411-47988557</t>
  </si>
  <si>
    <t>CM050029.1:92201838-92226984</t>
  </si>
  <si>
    <t>CM050029.1:97155293-97180444</t>
  </si>
  <si>
    <t>CM050029.1:97918899-97945178</t>
  </si>
  <si>
    <t>CM050029.1:104020609-104044726</t>
  </si>
  <si>
    <t>CM050029.1:104946514-104972798</t>
  </si>
  <si>
    <t>CM050029.1:112231313-112257596</t>
  </si>
  <si>
    <t>CM050029.1:114077784-114102600</t>
  </si>
  <si>
    <t>CM050029.1:118757670-118783952</t>
  </si>
  <si>
    <t>CM050029.1:124711324-124737056</t>
  </si>
  <si>
    <t>CM050029.1:126305676-126330828</t>
  </si>
  <si>
    <t>CM050029.1:126498982-126524263</t>
  </si>
  <si>
    <t>CM050029.1:171540348-171565630</t>
  </si>
  <si>
    <t>CM050029.1:176030822-176056102</t>
  </si>
  <si>
    <t>CM050029.1:176100090-176125237</t>
  </si>
  <si>
    <t>CM050029.1:181504545-181530823</t>
  </si>
  <si>
    <t>CM050030.1:3908362-3933617</t>
  </si>
  <si>
    <t>CM050030.1:6741318-6767597</t>
  </si>
  <si>
    <t>CM050030.1:8851204-8875324</t>
  </si>
  <si>
    <t>CM050030.1:19079317-19104459</t>
  </si>
  <si>
    <t>CM050030.1:19677541-19702735</t>
  </si>
  <si>
    <t>CM050030.1:25025973-25051144</t>
  </si>
  <si>
    <t>CM050030.1:28020728-28047010</t>
  </si>
  <si>
    <t>CM050030.1:33562993-33588143</t>
  </si>
  <si>
    <t>CM050030.1:33831936-33857046</t>
  </si>
  <si>
    <t>CM050030.1:33875615-33900761</t>
  </si>
  <si>
    <t>CM050030.1:35529723-35554871</t>
  </si>
  <si>
    <t>CM050030.1:36667054-36692215</t>
  </si>
  <si>
    <t>CM050030.1:37236942-37262087</t>
  </si>
  <si>
    <t>CM050030.1:37491011-37515650</t>
  </si>
  <si>
    <t>CM050030.1:50150633-50176914</t>
  </si>
  <si>
    <t>CM050030.1:73596135-73621283</t>
  </si>
  <si>
    <t>CM050030.1:93485918-93512197</t>
  </si>
  <si>
    <t>CM050030.1:94896827-94921395</t>
  </si>
  <si>
    <t>CM050030.1:98619984-98645266</t>
  </si>
  <si>
    <t>CM050030.1:104061694-104087064</t>
  </si>
  <si>
    <t>CM050030.1:104562030-104585291</t>
  </si>
  <si>
    <t>CM050030.1:104984216-105009386</t>
  </si>
  <si>
    <t>CM050030.1:107466597-107492876</t>
  </si>
  <si>
    <t>CM050030.1:128280003-128304116</t>
  </si>
  <si>
    <t>CM050030.1:129433401-129458547</t>
  </si>
  <si>
    <t>CM050030.1:137003556-137028705</t>
  </si>
  <si>
    <t>CM050030.1:145404735-145431015</t>
  </si>
  <si>
    <t>CM050030.1:146482915-146509194</t>
  </si>
  <si>
    <t>CM050030.1:147312509-147336615</t>
  </si>
  <si>
    <t>CM050031.1:15567880-15594159</t>
  </si>
  <si>
    <t>CM050031.1:28348912-28374065</t>
  </si>
  <si>
    <t>CM050031.1:31275579-31301860</t>
  </si>
  <si>
    <t>CM050031.1:38898376-38923522</t>
  </si>
  <si>
    <t>CM050031.1:61458525-61484804</t>
  </si>
  <si>
    <t>CM050031.1:61580419-61604536</t>
  </si>
  <si>
    <t>CM050031.1:78473663-78497925</t>
  </si>
  <si>
    <t>CM050031.1:81999063-82025343</t>
  </si>
  <si>
    <t>CM050031.1:89004971-89030116</t>
  </si>
  <si>
    <t>CM050031.1:94962559-94987340</t>
  </si>
  <si>
    <t>CM050031.1:114380043-114405322</t>
  </si>
  <si>
    <t>CM050031.1:116494851-116517954</t>
  </si>
  <si>
    <t>CM050031.1:141223997-141249152</t>
  </si>
  <si>
    <t>CM050031.1:147434701-147459858</t>
  </si>
  <si>
    <t>CM050031.1:152964654-152989839</t>
  </si>
  <si>
    <t>CM050031.1:165253559-165279838</t>
  </si>
  <si>
    <t>CM050032.1:6952535-6976660</t>
  </si>
  <si>
    <t>CM050032.1:19841205-19867160</t>
  </si>
  <si>
    <t>CM050032.1:41615334-41641616</t>
  </si>
  <si>
    <t>CM050032.1:60198905-60224191</t>
  </si>
  <si>
    <t>CM050032.1:77467189-77492334</t>
  </si>
  <si>
    <t>CM050032.1:142274968-142300119</t>
  </si>
  <si>
    <t>CM050032.1:143654597-143679743</t>
  </si>
  <si>
    <t>CM050032.1:153640927-153666074</t>
  </si>
  <si>
    <t>CM050032.1:153673108-153697238</t>
  </si>
  <si>
    <t>CM050032.1:156904669-156930951</t>
  </si>
  <si>
    <t>CM050033.1:25010445-25035723</t>
  </si>
  <si>
    <t>CM050033.1:29688496-29713779</t>
  </si>
  <si>
    <t>CM050033.1:30252527-30276532</t>
  </si>
  <si>
    <t>CM050033.1:37249795-37274942</t>
  </si>
  <si>
    <t>CM050033.1:42045234-42071514</t>
  </si>
  <si>
    <t>CM050033.1:49699497-49723584</t>
  </si>
  <si>
    <t>CM050033.1:65736362-65760888</t>
  </si>
  <si>
    <t>CM050033.1:67081483-67106631</t>
  </si>
  <si>
    <t>CM050033.1:72987878-73011996</t>
  </si>
  <si>
    <t>CM050033.1:73934072-73958010</t>
  </si>
  <si>
    <t>CM050033.1:77092912-77119198</t>
  </si>
  <si>
    <t>CM050033.1:77172461-77197760</t>
  </si>
  <si>
    <t>CM050033.1:78280204-78306490</t>
  </si>
  <si>
    <t>CM050033.1:88203002-88228149</t>
  </si>
  <si>
    <t>CM050033.1:93908720-93933473</t>
  </si>
  <si>
    <t>CM050033.1:93943365-93967468</t>
  </si>
  <si>
    <t>CM050033.1:95255005-95279542</t>
  </si>
  <si>
    <t>CM050033.1:137239928-137265213</t>
  </si>
  <si>
    <t>CM050034.1:1844909-1870192</t>
  </si>
  <si>
    <t>CM050034.1:9064703-9089823</t>
  </si>
  <si>
    <t>CM050034.1:44330688-44355967</t>
  </si>
  <si>
    <t>CM050034.1:52609414-52635696</t>
  </si>
  <si>
    <t>CM050034.1:61507079-61532222</t>
  </si>
  <si>
    <t>CM050034.1:71818046-71843361</t>
  </si>
  <si>
    <t>CM050034.1:74084212-74109361</t>
  </si>
  <si>
    <t>CM050034.1:76232849-76258016</t>
  </si>
  <si>
    <t>CM050034.1:76674140-76699285</t>
  </si>
  <si>
    <t>CM050034.1:121121581-121147864</t>
  </si>
  <si>
    <t>CM050034.1:124349089-124373186</t>
  </si>
  <si>
    <t>CM050034.1:138504995-138529256</t>
  </si>
  <si>
    <t>CM050034.1:142491987-142518267</t>
  </si>
  <si>
    <t>CM050034.1:143105740-143131022</t>
  </si>
  <si>
    <t>CM050034.1:147675304-147701584</t>
  </si>
  <si>
    <t>CM050034.1:147962865-147988144</t>
  </si>
  <si>
    <t>CM050034.1:148445518-148470663</t>
  </si>
  <si>
    <t>CM050034.1:148630668-148655814</t>
  </si>
  <si>
    <t>CM050034.1:148800338-148824115</t>
  </si>
  <si>
    <t>CM050034.1:149141395-149166565</t>
  </si>
  <si>
    <t>CM050034.1:149421606-149446889</t>
  </si>
  <si>
    <t>CM050034.1:151458437-151484718</t>
  </si>
  <si>
    <t>CM050034.1:152093920-152119202</t>
  </si>
  <si>
    <t>CM050034.1:152124799-152149946</t>
  </si>
  <si>
    <t>CM050035.1:9333713-9358857</t>
  </si>
  <si>
    <t>CM050035.1:15047148-15072294</t>
  </si>
  <si>
    <t>CM050035.1:37611136-37635250</t>
  </si>
  <si>
    <t>CM050035.1:38985194-39011475</t>
  </si>
  <si>
    <t>CM050035.1:39691267-39716546</t>
  </si>
  <si>
    <t>CM050035.1:53119071-53145350</t>
  </si>
  <si>
    <t>CM050035.1:61583466-61608612</t>
  </si>
  <si>
    <t>CM050035.1:69869207-69895492</t>
  </si>
  <si>
    <t>CM050035.1:75296741-75321889</t>
  </si>
  <si>
    <t>CM050035.1:96753393-96779658</t>
  </si>
  <si>
    <t>CM050035.1:99557623-99583907</t>
  </si>
  <si>
    <t>CM050035.1:99763410-99790181</t>
  </si>
  <si>
    <t>CM050035.1:121253275-121279547</t>
  </si>
  <si>
    <t>CM050035.1:148008494-148033650</t>
  </si>
  <si>
    <t>CM050035.1:151377019-151403055</t>
  </si>
  <si>
    <t>CM050036.1:1279377-1305655</t>
  </si>
  <si>
    <t>CM050036.1:18215107-18240760</t>
  </si>
  <si>
    <t>CM050036.1:18839873-18865018</t>
  </si>
  <si>
    <t>CM050036.1:36507373-36532523</t>
  </si>
  <si>
    <t>CM050036.1:64142276-64167426</t>
  </si>
  <si>
    <t>CM050036.1:120315459-120340606</t>
  </si>
  <si>
    <t>CM050036.1:122610898-122636043</t>
  </si>
  <si>
    <t>CM050037.1:7074584-7098425</t>
  </si>
  <si>
    <t>CM050037.1:16809639-16835918</t>
  </si>
  <si>
    <t>CM050037.1:24832301-24858579</t>
  </si>
  <si>
    <t>CM050037.1:26123384-26149666</t>
  </si>
  <si>
    <t>CM050037.1:29180913-29205051</t>
  </si>
  <si>
    <t>CM050037.1:30219150-30243271</t>
  </si>
  <si>
    <t>CM050037.1:37202914-37228644</t>
  </si>
  <si>
    <t>CM050037.1:78922849-78947989</t>
  </si>
  <si>
    <t>CM050037.1:89063571-89088692</t>
  </si>
  <si>
    <t>CM050037.1:98723941-98749087</t>
  </si>
  <si>
    <t>CM050037.1:101693947-101719093</t>
  </si>
  <si>
    <t>CM050038.1:39433316-39458594</t>
  </si>
  <si>
    <t>CM050038.1:48301975-48327121</t>
  </si>
  <si>
    <t>CM050038.1:61731732-61757884</t>
  </si>
  <si>
    <t>CM050038.1:87622725-87648007</t>
  </si>
  <si>
    <t>CM050038.1:95300430-95325531</t>
  </si>
  <si>
    <t>CM050038.1:95502212-95527363</t>
  </si>
  <si>
    <t>CM050038.1:98034219-98060503</t>
  </si>
  <si>
    <t>CM050038.1:101465183-101490463</t>
  </si>
  <si>
    <t>CM050038.1:101832906-101858361</t>
  </si>
  <si>
    <t>CM050038.1:101985205-102011487</t>
  </si>
  <si>
    <t>CM050038.1:102061482-102086573</t>
  </si>
  <si>
    <t>CM050039.1:5284727-5309064</t>
  </si>
  <si>
    <t>CM050039.1:5724214-5749361</t>
  </si>
  <si>
    <t>CM050039.1:20825484-20850634</t>
  </si>
  <si>
    <t>CM050039.1:39998092-40023825</t>
  </si>
  <si>
    <t>CM050039.1:49527431-49551549</t>
  </si>
  <si>
    <t>CM050039.1:57515947-57540500</t>
  </si>
  <si>
    <t>CM050039.1:59825404-59850551</t>
  </si>
  <si>
    <t>CM050039.1:62006538-62032817</t>
  </si>
  <si>
    <t>CM050039.1:62561978-62588260</t>
  </si>
  <si>
    <t>CM050039.1:74468872-74492988</t>
  </si>
  <si>
    <t>CM050039.1:85972835-85997982</t>
  </si>
  <si>
    <t>CM050039.1:90160215-90184353</t>
  </si>
  <si>
    <t>CM050039.1:93660211-93685952</t>
  </si>
  <si>
    <t>CM050039.1:93835882-93860324</t>
  </si>
  <si>
    <t>CM050039.1:99201252-99225766</t>
  </si>
  <si>
    <t>CM050039.1:99260593-99285742</t>
  </si>
  <si>
    <t>CM050039.1:101168851-101193903</t>
  </si>
  <si>
    <t>CM050039.1:101198318-101223464</t>
  </si>
  <si>
    <t>CM050039.1:102394088-102419236</t>
  </si>
  <si>
    <t>CM050040.1:10716623-10742907</t>
  </si>
  <si>
    <t>CM050040.1:22094626-22120905</t>
  </si>
  <si>
    <t>CM050040.1:26437435-26462720</t>
  </si>
  <si>
    <t>CM050040.1:32745864-32772149</t>
  </si>
  <si>
    <t>CM050040.1:41016136-41042402</t>
  </si>
  <si>
    <t>CM050040.1:84298840-84323892</t>
  </si>
  <si>
    <t>CM050040.1:90165450-90190729</t>
  </si>
  <si>
    <t>CM050040.1:90233829-90258975</t>
  </si>
  <si>
    <t>CM050040.1:91933862-91959007</t>
  </si>
  <si>
    <t>CM050040.1:101623789-101649348</t>
  </si>
  <si>
    <t>CM050040.1:101699427-101724707</t>
  </si>
  <si>
    <t>CM050041.1:1310162-1335308</t>
  </si>
  <si>
    <t>CM050041.1:2721897-2747180</t>
  </si>
  <si>
    <t>CM050041.1:6802234-6827967</t>
  </si>
  <si>
    <t>CM050041.1:6894934-6920216</t>
  </si>
  <si>
    <t>CM050041.1:9809003-9834736</t>
  </si>
  <si>
    <t>CM050041.1:10199202-10224480</t>
  </si>
  <si>
    <t>CM050041.1:54359208-54384354</t>
  </si>
  <si>
    <t>CM050041.1:56310696-56335981</t>
  </si>
  <si>
    <t>CM050042.1:1086649-1112959</t>
  </si>
  <si>
    <t>CM050042.1:1972220-1997502</t>
  </si>
  <si>
    <t>CM050042.1:17118685-17143833</t>
  </si>
  <si>
    <t>CM050042.1:37898955-37922807</t>
  </si>
  <si>
    <t>CM050042.1:45813121-45838267</t>
  </si>
  <si>
    <t>CM050042.1:50817291-50842072</t>
  </si>
  <si>
    <t>CM050042.1:72187819-72212957</t>
  </si>
  <si>
    <t>CM050043.1:4859576-4883614</t>
  </si>
  <si>
    <t>CM050043.1:5568892-5594052</t>
  </si>
  <si>
    <t>CM050043.1:6170317-6194421</t>
  </si>
  <si>
    <t>CM050043.1:10421710-10446862</t>
  </si>
  <si>
    <t>CM050043.1:21436119-21461264</t>
  </si>
  <si>
    <t>CM050043.1:31897454-31922603</t>
  </si>
  <si>
    <t>CM050043.1:33835025-33860172</t>
  </si>
  <si>
    <t>CM050043.1:45158787-45184606</t>
  </si>
  <si>
    <t>CM050045.1:17844780-17870062</t>
  </si>
  <si>
    <t>CM050045.1:27250282-27275428</t>
  </si>
  <si>
    <t>CM050045.1:32121988-32147133</t>
  </si>
  <si>
    <t>CM050045.1:33373330-33398475</t>
  </si>
  <si>
    <t>CM050045.1:55915839-55939952</t>
  </si>
  <si>
    <t>CM050045.1:56713812-56738959</t>
  </si>
  <si>
    <t>CM050045.1:59605963-59631108</t>
  </si>
  <si>
    <t>CM050045.1:62301830-62328109</t>
  </si>
  <si>
    <t>CM050045.1:63369617-63395903</t>
  </si>
  <si>
    <t>CM050045.1:68714567-68740849</t>
  </si>
  <si>
    <t>CM050045.1:98219440-98244585</t>
  </si>
  <si>
    <t>CM050045.1:100315363-100346351</t>
  </si>
  <si>
    <t>CM050045.1:129978370-130004120</t>
  </si>
  <si>
    <t>CM050045.1:142553040-142575562</t>
  </si>
  <si>
    <t>CM050045.1:144908149-144934428</t>
  </si>
  <si>
    <t>CM050045.1:162320632-162345778</t>
  </si>
  <si>
    <t>CM050045.1:162919671-162944451</t>
  </si>
  <si>
    <t>CM050045.1:167185655-167210804</t>
  </si>
  <si>
    <t>CM050046.1:1951690-1976969</t>
  </si>
  <si>
    <t>JAPWCP010000033.1:4292243-4318525</t>
  </si>
  <si>
    <t>CM050039.1:50845931-50871675</t>
  </si>
  <si>
    <t>CM050039.1:59166097-59192376</t>
  </si>
  <si>
    <t>CM050028.1:219649999-219676279</t>
  </si>
  <si>
    <t>CM050032.1:46914431-46939611</t>
  </si>
  <si>
    <t>CM050037.1:75349325-75374865</t>
  </si>
  <si>
    <t>CM050034.1:138822758-138849041</t>
  </si>
  <si>
    <t>CM050029.1:124149579-124175309</t>
  </si>
  <si>
    <t>CM050029.1:82605603-82631883</t>
  </si>
  <si>
    <t>CM050032.1:33383479-33408625</t>
  </si>
  <si>
    <t>CM050028.1:40090123-40114232</t>
  </si>
  <si>
    <t>CM050030.1:141229824-141253933</t>
  </si>
  <si>
    <t>CM050028.1:45147002-45172151</t>
  </si>
  <si>
    <t>CM050028.1:48831654-48856934</t>
  </si>
  <si>
    <t>CM050034.1:145684903-145710181</t>
  </si>
  <si>
    <t>CM050031.1:126096747-126122026</t>
  </si>
  <si>
    <t>CM050033.1:151138524-151163671</t>
  </si>
  <si>
    <t>CM050035.1:149283297-149308448</t>
  </si>
  <si>
    <t>CM050027.1:90383293-90409572</t>
  </si>
  <si>
    <t>CM050039.1:93588087-93613233</t>
  </si>
  <si>
    <t>CM050027.1:254834687-254860969</t>
  </si>
  <si>
    <t>CM050039.1:62369249-62394421</t>
  </si>
  <si>
    <t>CM050037.1:10205042-10231322</t>
  </si>
  <si>
    <t>CM050028.1:4565677-4590087</t>
  </si>
  <si>
    <t>CM050028.1:211754587-211779740</t>
  </si>
  <si>
    <t>CM050037.1:29514173-29536696</t>
  </si>
  <si>
    <t>CM050031.1:159588718-159614999</t>
  </si>
  <si>
    <t xml:space="preserve">CM050027.1:72192565-72218844 </t>
  </si>
  <si>
    <t xml:space="preserve">CM050027.1:76815017-76839132 </t>
  </si>
  <si>
    <t xml:space="preserve">CM050027.1:127924169-127950458 </t>
  </si>
  <si>
    <t xml:space="preserve">CM050027.1:132333417-132359696 </t>
  </si>
  <si>
    <t xml:space="preserve">CM050027.1:143476684-143502969 </t>
  </si>
  <si>
    <t xml:space="preserve">CM050027.1:154592908-154619187 </t>
  </si>
  <si>
    <t xml:space="preserve">CM050027.1:212752522-212778801 </t>
  </si>
  <si>
    <t xml:space="preserve">CM050027.1:254834687-254860969 </t>
  </si>
  <si>
    <t xml:space="preserve">CM050027.1:302821060-302846340 </t>
  </si>
  <si>
    <t xml:space="preserve">CM050028.1:17414866-17441148 </t>
  </si>
  <si>
    <t xml:space="preserve">CM050028.1:42799382-42825661 </t>
  </si>
  <si>
    <t xml:space="preserve">CM050028.1:45487144-45513431 </t>
  </si>
  <si>
    <t xml:space="preserve">CM050028.1:46968921-46993048 </t>
  </si>
  <si>
    <t xml:space="preserve">CM050028.1:68376060-68402285 </t>
  </si>
  <si>
    <t xml:space="preserve">CM050028.1:161386388-161412673 </t>
  </si>
  <si>
    <t xml:space="preserve">CM050028.1:170055139-170076707 </t>
  </si>
  <si>
    <t xml:space="preserve">CM050028.1:170144167-170168280 </t>
  </si>
  <si>
    <t xml:space="preserve">CM050028.1:227170088-227195819 </t>
  </si>
  <si>
    <t xml:space="preserve">CM050029.1:11090241-11114361 </t>
  </si>
  <si>
    <t xml:space="preserve">CM050029.1:36933091-36955582 </t>
  </si>
  <si>
    <t xml:space="preserve">CM050029.1:104946514-104972798 </t>
  </si>
  <si>
    <t xml:space="preserve">CM050029.1:112231313-112257596 </t>
  </si>
  <si>
    <t xml:space="preserve">CM050029.1:114077784-114102600 </t>
  </si>
  <si>
    <t>CM050029.1:159005087-159028854</t>
  </si>
  <si>
    <t xml:space="preserve">CM050030.1:8851204-8875324 </t>
  </si>
  <si>
    <t xml:space="preserve">CM050030.1:104061694-104087064 </t>
  </si>
  <si>
    <t xml:space="preserve">CM050030.1:107466597-107492876 </t>
  </si>
  <si>
    <t xml:space="preserve">CM050030.1:145404735-145431015 </t>
  </si>
  <si>
    <t xml:space="preserve">CM050030.1:146482915-146509194 </t>
  </si>
  <si>
    <t xml:space="preserve">CM050030.1:147312509-147336615 </t>
  </si>
  <si>
    <t xml:space="preserve">CM050031.1:31275579-31301860 </t>
  </si>
  <si>
    <t>CM050031.1:37787509-37813790 1</t>
  </si>
  <si>
    <t>CM050031.1:37787509-37813790 2</t>
  </si>
  <si>
    <t xml:space="preserve">CM050031.1:61458525-61484804 </t>
  </si>
  <si>
    <t xml:space="preserve">CM050031.1:78473663-78497925 </t>
  </si>
  <si>
    <t xml:space="preserve">CM050031.1:94962559-94987340 </t>
  </si>
  <si>
    <t xml:space="preserve">CM050032.1:19841205-19867160 </t>
  </si>
  <si>
    <t xml:space="preserve">CM050032.1:41615334-41641616 </t>
  </si>
  <si>
    <t xml:space="preserve">CM050032.1:153673108-153697238 </t>
  </si>
  <si>
    <t xml:space="preserve">CM050033.1:42045234-42071514 </t>
  </si>
  <si>
    <t xml:space="preserve">CM050033.1:77092912-77119198 </t>
  </si>
  <si>
    <t xml:space="preserve">CM050033.1:78280204-78306490 </t>
  </si>
  <si>
    <t xml:space="preserve">CM050033.1:93943365-93967468 </t>
  </si>
  <si>
    <t xml:space="preserve">CM050033.1:161546755-161573034 </t>
  </si>
  <si>
    <t xml:space="preserve">CM050034.1:52609414-52635696 </t>
  </si>
  <si>
    <t xml:space="preserve">CM050034.1:138504995-138529256 </t>
  </si>
  <si>
    <t xml:space="preserve">CM050034.1:142491987-142518267 </t>
  </si>
  <si>
    <t xml:space="preserve">CM050034.1:147675304-147701584 </t>
  </si>
  <si>
    <t xml:space="preserve">CM050035.1:38985194-39011475 </t>
  </si>
  <si>
    <t xml:space="preserve">CM050035.1:69869207-69895492 </t>
  </si>
  <si>
    <t xml:space="preserve">CM050035.1:99557623-99583907 </t>
  </si>
  <si>
    <t xml:space="preserve">CM050035.1:99763410-99790181 </t>
  </si>
  <si>
    <t xml:space="preserve">CM050035.1:121253275-121279547 </t>
  </si>
  <si>
    <t xml:space="preserve">CM050035.1:151377019-151403055 </t>
  </si>
  <si>
    <t xml:space="preserve">CM050036.1:1279377-1305655 </t>
  </si>
  <si>
    <t xml:space="preserve">CM050037.1:16809639-16835918 </t>
  </si>
  <si>
    <t xml:space="preserve">CM050037.1:24832301-24858579 </t>
  </si>
  <si>
    <t xml:space="preserve">CM050037.1:30219150-30243271 </t>
  </si>
  <si>
    <t xml:space="preserve">CM050038.1:101985205-102011487 </t>
  </si>
  <si>
    <t xml:space="preserve">CM050039.1:39998092-40023825 </t>
  </si>
  <si>
    <t xml:space="preserve">CM050039.1:93660211-93685952 </t>
  </si>
  <si>
    <t xml:space="preserve">CM050040.1:22094626-22120905 </t>
  </si>
  <si>
    <t xml:space="preserve">CM050040.1:32745864-32772149 </t>
  </si>
  <si>
    <t xml:space="preserve">CM050040.1:41016136-41042402 </t>
  </si>
  <si>
    <t xml:space="preserve">CM050041.1:6802234-6827967 </t>
  </si>
  <si>
    <t xml:space="preserve">CM050041.1:9809003-9834736 </t>
  </si>
  <si>
    <t xml:space="preserve">CM050042.1:664827-691108 </t>
  </si>
  <si>
    <t xml:space="preserve">CM050042.1:1086649-1112959 </t>
  </si>
  <si>
    <t xml:space="preserve">CM050043.1:45158787-45184606 </t>
  </si>
  <si>
    <t xml:space="preserve">CM050045.1:62301830-62328109 </t>
  </si>
  <si>
    <t xml:space="preserve">CM050045.1:68714567-68740849 </t>
  </si>
  <si>
    <t xml:space="preserve">CM050045.1:129978370-130004120 </t>
  </si>
  <si>
    <t xml:space="preserve">JAPWCP010000033.1:4292243-4318525 </t>
  </si>
  <si>
    <t xml:space="preserve">CM050027.1:7458977-7484126 </t>
  </si>
  <si>
    <t xml:space="preserve">CM050027.1:36225156-36250301 </t>
  </si>
  <si>
    <t xml:space="preserve">CM050027.1:58500061-58525241 </t>
  </si>
  <si>
    <t xml:space="preserve">CM050027.1:80217266-80242438 </t>
  </si>
  <si>
    <t xml:space="preserve">CM050027.1:93570614-93595760 </t>
  </si>
  <si>
    <t xml:space="preserve">CM050027.1:154716445-154741590 </t>
  </si>
  <si>
    <t xml:space="preserve">CM050027.1:243983529-244008675 </t>
  </si>
  <si>
    <t xml:space="preserve">CM050027.1:245638786-245664065 </t>
  </si>
  <si>
    <t xml:space="preserve">CM050027.1:255589685-255614142 </t>
  </si>
  <si>
    <t xml:space="preserve">CM050027.1:268773487-268798769 </t>
  </si>
  <si>
    <t xml:space="preserve">CM050028.1:4565677-4590087 </t>
  </si>
  <si>
    <t xml:space="preserve">CM050028.1:43191357-43215814 </t>
  </si>
  <si>
    <t xml:space="preserve">CM050028.1:48831654-48856934 </t>
  </si>
  <si>
    <t xml:space="preserve">CM050028.1:78758638-78783920 </t>
  </si>
  <si>
    <t xml:space="preserve">CM050028.1:90265845-90289426 </t>
  </si>
  <si>
    <t xml:space="preserve">CM050028.1:104804933-104830080 </t>
  </si>
  <si>
    <t xml:space="preserve">CM050028.1:170097435-170122584 </t>
  </si>
  <si>
    <t xml:space="preserve">CM050028.1:176186383-176211361 </t>
  </si>
  <si>
    <t xml:space="preserve">CM050028.1:228592789-228617690 </t>
  </si>
  <si>
    <t xml:space="preserve">CM050029.1:126305676-126330828 </t>
  </si>
  <si>
    <t xml:space="preserve">CM050030.1:19079317-19104459 </t>
  </si>
  <si>
    <t xml:space="preserve">CM050030.1:19677541-19702735 </t>
  </si>
  <si>
    <t xml:space="preserve">CM050030.1:25025973-25051144 </t>
  </si>
  <si>
    <t xml:space="preserve">CM050030.1:33562993-33588143 </t>
  </si>
  <si>
    <t xml:space="preserve">CM050030.1:33875615-33900761 </t>
  </si>
  <si>
    <t xml:space="preserve">CM050030.1:35529723-35554871 </t>
  </si>
  <si>
    <t xml:space="preserve">CM050030.1:36667054-36692215 </t>
  </si>
  <si>
    <t xml:space="preserve">CM050030.1:37236942-37262087 </t>
  </si>
  <si>
    <t xml:space="preserve">CM050030.1:94896827-94921395 </t>
  </si>
  <si>
    <t xml:space="preserve">CM050030.1:104984216-105009386 </t>
  </si>
  <si>
    <t xml:space="preserve">CM050031.1:28348912-28374065 </t>
  </si>
  <si>
    <t>CM050031.1:38000860-38026138  1</t>
  </si>
  <si>
    <t xml:space="preserve">CM050031.1:38898376-38923522 </t>
  </si>
  <si>
    <t xml:space="preserve">CM050031.1:114380043-114405322 </t>
  </si>
  <si>
    <t xml:space="preserve">CM050031.1:147434701-147459858 </t>
  </si>
  <si>
    <t xml:space="preserve">CM050033.1:29688496-29713779 </t>
  </si>
  <si>
    <t xml:space="preserve">CM050033.1:37249795-37274942 </t>
  </si>
  <si>
    <t xml:space="preserve">CM050033.1:73934072-73958010 </t>
  </si>
  <si>
    <t xml:space="preserve">CM050033.1:88203002-88228149 </t>
  </si>
  <si>
    <t xml:space="preserve">CM050034.1:9064703-9089823 </t>
  </si>
  <si>
    <t xml:space="preserve">CM050034.1:44330688-44355967 </t>
  </si>
  <si>
    <t xml:space="preserve">CM050034.1:61507079-61532222 </t>
  </si>
  <si>
    <t xml:space="preserve">CM050034.1:71818046-71843361 </t>
  </si>
  <si>
    <t xml:space="preserve">CM050034.1:143105740-143131022 </t>
  </si>
  <si>
    <t xml:space="preserve">CM050034.1:148445518-148470663 </t>
  </si>
  <si>
    <t xml:space="preserve">CM050034.1:148630668-148655814 </t>
  </si>
  <si>
    <t xml:space="preserve">CM050034.1:149141395-149166565 </t>
  </si>
  <si>
    <t xml:space="preserve">CM050034.1:152124799-152149946 </t>
  </si>
  <si>
    <t xml:space="preserve">CM050035.1:9333713-9358857 </t>
  </si>
  <si>
    <t xml:space="preserve">CM050035.1:39691267-39716546 </t>
  </si>
  <si>
    <t xml:space="preserve">CM050035.1:61583466-61608612 </t>
  </si>
  <si>
    <t xml:space="preserve">CM050035.1:148008494-148033650 </t>
  </si>
  <si>
    <t xml:space="preserve">CM050036.1:18839873-18865018 </t>
  </si>
  <si>
    <t xml:space="preserve">CM050036.1:64142276-64167426 </t>
  </si>
  <si>
    <t xml:space="preserve">CM050037.1:7074584-7098425 </t>
  </si>
  <si>
    <t xml:space="preserve">CM050037.1:98723941-98749087 </t>
  </si>
  <si>
    <t xml:space="preserve">CM050038.1:39433316-39458594 </t>
  </si>
  <si>
    <t xml:space="preserve">CM050038.1:95300430-95325531 </t>
  </si>
  <si>
    <t xml:space="preserve">CM050039.1:5284727-5309064 </t>
  </si>
  <si>
    <t xml:space="preserve">CM050039.1:5724214-5749361 </t>
  </si>
  <si>
    <t xml:space="preserve">CM050039.1:57515947-57540500 </t>
  </si>
  <si>
    <t xml:space="preserve">CM050039.1:62369249-62394421 </t>
  </si>
  <si>
    <t xml:space="preserve">CM050039.1:99201252-99225766 </t>
  </si>
  <si>
    <t xml:space="preserve">CM050039.1:101168851-101193903 </t>
  </si>
  <si>
    <t xml:space="preserve">CM050039.1:102394088-102419236 </t>
  </si>
  <si>
    <t xml:space="preserve">CM050040.1:26437435-26462720 </t>
  </si>
  <si>
    <t xml:space="preserve">CM050040.1:90233829-90258975 </t>
  </si>
  <si>
    <t xml:space="preserve">CM050040.1:91933862-91959007 </t>
  </si>
  <si>
    <t xml:space="preserve">CM050040.1:101699427-101724707 </t>
  </si>
  <si>
    <t xml:space="preserve">CM050041.1:1310162-1335308 </t>
  </si>
  <si>
    <t xml:space="preserve">CM050041.1:56310696-56335981 </t>
  </si>
  <si>
    <t xml:space="preserve">CM050042.1:52290-77436 </t>
  </si>
  <si>
    <t xml:space="preserve">CM050042.1:1972220-1997502 </t>
  </si>
  <si>
    <t xml:space="preserve">CM050042.1:45813121-45838267 </t>
  </si>
  <si>
    <t xml:space="preserve">CM050043.1:4859576-4883614 </t>
  </si>
  <si>
    <t xml:space="preserve">CM050045.1:27250282-27275428 </t>
  </si>
  <si>
    <t xml:space="preserve">CM050045.1:33373330-33398475 </t>
  </si>
  <si>
    <t xml:space="preserve">CM050045.1:56713812-56738959 </t>
  </si>
  <si>
    <t xml:space="preserve">CM050045.1:59605963-59631108 </t>
  </si>
  <si>
    <t xml:space="preserve">CM050045.1:167185655-167210804 </t>
  </si>
  <si>
    <t xml:space="preserve">CM050046.1:1951690-1976969 </t>
  </si>
  <si>
    <t>CM050031.1:38000860-38026138_1</t>
  </si>
  <si>
    <t>CM050027.1</t>
  </si>
  <si>
    <t>ERV-P(A).1-Cynovolgus-volans_or_ERV-P(A).1-CynVol</t>
  </si>
  <si>
    <t>+</t>
  </si>
  <si>
    <t>ERV-P(A).2-Cynovolgus-volans_or_ERV-P(A).2-CynVol</t>
  </si>
  <si>
    <t>K2P distances</t>
  </si>
  <si>
    <t xml:space="preserve">Age MY(0.0022) </t>
  </si>
  <si>
    <t>Mean Age (MY)</t>
  </si>
  <si>
    <t>STDEV(MY)</t>
  </si>
  <si>
    <t>Species </t>
  </si>
  <si>
    <t>Common Name </t>
  </si>
  <si>
    <t>Accession Number</t>
  </si>
  <si>
    <t>Range</t>
  </si>
  <si>
    <t>KoRV/GalV like sequence</t>
  </si>
  <si>
    <t>Rhynchomys soricoides</t>
  </si>
  <si>
    <t>Mount Data shrew rat</t>
  </si>
  <si>
    <t>GCA_019843965.1</t>
  </si>
  <si>
    <t>Philippines</t>
  </si>
  <si>
    <t>N</t>
  </si>
  <si>
    <t>Cynocephalus volans</t>
  </si>
  <si>
    <t>Philippine flying lemur</t>
  </si>
  <si>
    <t>GCA_027409185.1</t>
  </si>
  <si>
    <t>Y</t>
  </si>
  <si>
    <t>Galeopterus Variegatus </t>
  </si>
  <si>
    <t>Sanda flying lemur </t>
  </si>
  <si>
    <t>GCA_000696425.1</t>
  </si>
  <si>
    <t>Southeast Asia</t>
  </si>
  <si>
    <t>Carlito syrichta</t>
  </si>
  <si>
    <t>Philippine tarsier</t>
  </si>
  <si>
    <t>GCA_000164805.2</t>
  </si>
  <si>
    <t>Sus cebifrons</t>
  </si>
  <si>
    <t>Visayan warty pig</t>
  </si>
  <si>
    <t>GCA_905335845.1</t>
  </si>
  <si>
    <t>Cephalopachus bancanus</t>
  </si>
  <si>
    <t>Horsfield's tarsier</t>
  </si>
  <si>
    <t>GCA_027257055.1</t>
  </si>
  <si>
    <t>Borneo, Sumatra, surrounding islands </t>
  </si>
  <si>
    <t>Pygathrix nemaeus</t>
  </si>
  <si>
    <t>Red-shanked douc</t>
  </si>
  <si>
    <t>GCA_004024825.1</t>
  </si>
  <si>
    <t>Indochina</t>
  </si>
  <si>
    <t>Manis pentadactyla</t>
  </si>
  <si>
    <t>Chinese pangolin</t>
  </si>
  <si>
    <t>GCA_030020395.1</t>
  </si>
  <si>
    <t>Southeast Asia, South China</t>
  </si>
  <si>
    <t>Neofelis nebulosa</t>
  </si>
  <si>
    <t>Clouded leopard</t>
  </si>
  <si>
    <t>GCA_028018385.1</t>
  </si>
  <si>
    <t>Southeast Asia, Himalayas, South China, Bhutan, Northeast India  </t>
  </si>
  <si>
    <t>R. e. thamin</t>
  </si>
  <si>
    <t>Burmese Eld's deer</t>
  </si>
  <si>
    <t>GCA_034234005.1</t>
  </si>
  <si>
    <t>Myanmar, Thailand</t>
  </si>
  <si>
    <t>R. e. siamensis</t>
  </si>
  <si>
    <t>Siamese Eld's deer</t>
  </si>
  <si>
    <t>GCA_034233915.1</t>
  </si>
  <si>
    <t>Cambodia, Laos, Vietnam, Thailand</t>
  </si>
  <si>
    <t>Tapirus indicus</t>
  </si>
  <si>
    <t>Malayan tapir </t>
  </si>
  <si>
    <t>GCA_031878705.1</t>
  </si>
  <si>
    <t>Nasalis larvatus</t>
  </si>
  <si>
    <t>Proboscis monkey</t>
  </si>
  <si>
    <t>GCA_000772465.1</t>
  </si>
  <si>
    <t>Borneo</t>
  </si>
  <si>
    <t>Macaca fascicularis</t>
  </si>
  <si>
    <t>Crab-eating macaque</t>
  </si>
  <si>
    <t>GCA_012559485.3</t>
  </si>
  <si>
    <t>Cynopterus brachyotis</t>
  </si>
  <si>
    <t>Lesser short-nosed fruit bat</t>
  </si>
  <si>
    <t>GCA_009793145.1</t>
  </si>
  <si>
    <t>Pteropus vampyrus</t>
  </si>
  <si>
    <t>Large flying fox</t>
  </si>
  <si>
    <t>GCA_000151845.2</t>
  </si>
  <si>
    <t>Eonycteris spelaea</t>
  </si>
  <si>
    <t>Cave nectar bat</t>
  </si>
  <si>
    <t>GCA_003508835.1</t>
  </si>
  <si>
    <t>Bos gaurus</t>
  </si>
  <si>
    <t>Gaur</t>
  </si>
  <si>
    <t>GCA_014182915.2</t>
  </si>
  <si>
    <t>Southeast Asia, South Asia</t>
  </si>
  <si>
    <t>Manis javanica</t>
  </si>
  <si>
    <t>Malayan pangolin</t>
  </si>
  <si>
    <t>GCA_014570535.1</t>
  </si>
  <si>
    <t>Helarctos malayanus</t>
  </si>
  <si>
    <t>Sun bear</t>
  </si>
  <si>
    <t>GCA_028533245.1</t>
  </si>
  <si>
    <t>Paradoxurus hermaphroditus</t>
  </si>
  <si>
    <t>Asian palm civet</t>
  </si>
  <si>
    <t>GCA_004024585.1</t>
  </si>
  <si>
    <t>Paguma larvata</t>
  </si>
  <si>
    <t>Masked palm civet</t>
  </si>
  <si>
    <t>GCA_030068075.1</t>
  </si>
  <si>
    <t>Muntiacus muntjak</t>
  </si>
  <si>
    <t>Southern red muntjac</t>
  </si>
  <si>
    <t>GCA_008782695.1</t>
  </si>
  <si>
    <t>Tragulus kanchil</t>
  </si>
  <si>
    <t>Lesser mouse-deer</t>
  </si>
  <si>
    <t>GCA_022376925.1</t>
  </si>
  <si>
    <t>Babyrousa celebensis</t>
  </si>
  <si>
    <t>North Sulawesi babirusa</t>
  </si>
  <si>
    <t>GCA_028533215.1</t>
  </si>
  <si>
    <t>Sulawesi, Indonesia</t>
  </si>
  <si>
    <t>Bubalus depressicornis</t>
  </si>
  <si>
    <t>lowland anoa</t>
  </si>
  <si>
    <t>GCA_025584935.1</t>
  </si>
  <si>
    <t>Sulawesi</t>
  </si>
  <si>
    <t>Pongo pygmaeus</t>
  </si>
  <si>
    <t>Bornean orangutan</t>
  </si>
  <si>
    <t>GCA_028885625.2</t>
  </si>
  <si>
    <t>Malaysia</t>
  </si>
  <si>
    <t>Hylobates moloch</t>
  </si>
  <si>
    <t>Silvery gibbon</t>
  </si>
  <si>
    <t>GCA_009828535.3</t>
  </si>
  <si>
    <t>Island of java</t>
  </si>
  <si>
    <t>Capricornis sumatraensis</t>
  </si>
  <si>
    <t>Sumatran serow</t>
  </si>
  <si>
    <t>GCA_032405125.2</t>
  </si>
  <si>
    <t>Sumatra</t>
  </si>
  <si>
    <t>Pongo abelii</t>
  </si>
  <si>
    <t>Sumatran orangutan</t>
  </si>
  <si>
    <t>GCA_028885655.2</t>
  </si>
  <si>
    <t>Macaca tonkeana</t>
  </si>
  <si>
    <t>Tonkean macaque</t>
  </si>
  <si>
    <t>GCA_963573625.1</t>
  </si>
  <si>
    <t>Provirus </t>
  </si>
  <si>
    <t>Genomic Coordinates </t>
  </si>
  <si>
    <t>CynVolERV-A</t>
  </si>
  <si>
    <t>CynVolERV-B1</t>
  </si>
  <si>
    <t>CynVolERV-B2</t>
  </si>
  <si>
    <t>track name="CynVolERV-A loci in mCynVol1.pri Dec. 2022 (GCA_027409185.1)"</t>
  </si>
  <si>
    <t>track name="CynVolERV-B1 loci in mCynVol1.pri Dec. 2022 (GCA_027409185.1)"</t>
  </si>
  <si>
    <t>track name="CynVolERV-B2 loci in mCynVol1.pri Dec. 2022 (GCA_027409185.1)"</t>
  </si>
  <si>
    <t>track name="CynVolERV-C loci in mCynVol1.pri Dec. 2022 (GCA_027409185.1)"</t>
  </si>
  <si>
    <t>ERV-P(B1).1-Cynovolgus-volans_or_ERV-P(B1).1-CynVol</t>
  </si>
  <si>
    <t>-</t>
  </si>
  <si>
    <t>ERV-P(B2).1-Cynocephalus-volans_or_ERV-P(B2).1-CynVol</t>
  </si>
  <si>
    <t>ERV-P(C).1-Cynocephalus-volans_or_ERV-P(C).1-CynVol</t>
  </si>
  <si>
    <t>ERV-P(B1).2-Cynovolgus-volans_or_ERV-P(B1).2-CynVol</t>
  </si>
  <si>
    <t>ERV-P(B2).2-Cynocephalus-volans_or_ERV-P(B2).2-CynVol</t>
  </si>
  <si>
    <t>ERV-P(C).2-Cynocephalus-volans_or_ERV-P(C).2-CynVol</t>
  </si>
  <si>
    <t>ERV-P(A).3-Cynovolgus-volans_or_ERV-P(A).3-CynVol</t>
  </si>
  <si>
    <t>ERV-P(B1).3-Cynovolgus-volans_or_ERV-P(B1).3-CynVol</t>
  </si>
  <si>
    <t>ERV-P(B2).3-Cynocephalus-volans_or_ERV-P(B2).3-CynVol</t>
  </si>
  <si>
    <t>CM050033.1</t>
  </si>
  <si>
    <t>ERV-P(C).3-Cynocephalus-volans_or_ERV-P(C).3-CynVol</t>
  </si>
  <si>
    <t>ERV-P(A).4-Cynovolgus-volans_or_ERV-P(A).4-CynVol</t>
  </si>
  <si>
    <t>ERV-P(B1).4-Cynovolgus-volans_or_ERV-P(B1).4-CynVol</t>
  </si>
  <si>
    <t>ERV-P(B2).4-Cynocephalus-volans_or_ERV-P(B2).4-CynVol</t>
  </si>
  <si>
    <t>CM050040.1</t>
  </si>
  <si>
    <t>ERV-P(C).4-Cynocephalus-volans_or_ERV-P(C).4-CynVol</t>
  </si>
  <si>
    <t>ERV-P(A).5-Cynovolgus-volans_or_ERV-P(A).5-CynVol</t>
  </si>
  <si>
    <t>ERV-P(B1).5-Cynovolgus-volans_or_ERV-P(B1).5-CynVol</t>
  </si>
  <si>
    <t>ERV-P(B2).5-Cynocephalus-volans_or_ERV-P(B2).5-CynVol</t>
  </si>
  <si>
    <t>CM050045.1</t>
  </si>
  <si>
    <t>ERV-P(C).5-Cynocephalus-volans_or_ERV-P(C).5-CynVol</t>
  </si>
  <si>
    <t>ERV-P(A).6-Cynovolgus-volans_or_ERV-P(A).6-CynVol</t>
  </si>
  <si>
    <t>ERV-P(B1).6-Cynovolgus-volans_or_ERV-P(B1).6-CynVol</t>
  </si>
  <si>
    <t>ERV-P(B2).6-Cynocephalus-volans_or_ERV-P(B2).6-CynVol</t>
  </si>
  <si>
    <t>ERV-P(A).7-Cynovolgus-volans_or_ERV-P(A).7-CynVol</t>
  </si>
  <si>
    <t>ERV-P(B1).7-Cynovolgus-volans_or_ERV-P(B1).7-CynVol</t>
  </si>
  <si>
    <t>ERV-P(B2).7-Cynocephalus-volans_or_ERV-P(B2).7-CynVol</t>
  </si>
  <si>
    <t>ERV-P(A).8-Cynovolgus-volans_or_ERV-P(A).8-CynVol</t>
  </si>
  <si>
    <t>ERV-P(B1).8-Cynovolgus-volans_or_ERV-P(B1).8-CynVol</t>
  </si>
  <si>
    <t>ERV-P(B2).8-Cynocephalus-volans_or_ERV-P(B2).8-CynVol</t>
  </si>
  <si>
    <t>ERV-P(A).9-Cynovolgus-volans_or_ERV-P(A).9-CynVol</t>
  </si>
  <si>
    <t>ERV-P(B1).9-Cynovolgus-volans_or_ERV-P(B1).9-CynVol</t>
  </si>
  <si>
    <t>ERV-P(B2).9-Cynocephalus-volans_or_ERV-P(B2).9-CynVol</t>
  </si>
  <si>
    <t>ERV-P(A).10-Cynovolgus-volans_or_ERV-P(A).10-CynVol</t>
  </si>
  <si>
    <t>ERV-P(B1).10-Cynovolgus-volans_or_ERV-P(B1).10-CynVol</t>
  </si>
  <si>
    <t>ERV-P(B2).10-Cynocephalus-volans_or_ERV-P(B2).10-CynVol</t>
  </si>
  <si>
    <t>ERV-P(A).11-Cynovolgus-volans_or_ERV-P(A).11-CynVol</t>
  </si>
  <si>
    <t>ERV-P(B1).11-Cynovolgus-volans_or_ERV-P(B1).11-CynVol</t>
  </si>
  <si>
    <t>ERV-P(B2).11-Cynocephalus-volans_or_ERV-P(B2).11-CynVol</t>
  </si>
  <si>
    <t>ERV-P(A).12-Cynovolgus-volans_or_ERV-P(A).12-CynVol</t>
  </si>
  <si>
    <t>ERV-P(B1).12-Cynovolgus-volans_or_ERV-P(B1).12-CynVol</t>
  </si>
  <si>
    <t>ERV-P(B2).12-Cynocephalus-volans_or_ERV-P(B2).12-CynVol</t>
  </si>
  <si>
    <t>ERV-P(A).13-Cynovolgus-volans_or_ERV-P(A).13-CynVol</t>
  </si>
  <si>
    <t>ERV-P(B1).13-Cynovolgus-volans_or_ERV-P(B1).13-CynVol</t>
  </si>
  <si>
    <t>ERV-P(B2).13-Cynocephalus-volans_or_ERV-P(B2).13-CynVol</t>
  </si>
  <si>
    <t>ERV-P(A).14-Cynovolgus-volans_or_ERV-P(A).14-CynVol</t>
  </si>
  <si>
    <t>ERV-P(B1).14-Cynovolgus-volans_or_ERV-P(B1).14-CynVol</t>
  </si>
  <si>
    <t>ERV-P(B2).14-Cynocephalus-volans_or_ERV-P(B2).14-CynVol</t>
  </si>
  <si>
    <t>ERV-P(A).15-Cynovolgus-volans_or_ERV-P(A).15-CynVol</t>
  </si>
  <si>
    <t>ERV-P(B1).15-Cynovolgus-volans_or_ERV-P(B1).15-CynVol</t>
  </si>
  <si>
    <t>ERV-P(B2).15-Cynocephalus-volans_or_ERV-P(B2).15-CynVol</t>
  </si>
  <si>
    <t>CM050028.1</t>
  </si>
  <si>
    <t>ERV-P(A).16-Cynovolgus-volans_or_ERV-P(A).16-CynVol</t>
  </si>
  <si>
    <t>ERV-P(B1).16-Cynovolgus-volans_or_ERV-P(B1).16-CynVol</t>
  </si>
  <si>
    <t>ERV-P(B2).16-Cynocephalus-volans_or_ERV-P(B2).16-CynVol</t>
  </si>
  <si>
    <t>ERV-P(A).17-Cynovolgus-volans_or_ERV-P(A).17-CynVol</t>
  </si>
  <si>
    <t>ERV-P(B1).17-Cynovolgus-volans_or_ERV-P(B1).17-CynVol</t>
  </si>
  <si>
    <t>ERV-P(B2).17-Cynocephalus-volans_or_ERV-P(B2).17-CynVol</t>
  </si>
  <si>
    <t>ERV-P(A).18-Cynovolgus-volans_or_ERV-P(A).18-CynVol</t>
  </si>
  <si>
    <t>ERV-P(B1).18-Cynovolgus-volans_or_ERV-P(B1).18-CynVol</t>
  </si>
  <si>
    <t>ERV-P(B2).18-Cynocephalus-volans_or_ERV-P(B2).18-CynVol</t>
  </si>
  <si>
    <t>ERV-P(A).19-Cynovolgus-volans_or_ERV-P(A).19-CynVol</t>
  </si>
  <si>
    <t>ERV-P(B1).19-Cynovolgus-volans_or_ERV-P(B1).19-CynVol</t>
  </si>
  <si>
    <t>ERV-P(B2).19-Cynocephalus-volans_or_ERV-P(B2).19-CynVol</t>
  </si>
  <si>
    <t>ERV-P(A).20-Cynovolgus-volans_or_ERV-P(A).20-CynVol</t>
  </si>
  <si>
    <t>ERV-P(B1).20-Cynovolgus-volans_or_ERV-P(B1).20-CynVol</t>
  </si>
  <si>
    <t>ERV-P(B2).20-Cynocephalus-volans_or_ERV-P(B2).20-CynVol</t>
  </si>
  <si>
    <t>ERV-P(A).21-Cynovolgus-volans_or_ERV-P(A).21-CynVol</t>
  </si>
  <si>
    <t>ERV-P(B1).21-Cynovolgus-volans_or_ERV-P(B1).21-CynVol</t>
  </si>
  <si>
    <t>ERV-P(B2).21-Cynocephalus-volans_or_ERV-P(B2).21-CynVol</t>
  </si>
  <si>
    <t>ERV-P(A).22-Cynovolgus-volans_or_ERV-P(A).22-CynVol</t>
  </si>
  <si>
    <t>ERV-P(B1).22-Cynovolgus-volans_or_ERV-P(B1).22-CynVol</t>
  </si>
  <si>
    <t>ERV-P(B2).22-Cynocephalus-volans_or_ERV-P(B2).22-CynVol</t>
  </si>
  <si>
    <t>ERV-P(A).23-Cynovolgus-volans_or_ERV-P(A).23-CynVol</t>
  </si>
  <si>
    <t>ERV-P(B1).23-Cynovolgus-volans_or_ERV-P(B1).23-CynVol</t>
  </si>
  <si>
    <t>ERV-P(B2).23-Cynocephalus-volans_or_ERV-P(B2).23-CynVol</t>
  </si>
  <si>
    <t>ERV-P(A).24-Cynovolgus-volans_or_ERV-P(A).24-CynVol</t>
  </si>
  <si>
    <t>ERV-P(B1).24-Cynovolgus-volans_or_ERV-P(B1).24-CynVol</t>
  </si>
  <si>
    <t>ERV-P(B2).24-Cynocephalus-volans_or_ERV-P(B2).24-CynVol</t>
  </si>
  <si>
    <t>ERV-P(A).25-Cynovolgus-volans_or_ERV-P(A).25-CynVol</t>
  </si>
  <si>
    <t>ERV-P(B1).25-Cynovolgus-volans_or_ERV-P(B1).25-CynVol</t>
  </si>
  <si>
    <t>ERV-P(B2).25-Cynocephalus-volans_or_ERV-P(B2).25-CynVol</t>
  </si>
  <si>
    <t>ERV-P(A).26-Cynovolgus-volans_or_ERV-P(A).26-CynVol</t>
  </si>
  <si>
    <t>ERV-P(B1).26-Cynovolgus-volans_or_ERV-P(B1).26-CynVol</t>
  </si>
  <si>
    <t>ERV-P(B2).26-Cynocephalus-volans_or_ERV-P(B2).26-CynVol</t>
  </si>
  <si>
    <t>CM050029.1</t>
  </si>
  <si>
    <t>ERV-P(A).27-Cynovolgus-volans_or_ERV-P(A).27-CynVol</t>
  </si>
  <si>
    <t>ERV-P(B1).27-Cynovolgus-volans_or_ERV-P(B1).27-CynVol</t>
  </si>
  <si>
    <t>ERV-P(B2).27-Cynocephalus-volans_or_ERV-P(B2).27-CynVol</t>
  </si>
  <si>
    <t>ERV-P(A).28-Cynovolgus-volans_or_ERV-P(A).28-CynVol</t>
  </si>
  <si>
    <t>ERV-P(B1).28-Cynovolgus-volans_or_ERV-P(B1).28-CynVol</t>
  </si>
  <si>
    <t>ERV-P(B2).28-Cynocephalus-volans_or_ERV-P(B2).28-CynVol</t>
  </si>
  <si>
    <t>ERV-P(A).29-Cynovolgus-volans_or_ERV-P(A).29-CynVol</t>
  </si>
  <si>
    <t>ERV-P(B1).29-Cynovolgus-volans_or_ERV-P(B1).29-CynVol</t>
  </si>
  <si>
    <t>ERV-P(B2).29-Cynocephalus-volans_or_ERV-P(B2).29-CynVol</t>
  </si>
  <si>
    <t>ERV-P(A).30-Cynovolgus-volans_or_ERV-P(A).30-CynVol</t>
  </si>
  <si>
    <t>ERV-P(B1).30-Cynovolgus-volans_or_ERV-P(B1).30-CynVol</t>
  </si>
  <si>
    <t>ERV-P(B2).30-Cynocephalus-volans_or_ERV-P(B2).30-CynVol</t>
  </si>
  <si>
    <t>ERV-P(A).31-Cynovolgus-volans_or_ERV-P(A).31-CynVol</t>
  </si>
  <si>
    <t>ERV-P(B1).31-Cynovolgus-volans_or_ERV-P(B1).31-CynVol</t>
  </si>
  <si>
    <t>ERV-P(B2).31-Cynocephalus-volans_or_ERV-P(B2).31-CynVol</t>
  </si>
  <si>
    <t>ERV-P(A).32-Cynovolgus-volans_or_ERV-P(A).32-CynVol</t>
  </si>
  <si>
    <t>ERV-P(B1).32-Cynovolgus-volans_or_ERV-P(B1).32-CynVol</t>
  </si>
  <si>
    <t>ERV-P(B2).32-Cynocephalus-volans_or_ERV-P(B2).32-CynVol</t>
  </si>
  <si>
    <t>ERV-P(A).33-Cynovolgus-volans_or_ERV-P(A).33-CynVol</t>
  </si>
  <si>
    <t>ERV-P(B1).33-Cynovolgus-volans_or_ERV-P(B1).33-CynVol</t>
  </si>
  <si>
    <t>ERV-P(B2).33-Cynocephalus-volans_or_ERV-P(B2).33-CynVol</t>
  </si>
  <si>
    <t>ERV-P(A).34-Cynovolgus-volans_or_ERV-P(A).34-CynVol</t>
  </si>
  <si>
    <t>ERV-P(B1).34-Cynovolgus-volans_or_ERV-P(B1).34-CynVol</t>
  </si>
  <si>
    <t>ERV-P(B2).34-Cynocephalus-volans_or_ERV-P(B2).34-CynVol</t>
  </si>
  <si>
    <t>ERV-P(A).35-Cynovolgus-volans_or_ERV-P(A).35-CynVol</t>
  </si>
  <si>
    <t>ERV-P(B1).35-Cynovolgus-volans_or_ERV-P(B1).35-CynVol</t>
  </si>
  <si>
    <t>ERV-P(B2).35-Cynocephalus-volans_or_ERV-P(B2).35-CynVol</t>
  </si>
  <si>
    <t>CM050030.1</t>
  </si>
  <si>
    <t>ERV-P(A).36-Cynovolgus-volans_or_ERV-P(A).36-CynVol</t>
  </si>
  <si>
    <t>ERV-P(B1).36-Cynovolgus-volans_or_ERV-P(B1).36-CynVol</t>
  </si>
  <si>
    <t>ERV-P(B2).36-Cynocephalus-volans_or_ERV-P(B2).36-CynVol</t>
  </si>
  <si>
    <t>ERV-P(A).37-Cynovolgus-volans_or_ERV-P(A).37-CynVol</t>
  </si>
  <si>
    <t>ERV-P(B1).37-Cynovolgus-volans_or_ERV-P(B1).37-CynVol</t>
  </si>
  <si>
    <t>ERV-P(B2).37-Cynocephalus-volans_or_ERV-P(B2).37-CynVol</t>
  </si>
  <si>
    <t>ERV-P(A).38-Cynovolgus-volans_or_ERV-P(A).38-CynVol</t>
  </si>
  <si>
    <t>ERV-P(B1).38-Cynovolgus-volans_or_ERV-P(B1).38-CynVol</t>
  </si>
  <si>
    <t>ERV-P(B2).38-Cynocephalus-volans_or_ERV-P(B2).38-CynVol</t>
  </si>
  <si>
    <t>ERV-P(A).39-Cynovolgus-volans_or_ERV-P(A).39-CynVol</t>
  </si>
  <si>
    <t>ERV-P(B1).39-Cynovolgus-volans_or_ERV-P(B1).39-CynVol</t>
  </si>
  <si>
    <t>ERV-P(B2).39-Cynocephalus-volans_or_ERV-P(B2).39-CynVol</t>
  </si>
  <si>
    <t>ERV-P(A).40-Cynovolgus-volans_or_ERV-P(A).40-CynVol</t>
  </si>
  <si>
    <t>ERV-P(B1).40-Cynovolgus-volans_or_ERV-P(B1).40-CynVol</t>
  </si>
  <si>
    <t>ERV-P(B2).40-Cynocephalus-volans_or_ERV-P(B2).40-CynVol</t>
  </si>
  <si>
    <t>CM050031.1</t>
  </si>
  <si>
    <t>ERV-P(A).41-Cynovolgus-volans_or_ERV-P(A).41-CynVol</t>
  </si>
  <si>
    <t>ERV-P(B1).41-Cynovolgus-volans_or_ERV-P(B1).41-CynVol</t>
  </si>
  <si>
    <t>ERV-P(B2).41-Cynocephalus-volans_or_ERV-P(B2).41-CynVol</t>
  </si>
  <si>
    <t>ERV-P(A).42-Cynovolgus-volans_or_ERV-P(A).42-CynVol</t>
  </si>
  <si>
    <t>ERV-P(B1).42-Cynovolgus-volans_or_ERV-P(B1).42-CynVol</t>
  </si>
  <si>
    <t>ERV-P(B2).42-Cynocephalus-volans_or_ERV-P(B2).42-CynVol</t>
  </si>
  <si>
    <t>ERV-P(A).43-Cynovolgus-volans_or_ERV-P(A).43-CynVol</t>
  </si>
  <si>
    <t>ERV-P(B1).43-Cynovolgus-volans_or_ERV-P(B1).43-CynVol</t>
  </si>
  <si>
    <t>ERV-P(B2).43-Cynocephalus-volans_or_ERV-P(B2).43-CynVol</t>
  </si>
  <si>
    <t>ERV-P(A).44-Cynovolgus-volans_or_ERV-P(A).44-CynVol</t>
  </si>
  <si>
    <t>ERV-P(B1).44-Cynovolgus-volans_or_ERV-P(B1).44-CynVol</t>
  </si>
  <si>
    <t>ERV-P(B2).44-Cynocephalus-volans_or_ERV-P(B2).44-CynVol</t>
  </si>
  <si>
    <t>CM050032.1</t>
  </si>
  <si>
    <t>ERV-P(A).45-Cynovolgus-volans_or_ERV-P(A).45-CynVol</t>
  </si>
  <si>
    <t>ERV-P(B1).45-Cynovolgus-volans_or_ERV-P(B1).45-CynVol</t>
  </si>
  <si>
    <t>ERV-P(B2).45-Cynocephalus-volans_or_ERV-P(B2).45-CynVol</t>
  </si>
  <si>
    <t>ERV-P(A).46-Cynovolgus-volans_or_ERV-P(A).46-CynVol</t>
  </si>
  <si>
    <t>ERV-P(B1).46-Cynovolgus-volans_or_ERV-P(B1).46-CynVol</t>
  </si>
  <si>
    <t>ERV-P(B2).46-Cynocephalus-volans_or_ERV-P(B2).46-CynVol</t>
  </si>
  <si>
    <t>ERV-P(A).47-Cynovolgus-volans_or_ERV-P(A).47-CynVol</t>
  </si>
  <si>
    <t>ERV-P(B1).47-Cynovolgus-volans_or_ERV-P(B1).47-CynVol</t>
  </si>
  <si>
    <t>ERV-P(B2).47-Cynocephalus-volans_or_ERV-P(B2).47-CynVol</t>
  </si>
  <si>
    <t>ERV-P(A).48-Cynovolgus-volans_or_ERV-P(A).48-CynVol</t>
  </si>
  <si>
    <t>ERV-P(B1).48-Cynovolgus-volans_or_ERV-P(B1).48-CynVol</t>
  </si>
  <si>
    <t>ERV-P(B2).48-Cynocephalus-volans_or_ERV-P(B2).48-CynVol</t>
  </si>
  <si>
    <t>ERV-P(A).49-Cynovolgus-volans_or_ERV-P(A).49-CynVol</t>
  </si>
  <si>
    <t>ERV-P(B1).49-Cynovolgus-volans_or_ERV-P(B1).49-CynVol</t>
  </si>
  <si>
    <t>ERV-P(B2).49-Cynocephalus-volans_or_ERV-P(B2).49-CynVol</t>
  </si>
  <si>
    <t>ERV-P(A).50-Cynovolgus-volans_or_ERV-P(A).50-CynVol</t>
  </si>
  <si>
    <t>ERV-P(B1).50-Cynovolgus-volans_or_ERV-P(B1).50-CynVol</t>
  </si>
  <si>
    <t>ERV-P(B2).50-Cynocephalus-volans_or_ERV-P(B2).50-CynVol</t>
  </si>
  <si>
    <t>ERV-P(A).51-Cynovolgus-volans_or_ERV-P(A).51-CynVol</t>
  </si>
  <si>
    <t>ERV-P(B1).51-Cynovolgus-volans_or_ERV-P(B1).51-CynVol</t>
  </si>
  <si>
    <t>ERV-P(B2).51-Cynocephalus-volans_or_ERV-P(B2).51-CynVol</t>
  </si>
  <si>
    <t>ERV-P(A).52-Cynovolgus-volans_or_ERV-P(A).52-CynVol</t>
  </si>
  <si>
    <t>ERV-P(B1).52-Cynovolgus-volans_or_ERV-P(B1).52-CynVol</t>
  </si>
  <si>
    <t>ERV-P(B2).52-Cynocephalus-volans_or_ERV-P(B2).52-CynVol</t>
  </si>
  <si>
    <t>ERV-P(A).53-Cynovolgus-volans_or_ERV-P(A).53-CynVol</t>
  </si>
  <si>
    <t>ERV-P(B1).53-Cynovolgus-volans_or_ERV-P(B1).53-CynVol</t>
  </si>
  <si>
    <t>ERV-P(B2).53-Cynocephalus-volans_or_ERV-P(B2).53-CynVol</t>
  </si>
  <si>
    <t>CM050034.1</t>
  </si>
  <si>
    <t>ERV-P(A).54-Cynovolgus-volans_or_ERV-P(A).54-CynVol</t>
  </si>
  <si>
    <t>ERV-P(B1).54-Cynovolgus-volans_or_ERV-P(B1).54-CynVol</t>
  </si>
  <si>
    <t>ERV-P(B2).54-Cynocephalus-volans_or_ERV-P(B2).54-CynVol</t>
  </si>
  <si>
    <t>ERV-P(A).55-Cynovolgus-volans_or_ERV-P(A).55-CynVol</t>
  </si>
  <si>
    <t>ERV-P(B1).55-Cynovolgus-volans_or_ERV-P(B1).55-CynVol</t>
  </si>
  <si>
    <t>ERV-P(B2).55-Cynocephalus-volans_or_ERV-P(B2).55-CynVol</t>
  </si>
  <si>
    <t>ERV-P(A).56-Cynovolgus-volans_or_ERV-P(A).56-CynVol</t>
  </si>
  <si>
    <t>ERV-P(B1).56-Cynovolgus-volans_or_ERV-P(B1).56-CynVol</t>
  </si>
  <si>
    <t>ERV-P(B2).56-Cynocephalus-volans_or_ERV-P(B2).56-CynVol</t>
  </si>
  <si>
    <t>ERV-P(A).57-Cynovolgus-volans_or_ERV-P(A).57-CynVol</t>
  </si>
  <si>
    <t>ERV-P(B1).57-Cynovolgus-volans_or_ERV-P(B1).57-CynVol</t>
  </si>
  <si>
    <t>ERV-P(B2).57-Cynocephalus-volans_or_ERV-P(B2).57-CynVol</t>
  </si>
  <si>
    <t>CM050035.1</t>
  </si>
  <si>
    <t>ERV-P(A).58-Cynovolgus-volans_or_ERV-P(A).58-CynVol</t>
  </si>
  <si>
    <t>ERV-P(B1).58-Cynovolgus-volans_or_ERV-P(B1).58-CynVol</t>
  </si>
  <si>
    <t>ERV-P(B2).58-Cynocephalus-volans_or_ERV-P(B2).58-CynVol</t>
  </si>
  <si>
    <t>ERV-P(A).59-Cynovolgus-volans_or_ERV-P(A).59-CynVol</t>
  </si>
  <si>
    <t>ERV-P(B1).59-Cynovolgus-volans_or_ERV-P(B1).59-CynVol</t>
  </si>
  <si>
    <t>ERV-P(B2).59-Cynocephalus-volans_or_ERV-P(B2).59-CynVol</t>
  </si>
  <si>
    <t>ERV-P(A).60-Cynovolgus-volans_or_ERV-P(A).60-CynVol</t>
  </si>
  <si>
    <t>ERV-P(B1).60-Cynovolgus-volans_or_ERV-P(B1).60-CynVol</t>
  </si>
  <si>
    <t>ERV-P(B2).60-Cynocephalus-volans_or_ERV-P(B2).60-CynVol</t>
  </si>
  <si>
    <t>CM050036.1</t>
  </si>
  <si>
    <t>ERV-P(A).61-Cynovolgus-volans_or_ERV-P(A).61-CynVol</t>
  </si>
  <si>
    <t>ERV-P(B1).61-Cynovolgus-volans_or_ERV-P(B1).61-CynVol</t>
  </si>
  <si>
    <t>ERV-P(B2).61-Cynocephalus-volans_or_ERV-P(B2).61-CynVol</t>
  </si>
  <si>
    <t>CM050037.1</t>
  </si>
  <si>
    <t>ERV-P(A).62-Cynovolgus-volans_or_ERV-P(A).62-CynVol</t>
  </si>
  <si>
    <t>ERV-P(B1).62-Cynovolgus-volans_or_ERV-P(B1).62-CynVol</t>
  </si>
  <si>
    <t>ERV-P(B2).62-Cynocephalus-volans_or_ERV-P(B2).62-CynVol</t>
  </si>
  <si>
    <t>ERV-P(A).63-Cynovolgus-volans_or_ERV-P(A).63-CynVol</t>
  </si>
  <si>
    <t>ERV-P(B1).63-Cynovolgus-volans_or_ERV-P(B1).63-CynVol</t>
  </si>
  <si>
    <t>ERV-P(B2).63-Cynocephalus-volans_or_ERV-P(B2).63-CynVol</t>
  </si>
  <si>
    <t>ERV-P(A).64-Cynovolgus-volans_or_ERV-P(A).64-CynVol</t>
  </si>
  <si>
    <t>ERV-P(B1).64-Cynovolgus-volans_or_ERV-P(B1).64-CynVol</t>
  </si>
  <si>
    <t>ERV-P(B2).64-Cynocephalus-volans_or_ERV-P(B2).64-CynVol</t>
  </si>
  <si>
    <t>CM050038.1</t>
  </si>
  <si>
    <t>ERV-P(A).65-Cynovolgus-volans_or_ERV-P(A).65-CynVol</t>
  </si>
  <si>
    <t>ERV-P(B1).65-Cynovolgus-volans_or_ERV-P(B1).65-CynVol</t>
  </si>
  <si>
    <t>ERV-P(B2).65-Cynocephalus-volans_or_ERV-P(B2).65-CynVol</t>
  </si>
  <si>
    <t>ERV-P(A).66-Cynovolgus-volans_or_ERV-P(A).66-CynVol</t>
  </si>
  <si>
    <t>ERV-P(B1).66-Cynovolgus-volans_or_ERV-P(B1).66-CynVol</t>
  </si>
  <si>
    <t>ERV-P(B2).66-Cynocephalus-volans_or_ERV-P(B2).66-CynVol</t>
  </si>
  <si>
    <t>ERV-P(A).67-Cynovolgus-volans_or_ERV-P(A).67-CynVol</t>
  </si>
  <si>
    <t>ERV-P(B1).67-Cynovolgus-volans_or_ERV-P(B1).67-CynVol</t>
  </si>
  <si>
    <t>ERV-P(B2).67-Cynocephalus-volans_or_ERV-P(B2).67-CynVol</t>
  </si>
  <si>
    <t>ERV-P(A).68-Cynovolgus-volans_or_ERV-P(A).68-CynVol</t>
  </si>
  <si>
    <t>ERV-P(B1).68-Cynovolgus-volans_or_ERV-P(B1).68-CynVol</t>
  </si>
  <si>
    <t>ERV-P(B2).68-Cynocephalus-volans_or_ERV-P(B2).68-CynVol</t>
  </si>
  <si>
    <t>CM050039.1</t>
  </si>
  <si>
    <t>ERV-P(A).69-Cynovolgus-volans_or_ERV-P(A).69-CynVol</t>
  </si>
  <si>
    <t>ERV-P(B1).69-Cynovolgus-volans_or_ERV-P(B1).69-CynVol</t>
  </si>
  <si>
    <t>ERV-P(B2).69-Cynocephalus-volans_or_ERV-P(B2).69-CynVol</t>
  </si>
  <si>
    <t>ERV-P(A).70-Cynovolgus-volans_or_ERV-P(A).70-CynVol</t>
  </si>
  <si>
    <t>ERV-P(B1).70-Cynovolgus-volans_or_ERV-P(B1).70-CynVol</t>
  </si>
  <si>
    <t>ERV-P(B2).70-Cynocephalus-volans_or_ERV-P(B2).70-CynVol</t>
  </si>
  <si>
    <t>ERV-P(A).71-Cynovolgus-volans_or_ERV-P(A).71-CynVol</t>
  </si>
  <si>
    <t>ERV-P(B1).71-Cynovolgus-volans_or_ERV-P(B1).71-CynVol</t>
  </si>
  <si>
    <t>ERV-P(B2).71-Cynocephalus-volans_or_ERV-P(B2).71-CynVol</t>
  </si>
  <si>
    <t>ERV-P(A).72-Cynovolgus-volans_or_ERV-P(A).72-CynVol</t>
  </si>
  <si>
    <t>ERV-P(B1).72-Cynovolgus-volans_or_ERV-P(B1).72-CynVol</t>
  </si>
  <si>
    <t>ERV-P(B2).72-Cynocephalus-volans_or_ERV-P(B2).72-CynVol</t>
  </si>
  <si>
    <t>ERV-P(A).73-Cynovolgus-volans_or_ERV-P(A).73-CynVol</t>
  </si>
  <si>
    <t>ERV-P(B1).73-Cynovolgus-volans_or_ERV-P(B1).73-CynVol</t>
  </si>
  <si>
    <t>ERV-P(B2).73-Cynocephalus-volans_or_ERV-P(B2).73-CynVol</t>
  </si>
  <si>
    <t>ERV-P(A).74-Cynovolgus-volans_or_ERV-P(A).74-CynVol</t>
  </si>
  <si>
    <t>ERV-P(B1).74-Cynovolgus-volans_or_ERV-P(B1).74-CynVol</t>
  </si>
  <si>
    <t>ERV-P(B2).74-Cynocephalus-volans_or_ERV-P(B2).74-CynVol</t>
  </si>
  <si>
    <t>ERV-P(A).75-Cynovolgus-volans_or_ERV-P(A).75-CynVol</t>
  </si>
  <si>
    <t>ERV-P(B1).75-Cynovolgus-volans_or_ERV-P(B1).75-CynVol</t>
  </si>
  <si>
    <t>ERV-P(B2).75-Cynocephalus-volans_or_ERV-P(B2).75-CynVol</t>
  </si>
  <si>
    <t>ERV-P(A).76-Cynovolgus-volans_or_ERV-P(A).76-CynVol</t>
  </si>
  <si>
    <t>ERV-P(B1).76-Cynovolgus-volans_or_ERV-P(B1).76-CynVol</t>
  </si>
  <si>
    <t>ERV-P(B2).76-Cynocephalus-volans_or_ERV-P(B2).76-CynVol</t>
  </si>
  <si>
    <t>CM050041.1</t>
  </si>
  <si>
    <t>ERV-P(A).77-Cynovolgus-volans_or_ERV-P(A).77-CynVol</t>
  </si>
  <si>
    <t>ERV-P(B1).77-Cynovolgus-volans_or_ERV-P(B1).77-CynVol</t>
  </si>
  <si>
    <t>ERV-P(B2).77-Cynocephalus-volans_or_ERV-P(B2).77-CynVol</t>
  </si>
  <si>
    <t>CM050042.1</t>
  </si>
  <si>
    <t>ERV-P(A).78-Cynovolgus-volans_or_ERV-P(A).78-CynVol</t>
  </si>
  <si>
    <t>ERV-P(B1).78-Cynovolgus-volans_or_ERV-P(B1).78-CynVol</t>
  </si>
  <si>
    <t>ERV-P(B2).78-Cynocephalus-volans_or_ERV-P(B2).78-CynVol</t>
  </si>
  <si>
    <t>ERV-P(A).79-Cynovolgus-volans_or_ERV-P(A).79-CynVol</t>
  </si>
  <si>
    <t>ERV-P(B1).79-Cynovolgus-volans_or_ERV-P(B1).79-CynVol</t>
  </si>
  <si>
    <t>ERV-P(B2).79-Cynocephalus-volans_or_ERV-P(B2).79-CynVol</t>
  </si>
  <si>
    <t>ERV-P(A).80-Cynovolgus-volans_or_ERV-P(A).80-CynVol</t>
  </si>
  <si>
    <t>ERV-P(B1).80-Cynovolgus-volans_or_ERV-P(B1).80-CynVol</t>
  </si>
  <si>
    <t>ERV-P(B2).80-Cynocephalus-volans_or_ERV-P(B2).80-CynVol</t>
  </si>
  <si>
    <t>CM050043.1</t>
  </si>
  <si>
    <t>ERV-P(A).81-Cynovolgus-volans_or_ERV-P(A).81-CynVol</t>
  </si>
  <si>
    <t>ERV-P(B1).81-Cynovolgus-volans_or_ERV-P(B1).81-CynVol</t>
  </si>
  <si>
    <t>ERV-P(B2).81-Cynocephalus-volans_or_ERV-P(B2).81-CynVol</t>
  </si>
  <si>
    <t>ERV-P(A).82-Cynovolgus-volans_or_ERV-P(A).82-CynVol</t>
  </si>
  <si>
    <t>ERV-P(B1).82-Cynovolgus-volans_or_ERV-P(B1).82-CynVol</t>
  </si>
  <si>
    <t>ERV-P(B2).82-Cynocephalus-volans_or_ERV-P(B2).82-CynVol</t>
  </si>
  <si>
    <t>ERV-P(A).83-Cynovolgus-volans_or_ERV-P(A).83-CynVol</t>
  </si>
  <si>
    <t>ERV-P(B1).83-Cynovolgus-volans_or_ERV-P(B1).83-CynVol</t>
  </si>
  <si>
    <t>ERV-P(B2).83-Cynocephalus-volans_or_ERV-P(B2).83-CynVol</t>
  </si>
  <si>
    <t>ERV-P(A).84-Cynovolgus-volans_or_ERV-P(A).84-CynVol</t>
  </si>
  <si>
    <t>ERV-P(B1).84-Cynovolgus-volans_or_ERV-P(B1).84-CynVol</t>
  </si>
  <si>
    <t>ERV-P(B2).84-Cynocephalus-volans_or_ERV-P(B2).84-CynVol</t>
  </si>
  <si>
    <t>ERV-P(A).85-Cynovolgus-volans_or_ERV-P(A).85-CynVol</t>
  </si>
  <si>
    <t>ERV-P(B1).85-Cynovolgus-volans_or_ERV-P(B1).85-CynVol</t>
  </si>
  <si>
    <t>ERV-P(B2).85-Cynocephalus-volans_or_ERV-P(B2).85-CynVol</t>
  </si>
  <si>
    <t>CM050046.1</t>
  </si>
  <si>
    <t>ERV-P(A).86-Cynovolgus-volans_or_ERV-P(A).86-CynVol</t>
  </si>
  <si>
    <t>ERV-P(B1).86-Cynovolgus-volans_or_ERV-P(B1).86-CynVol</t>
  </si>
  <si>
    <t>ERV-P(B2).86-Cynocephalus-volans_or_ERV-P(B2).86-CynVol</t>
  </si>
  <si>
    <t>ERV-P(B1).87-Cynovolgus-volans_or_ERV-P(B1).87-CynVol</t>
  </si>
  <si>
    <t>ERV-P(B2).87-Cynocephalus-volans_or_ERV-P(B2).87-CynVol</t>
  </si>
  <si>
    <t>ERV-P(B1).88-Cynovolgus-volans_or_ERV-P(B1).88-CynVol</t>
  </si>
  <si>
    <t>ERV-P(B2).88-Cynocephalus-volans_or_ERV-P(B2).88-CynVol</t>
  </si>
  <si>
    <t>ERV-P(B1).89-Cynovolgus-volans_or_ERV-P(B1).89-CynVol</t>
  </si>
  <si>
    <t>ERV-P(B2).89-Cynocephalus-volans_or_ERV-P(B2).89-CynVol</t>
  </si>
  <si>
    <t>ERV-P(B1).90-Cynovolgus-volans_or_ERV-P(B1).90-CynVol</t>
  </si>
  <si>
    <t>ERV-P(B2).90-Cynocephalus-volans_or_ERV-P(B2).90-CynVol</t>
  </si>
  <si>
    <t>ERV-P(B1).91-Cynovolgus-volans_or_ERV-P(B1).91-CynVol</t>
  </si>
  <si>
    <t>ERV-P(B2).91-Cynocephalus-volans_or_ERV-P(B2).91-CynVol</t>
  </si>
  <si>
    <t>ERV-P(B1).92-Cynovolgus-volans_or_ERV-P(B1).92-CynVol</t>
  </si>
  <si>
    <t>ERV-P(B2).92-Cynocephalus-volans_or_ERV-P(B2).92-CynVol</t>
  </si>
  <si>
    <t>ERV-P(B1).93-Cynovolgus-volans_or_ERV-P(B1).93-CynVol</t>
  </si>
  <si>
    <t>ERV-P(B2).93-Cynocephalus-volans_or_ERV-P(B2).93-CynVol</t>
  </si>
  <si>
    <t>ERV-P(B1).94-Cynovolgus-volans_or_ERV-P(B1).94-CynVol</t>
  </si>
  <si>
    <t>ERV-P(B2).94-Cynocephalus-volans_or_ERV-P(B2).94-CynVol</t>
  </si>
  <si>
    <t>ERV-P(B1).95-Cynovolgus-volans_or_ERV-P(B1).95-CynVol</t>
  </si>
  <si>
    <t>ERV-P(B2).95-Cynocephalus-volans_or_ERV-P(B2).95-CynVol</t>
  </si>
  <si>
    <t>ERV-P(B1).96-Cynovolgus-volans_or_ERV-P(B1).96-CynVol</t>
  </si>
  <si>
    <t>ERV-P(B2).96-Cynocephalus-volans_or_ERV-P(B2).96-CynVol</t>
  </si>
  <si>
    <t>ERV-P(B1).97-Cynovolgus-volans_or_ERV-P(B1).97-CynVol</t>
  </si>
  <si>
    <t>ERV-P(B2).97-Cynocephalus-volans_or_ERV-P(B2).97-CynVol</t>
  </si>
  <si>
    <t>ERV-P(B1).98-Cynovolgus-volans_or_ERV-P(B1).98-CynVol</t>
  </si>
  <si>
    <t>ERV-P(B2).98-Cynocephalus-volans_or_ERV-P(B2).98-CynVol</t>
  </si>
  <si>
    <t>ERV-P(B1).99-Cynovolgus-volans_or_ERV-P(B1).99-CynVol</t>
  </si>
  <si>
    <t>ERV-P(B2).99-Cynocephalus-volans_or_ERV-P(B2).99-CynVol</t>
  </si>
  <si>
    <t>ERV-P(B1).100-Cynovolgus-volans_or_ERV-P(B1).100-CynVol</t>
  </si>
  <si>
    <t>ERV-P(B2).100-Cynocephalus-volans_or_ERV-P(B2).100-CynVol</t>
  </si>
  <si>
    <t>ERV-P(B1).101-Cynovolgus-volans_or_ERV-P(B1).101-CynVol</t>
  </si>
  <si>
    <t>ERV-P(B2).101-Cynocephalus-volans_or_ERV-P(B2).101-CynVol</t>
  </si>
  <si>
    <t>ERV-P(B1).102-Cynovolgus-volans_or_ERV-P(B1).102-CynVol</t>
  </si>
  <si>
    <t>ERV-P(B2).102-Cynocephalus-volans_or_ERV-P(B2).102-CynVol</t>
  </si>
  <si>
    <t>ERV-P(B1).103-Cynovolgus-volans_or_ERV-P(B1).103-CynVol</t>
  </si>
  <si>
    <t>ERV-P(B2).103-Cynocephalus-volans_or_ERV-P(B2).103-CynVol</t>
  </si>
  <si>
    <t>ERV-P(B1).104-Cynovolgus-volans_or_ERV-P(B1).104-CynVol</t>
  </si>
  <si>
    <t>ERV-P(B2).104-Cynocephalus-volans_or_ERV-P(B2).104-CynVol</t>
  </si>
  <si>
    <t>ERV-P(B1).105-Cynovolgus-volans_or_ERV-P(B1).105-CynVol</t>
  </si>
  <si>
    <t>ERV-P(B2).105-Cynocephalus-volans_or_ERV-P(B2).105-CynVol</t>
  </si>
  <si>
    <t>ERV-P(B1).106-Cynovolgus-volans_or_ERV-P(B1).106-CynVol</t>
  </si>
  <si>
    <t>ERV-P(B2).106-Cynocephalus-volans_or_ERV-P(B2).106-CynVol</t>
  </si>
  <si>
    <t>ERV-P(B1).107-Cynovolgus-volans_or_ERV-P(B1).107-CynVol</t>
  </si>
  <si>
    <t>ERV-P(B2).107-Cynocephalus-volans_or_ERV-P(B2).107-CynVol</t>
  </si>
  <si>
    <t>ERV-P(B1).108-Cynovolgus-volans_or_ERV-P(B1).108-CynVol</t>
  </si>
  <si>
    <t>ERV-P(B2).108-Cynocephalus-volans_or_ERV-P(B2).108-CynVol</t>
  </si>
  <si>
    <t>ERV-P(B1).109-Cynovolgus-volans_or_ERV-P(B1).109-CynVol</t>
  </si>
  <si>
    <t>ERV-P(B2).109-Cynocephalus-volans_or_ERV-P(B2).109-CynVol</t>
  </si>
  <si>
    <t>ERV-P(B1).110-Cynovolgus-volans_or_ERV-P(B1).110-CynVol</t>
  </si>
  <si>
    <t>ERV-P(B2).110-Cynocephalus-volans_or_ERV-P(B2).110-CynVol</t>
  </si>
  <si>
    <t>ERV-P(B1).111-Cynovolgus-volans_or_ERV-P(B1).111-CynVol</t>
  </si>
  <si>
    <t>ERV-P(B2).111-Cynocephalus-volans_or_ERV-P(B2).111-CynVol</t>
  </si>
  <si>
    <t>ERV-P(B1).112-Cynovolgus-volans_or_ERV-P(B1).112-CynVol</t>
  </si>
  <si>
    <t>ERV-P(B2).112-Cynocephalus-volans_or_ERV-P(B2).112-CynVol</t>
  </si>
  <si>
    <t>ERV-P(B1).113-Cynovolgus-volans_or_ERV-P(B1).113-CynVol</t>
  </si>
  <si>
    <t>ERV-P(B2).113-Cynocephalus-volans_or_ERV-P(B2).113-CynVol</t>
  </si>
  <si>
    <t>ERV-P(B1).114-Cynovolgus-volans_or_ERV-P(B1).114-CynVol</t>
  </si>
  <si>
    <t>ERV-P(B2).114-Cynocephalus-volans_or_ERV-P(B2).114-CynVol</t>
  </si>
  <si>
    <t>ERV-P(B1).115-Cynovolgus-volans_or_ERV-P(B1).115-CynVol</t>
  </si>
  <si>
    <t>ERV-P(B2).115-Cynocephalus-volans_or_ERV-P(B2).115-CynVol</t>
  </si>
  <si>
    <t>ERV-P(B1).116-Cynovolgus-volans_or_ERV-P(B1).116-CynVol</t>
  </si>
  <si>
    <t>ERV-P(B2).116-Cynocephalus-volans_or_ERV-P(B2).116-CynVol</t>
  </si>
  <si>
    <t>ERV-P(B1).117-Cynovolgus-volans_or_ERV-P(B1).117-CynVol</t>
  </si>
  <si>
    <t>ERV-P(B2).117-Cynocephalus-volans_or_ERV-P(B2).117-CynVol</t>
  </si>
  <si>
    <t>ERV-P(B1).118-Cynovolgus-volans_or_ERV-P(B1).118-CynVol</t>
  </si>
  <si>
    <t>ERV-P(B2).118-Cynocephalus-volans_or_ERV-P(B2).118-CynVol</t>
  </si>
  <si>
    <t>ERV-P(B1).119-Cynovolgus-volans_or_ERV-P(B1).119-CynVol</t>
  </si>
  <si>
    <t>ERV-P(B2).119-Cynocephalus-volans_or_ERV-P(B2).119-CynVol</t>
  </si>
  <si>
    <t>ERV-P(B1).120-Cynovolgus-volans_or_ERV-P(B1).120-CynVol</t>
  </si>
  <si>
    <t>ERV-P(B2).120-Cynocephalus-volans_or_ERV-P(B2).120-CynVol</t>
  </si>
  <si>
    <t>ERV-P(B1).121-Cynovolgus-volans_or_ERV-P(B1).121-CynVol</t>
  </si>
  <si>
    <t>ERV-P(B2).121-Cynocephalus-volans_or_ERV-P(B2).121-CynVol</t>
  </si>
  <si>
    <t>ERV-P(B1).122-Cynovolgus-volans_or_ERV-P(B1).122-CynVol</t>
  </si>
  <si>
    <t>ERV-P(B2).122-Cynocephalus-volans_or_ERV-P(B2).122-CynVol</t>
  </si>
  <si>
    <t>ERV-P(B1).123-Cynovolgus-volans_or_ERV-P(B1).123-CynVol</t>
  </si>
  <si>
    <t>ERV-P(B2).123-Cynocephalus-volans_or_ERV-P(B2).123-CynVol</t>
  </si>
  <si>
    <t>ERV-P(B1).124-Cynovolgus-volans_or_ERV-P(B1).124-CynVol</t>
  </si>
  <si>
    <t>ERV-P(B2).124-Cynocephalus-volans_or_ERV-P(B2).124-CynVol</t>
  </si>
  <si>
    <t>ERV-P(B1).125-Cynovolgus-volans_or_ERV-P(B1).125-CynVol</t>
  </si>
  <si>
    <t>ERV-P(B2).125-Cynocephalus-volans_or_ERV-P(B2).125-CynVol</t>
  </si>
  <si>
    <t>ERV-P(B1).126-Cynovolgus-volans_or_ERV-P(B1).126-CynVol</t>
  </si>
  <si>
    <t>ERV-P(B2).126-Cynocephalus-volans_or_ERV-P(B2).126-CynVol</t>
  </si>
  <si>
    <t>ERV-P(B1).127-Cynovolgus-volans_or_ERV-P(B1).127-CynVol</t>
  </si>
  <si>
    <t>ERV-P(B2).127-Cynocephalus-volans_or_ERV-P(B2).127-CynVol</t>
  </si>
  <si>
    <t>ERV-P(B1).128-Cynovolgus-volans_or_ERV-P(B1).128-CynVol</t>
  </si>
  <si>
    <t>ERV-P(B2).128-Cynocephalus-volans_or_ERV-P(B2).128-CynVol</t>
  </si>
  <si>
    <t>ERV-P(B1).129-Cynovolgus-volans_or_ERV-P(B1).129-CynVol</t>
  </si>
  <si>
    <t>ERV-P(B2).129-Cynocephalus-volans_or_ERV-P(B2).129-CynVol</t>
  </si>
  <si>
    <t>ERV-P(B1).130-Cynovolgus-volans_or_ERV-P(B1).130-CynVol</t>
  </si>
  <si>
    <t>ERV-P(B2).130-Cynocephalus-volans_or_ERV-P(B2).130-CynVol</t>
  </si>
  <si>
    <t>ERV-P(B1).131-Cynovolgus-volans_or_ERV-P(B1).131-CynVol</t>
  </si>
  <si>
    <t>ERV-P(B2).131-Cynocephalus-volans_or_ERV-P(B2).131-CynVol</t>
  </si>
  <si>
    <t>ERV-P(B1).132-Cynovolgus-volans_or_ERV-P(B1).132-CynVol</t>
  </si>
  <si>
    <t>ERV-P(B2).132-Cynocephalus-volans_or_ERV-P(B2).132-CynVol</t>
  </si>
  <si>
    <t>ERV-P(B1).133-Cynovolgus-volans_or_ERV-P(B1).133-CynVol</t>
  </si>
  <si>
    <t>ERV-P(B2).133-Cynocephalus-volans_or_ERV-P(B2).133-CynVol</t>
  </si>
  <si>
    <t>ERV-P(B1).134-Cynovolgus-volans_or_ERV-P(B1).134-CynVol</t>
  </si>
  <si>
    <t>ERV-P(B2).134-Cynocephalus-volans_or_ERV-P(B2).134-CynVol</t>
  </si>
  <si>
    <t>ERV-P(B1).135-Cynovolgus-volans_or_ERV-P(B1).135-CynVol</t>
  </si>
  <si>
    <t>ERV-P(B2).135-Cynocephalus-volans_or_ERV-P(B2).135-CynVol</t>
  </si>
  <si>
    <t>ERV-P(B1).136-Cynovolgus-volans_or_ERV-P(B1).136-CynVol</t>
  </si>
  <si>
    <t>ERV-P(B2).136-Cynocephalus-volans_or_ERV-P(B2).136-CynVol</t>
  </si>
  <si>
    <t>ERV-P(B1).137-Cynovolgus-volans_or_ERV-P(B1).137-CynVol</t>
  </si>
  <si>
    <t>ERV-P(B2).137-Cynocephalus-volans_or_ERV-P(B2).137-CynVol</t>
  </si>
  <si>
    <t>ERV-P(B1).138-Cynovolgus-volans_or_ERV-P(B1).138-CynVol</t>
  </si>
  <si>
    <t>ERV-P(B2).138-Cynocephalus-volans_or_ERV-P(B2).138-CynVol</t>
  </si>
  <si>
    <t>ERV-P(B1).139-Cynovolgus-volans_or_ERV-P(B1).139-CynVol</t>
  </si>
  <si>
    <t>ERV-P(B2).139-Cynocephalus-volans_or_ERV-P(B2).139-CynVol</t>
  </si>
  <si>
    <t>ERV-P(B1).140-Cynovolgus-volans_or_ERV-P(B1).140-CynVol</t>
  </si>
  <si>
    <t>ERV-P(B2).140-Cynocephalus-volans_or_ERV-P(B2).140-CynVol</t>
  </si>
  <si>
    <t>ERV-P(B1).141-Cynovolgus-volans_or_ERV-P(B1).141-CynVol</t>
  </si>
  <si>
    <t>ERV-P(B2).141-Cynocephalus-volans_or_ERV-P(B2).141-CynVol</t>
  </si>
  <si>
    <t>ERV-P(B1).142-Cynovolgus-volans_or_ERV-P(B1).142-CynVol</t>
  </si>
  <si>
    <t>ERV-P(B2).142-Cynocephalus-volans_or_ERV-P(B2).142-CynVol</t>
  </si>
  <si>
    <t>ERV-P(B1).143-Cynovolgus-volans_or_ERV-P(B1).143-CynVol</t>
  </si>
  <si>
    <t>ERV-P(B2).143-Cynocephalus-volans_or_ERV-P(B2).143-CynVol</t>
  </si>
  <si>
    <t>ERV-P(B1).144-Cynovolgus-volans_or_ERV-P(B1).144-CynVol</t>
  </si>
  <si>
    <t>ERV-P(B2).144-Cynocephalus-volans_or_ERV-P(B2).144-CynVol</t>
  </si>
  <si>
    <t>ERV-P(B1).145-Cynovolgus-volans_or_ERV-P(B1).145-CynVol</t>
  </si>
  <si>
    <t>ERV-P(B2).145-Cynocephalus-volans_or_ERV-P(B2).145-CynVol</t>
  </si>
  <si>
    <t>ERV-P(B1).146-Cynovolgus-volans_or_ERV-P(B1).146-CynVol</t>
  </si>
  <si>
    <t>ERV-P(B2).146-Cynocephalus-volans_or_ERV-P(B2).146-CynVol</t>
  </si>
  <si>
    <t>ERV-P(B1).147-Cynovolgus-volans_or_ERV-P(B1).147-CynVol</t>
  </si>
  <si>
    <t>ERV-P(B2).147-Cynocephalus-volans_or_ERV-P(B2).147-CynVol</t>
  </si>
  <si>
    <t>ERV-P(B1).148-Cynovolgus-volans_or_ERV-P(B1).148-CynVol</t>
  </si>
  <si>
    <t>ERV-P(B2).148-Cynocephalus-volans_or_ERV-P(B2).148-CynVol</t>
  </si>
  <si>
    <t>ERV-P(B1).149-Cynovolgus-volans_or_ERV-P(B1).149-CynVol</t>
  </si>
  <si>
    <t>ERV-P(B2).149-Cynocephalus-volans_or_ERV-P(B2).149-CynVol</t>
  </si>
  <si>
    <t>ERV-P(B1).150-Cynovolgus-volans_or_ERV-P(B1).150-CynVol</t>
  </si>
  <si>
    <t>ERV-P(B2).150-Cynocephalus-volans_or_ERV-P(B2).150-CynVol</t>
  </si>
  <si>
    <t>ERV-P(B1).151-Cynovolgus-volans_or_ERV-P(B1).151-CynVol</t>
  </si>
  <si>
    <t>ERV-P(B2).151-Cynocephalus-volans_or_ERV-P(B2).151-CynVol</t>
  </si>
  <si>
    <t>ERV-P(B1).152-Cynovolgus-volans_or_ERV-P(B1).152-CynVol</t>
  </si>
  <si>
    <t>ERV-P(B2).152-Cynocephalus-volans_or_ERV-P(B2).152-CynVol</t>
  </si>
  <si>
    <t>ERV-P(B1).153-Cynovolgus-volans_or_ERV-P(B1).153-CynVol</t>
  </si>
  <si>
    <t>ERV-P(B2).153-Cynocephalus-volans_or_ERV-P(B2).153-CynVol</t>
  </si>
  <si>
    <t>ERV-P(B1).154-Cynovolgus-volans_or_ERV-P(B1).154-CynVol</t>
  </si>
  <si>
    <t>ERV-P(B2).154-Cynocephalus-volans_or_ERV-P(B2).154-CynVol</t>
  </si>
  <si>
    <t>ERV-P(B1).155-Cynovolgus-volans_or_ERV-P(B1).155-CynVol</t>
  </si>
  <si>
    <t>ERV-P(B2).155-Cynocephalus-volans_or_ERV-P(B2).155-CynVol</t>
  </si>
  <si>
    <t>ERV-P(B1).156-Cynovolgus-volans_or_ERV-P(B1).156-CynVol</t>
  </si>
  <si>
    <t>ERV-P(B2).156-Cynocephalus-volans_or_ERV-P(B2).156-CynVol</t>
  </si>
  <si>
    <t>ERV-P(B1).157-Cynovolgus-volans_or_ERV-P(B1).157-CynVol</t>
  </si>
  <si>
    <t>JAPWCP010000020.1</t>
  </si>
  <si>
    <t>ERV-P(B2).157-Cynocephalus-volans_or_ERV-P(B2).157-CynVol</t>
  </si>
  <si>
    <t>ERV-P(B1).158-Cynovolgus-volans_or_ERV-P(B1).158-CynVol</t>
  </si>
  <si>
    <t>JAPWCP010000033.1</t>
  </si>
  <si>
    <t>ERV-P(B2).158-Cynocephalus-volans_or_ERV-P(B2).158-CynVol</t>
  </si>
  <si>
    <t>ERV-P(B1).159-Cynovolgus-volans_or_ERV-P(B1).159-CynVol</t>
  </si>
  <si>
    <t>ERV-P(B1).160-Cynovolgus-volans_or_ERV-P(B1).160-CynVol</t>
  </si>
  <si>
    <t>ERV-P(B1).161-Cynovolgus-volans_or_ERV-P(B1).161-CynVol</t>
  </si>
  <si>
    <t>ERV-P(B1).162-Cynovolgus-volans_or_ERV-P(B1).162-CynVol</t>
  </si>
  <si>
    <t>ERV-P(B1).163-Cynovolgus-volans_or_ERV-P(B1).163-CynVol</t>
  </si>
  <si>
    <t>ERV-P(B1).164-Cynovolgus-volans_or_ERV-P(B1).164-CynVol</t>
  </si>
  <si>
    <t>ERV-P(B1).165-Cynovolgus-volans_or_ERV-P(B1).165-CynVol</t>
  </si>
  <si>
    <t>ERV-P(B1).166-Cynovolgus-volans_or_ERV-P(B1).166-CynVol</t>
  </si>
  <si>
    <t>ERV-P(B1).167-Cynovolgus-volans_or_ERV-P(B1).167-CynVol</t>
  </si>
  <si>
    <t>ERV-P(B1).168-Cynovolgus-volans_or_ERV-P(B1).168-CynVol</t>
  </si>
  <si>
    <t>ERV-P(B1).169-Cynovolgus-volans_or_ERV-P(B1).169-CynVol</t>
  </si>
  <si>
    <t>ERV-P(B1).170-Cynovolgus-volans_or_ERV-P(B1).170-CynVol</t>
  </si>
  <si>
    <t>ERV-P(B1).171-Cynovolgus-volans_or_ERV-P(B1).171-CynVol</t>
  </si>
  <si>
    <t>ERV-P(B1).172-Cynovolgus-volans_or_ERV-P(B1).172-CynVol</t>
  </si>
  <si>
    <t>ERV-P(B1).173-Cynovolgus-volans_or_ERV-P(B1).173-CynVol</t>
  </si>
  <si>
    <t>ERV-P(B1).174-Cynovolgus-volans_or_ERV-P(B1).174-CynVol</t>
  </si>
  <si>
    <t>ERV-P(B1).175-Cynovolgus-volans_or_ERV-P(B1).175-CynVol</t>
  </si>
  <si>
    <t>ERV-P(B1).176-Cynovolgus-volans_or_ERV-P(B1).176-CynVol</t>
  </si>
  <si>
    <t>ERV-P(B1).177-Cynovolgus-volans_or_ERV-P(B1).177-CynVol</t>
  </si>
  <si>
    <t>ERV-P(B1).178-Cynovolgus-volans_or_ERV-P(B1).178-CynVol</t>
  </si>
  <si>
    <t>ERV-P(B1).179-Cynovolgus-volans_or_ERV-P(B1).179-CynVol</t>
  </si>
  <si>
    <t>ERV-P(B1).180-Cynovolgus-volans_or_ERV-P(B1).180-CynVol</t>
  </si>
  <si>
    <t>ERV-P(B1).181-Cynovolgus-volans_or_ERV-P(B1).181-CynVol</t>
  </si>
  <si>
    <t>ERV-P(B1).182-Cynovolgus-volans_or_ERV-P(B1).182-CynVol</t>
  </si>
  <si>
    <r>
      <t xml:space="preserve">Table S1: </t>
    </r>
    <r>
      <rPr>
        <b/>
        <sz val="14"/>
        <color rgb="FF000000"/>
        <rFont val="Times New Roman"/>
        <family val="1"/>
      </rPr>
      <t>Southeast Asia mammalian genomes that were screened using KoRV and GALV reference sequences.</t>
    </r>
  </si>
  <si>
    <t>K2P distances gag-A</t>
  </si>
  <si>
    <t>K2P distances gag-B</t>
  </si>
  <si>
    <t>K2P distances gag-C</t>
  </si>
  <si>
    <t>K2P distances gag-D</t>
  </si>
  <si>
    <t>K2P distances gag-E</t>
  </si>
  <si>
    <t>K2P distances pol-A</t>
  </si>
  <si>
    <t>K2P distances pol-B</t>
  </si>
  <si>
    <t>K2P distances pol-C</t>
  </si>
  <si>
    <t>K2P distances pol-D</t>
  </si>
  <si>
    <t>K2P distances pol-E</t>
  </si>
  <si>
    <t>K2P distances gag-F</t>
  </si>
  <si>
    <t>K2P distances gag-G</t>
  </si>
  <si>
    <t>CM050031.1:37787509-37813790_1</t>
  </si>
  <si>
    <t>K2P distances env-A</t>
  </si>
  <si>
    <t>K2P distances env-B</t>
  </si>
  <si>
    <t>K2P distances env-C</t>
  </si>
  <si>
    <t>Table S3: List of proviruses with unique indels in their 5’ and 3’ long terminal repeat sequences.</t>
  </si>
  <si>
    <t>Table S4: CynVolERV-A proviral LTR age estimation</t>
  </si>
  <si>
    <t>Table S5: CynVolERV-B1 proviral LTR age estimation</t>
  </si>
  <si>
    <t>Table S6: CynVolERV-B2 proviral LTR age estimation</t>
  </si>
  <si>
    <t>Table S7: CynVolERV-C proviral LTR age estimation</t>
  </si>
  <si>
    <t>Table S8: CynVolERV-A proviral gag age estimation</t>
  </si>
  <si>
    <t>Table S9: CynVolERV-A proviral pol age estimation</t>
  </si>
  <si>
    <t>Table S10: CynVolERV-A proviral env age estimation</t>
  </si>
  <si>
    <t>Table S11: CynVolERV-B1 proviral gag age estimation</t>
  </si>
  <si>
    <t>Table S12: CynVolERV-B1 proviral pol age estimation</t>
  </si>
  <si>
    <t>Table S13: CynVolERV-B2 proviral gag age estimation</t>
  </si>
  <si>
    <t>Table S14: CynVolERV-B2 proviral pol age estimation</t>
  </si>
  <si>
    <t>Table S15: CynVolERV-B2 proviral env age estimation</t>
  </si>
  <si>
    <t>Table S16: CynVolERV-C proviral gag age estimation</t>
  </si>
  <si>
    <t>Table S17: CynVolERV-C proviral pol age estimation</t>
  </si>
  <si>
    <t>Table S18: CynVolERV-C proviral env age estimation</t>
  </si>
  <si>
    <r>
      <t xml:space="preserve">Table S2: Custom tracks with chromosome coordinates and two conceivable locus designations of CynVolERV-A, B1, B2, and C loci in the mCynVol1.pri Dec. 2022 (GCA_027409185.1) genome sequence assembly. </t>
    </r>
    <r>
      <rPr>
        <sz val="14"/>
        <color theme="1"/>
        <rFont val="Times New Roman"/>
        <family val="1"/>
      </rPr>
      <t>(See also PMID 30153831; DOI: 10.1186/s12977-018-0442-1)</t>
    </r>
  </si>
  <si>
    <t>KoRV_Pci-SN265_KF786285</t>
  </si>
  <si>
    <t>CynVolERV_A</t>
  </si>
  <si>
    <t>CynVolERV_B1</t>
  </si>
  <si>
    <t>CynVolERV_B2</t>
  </si>
  <si>
    <t>CynVolERV_C</t>
  </si>
  <si>
    <t>GALV_SF_KT724047</t>
  </si>
  <si>
    <t>Distance matrix</t>
  </si>
  <si>
    <t>Table S19: Distance matrix indicating the pairwise identity percentage between the CynVolERV consensus sequences and KoRV, and GALV reference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"/>
    <numFmt numFmtId="165" formatCode="0.000000"/>
  </numFmts>
  <fonts count="26" x14ac:knownFonts="1">
    <font>
      <sz val="10"/>
      <color indexed="8"/>
      <name val="Helvetica Neue"/>
    </font>
    <font>
      <sz val="10"/>
      <color indexed="8"/>
      <name val="Arial"/>
      <family val="2"/>
    </font>
    <font>
      <b/>
      <sz val="12"/>
      <color indexed="15"/>
      <name val="Verdana"/>
      <family val="2"/>
    </font>
    <font>
      <b/>
      <sz val="12"/>
      <color indexed="16"/>
      <name val="Verdana"/>
      <family val="2"/>
    </font>
    <font>
      <sz val="10"/>
      <color indexed="8"/>
      <name val="Times New Roman"/>
      <family val="1"/>
    </font>
    <font>
      <sz val="10"/>
      <color indexed="8"/>
      <name val="Helvetica Neue"/>
      <family val="2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4"/>
      <color indexed="8"/>
      <name val="Times New Roman"/>
      <family val="1"/>
    </font>
    <font>
      <b/>
      <sz val="14"/>
      <color rgb="FF000000"/>
      <name val="Times New Roman"/>
      <family val="1"/>
    </font>
    <font>
      <b/>
      <sz val="13"/>
      <color rgb="FF000000"/>
      <name val="Times New Roman"/>
      <family val="1"/>
    </font>
    <font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4"/>
      <color indexed="8"/>
      <name val="Times New Roman"/>
      <family val="1"/>
    </font>
    <font>
      <b/>
      <sz val="14"/>
      <color indexed="15"/>
      <name val="Times New Roman"/>
      <family val="1"/>
    </font>
    <font>
      <b/>
      <sz val="14"/>
      <color indexed="16"/>
      <name val="Times New Roman"/>
      <family val="1"/>
    </font>
    <font>
      <b/>
      <sz val="14"/>
      <color rgb="FFFF0000"/>
      <name val="Times New Roman"/>
      <family val="1"/>
    </font>
    <font>
      <b/>
      <sz val="14"/>
      <color rgb="FF008000"/>
      <name val="Times New Roman"/>
      <family val="1"/>
    </font>
    <font>
      <sz val="14"/>
      <color theme="1"/>
      <name val="Times New Roman"/>
      <family val="1"/>
    </font>
    <font>
      <b/>
      <sz val="12"/>
      <color rgb="FF92D050"/>
      <name val="Times New Roman"/>
      <family val="1"/>
    </font>
    <font>
      <sz val="12"/>
      <color indexed="8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rgb="FF000000"/>
      <name val="Helvetica Neue"/>
      <family val="2"/>
    </font>
  </fonts>
  <fills count="10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BDC0BF"/>
        <bgColor rgb="FF000000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 applyNumberFormat="0" applyFill="0" applyBorder="0" applyProtection="0">
      <alignment vertical="top" wrapText="1"/>
    </xf>
    <xf numFmtId="0" fontId="5" fillId="0" borderId="0" applyNumberFormat="0" applyFill="0" applyBorder="0" applyProtection="0">
      <alignment vertical="top" wrapText="1"/>
    </xf>
  </cellStyleXfs>
  <cellXfs count="98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0" fontId="1" fillId="4" borderId="1" xfId="0" applyFont="1" applyFill="1" applyBorder="1">
      <alignment vertical="top" wrapText="1"/>
    </xf>
    <xf numFmtId="0" fontId="1" fillId="0" borderId="1" xfId="0" applyFont="1" applyBorder="1" applyAlignment="1">
      <alignment vertical="center" wrapText="1" readingOrder="1"/>
    </xf>
    <xf numFmtId="49" fontId="2" fillId="0" borderId="1" xfId="0" applyNumberFormat="1" applyFont="1" applyBorder="1" applyAlignment="1">
      <alignment horizontal="right" vertical="top" wrapText="1"/>
    </xf>
    <xf numFmtId="49" fontId="3" fillId="0" borderId="1" xfId="0" applyNumberFormat="1" applyFont="1" applyBorder="1">
      <alignment vertical="top" wrapText="1"/>
    </xf>
    <xf numFmtId="0" fontId="3" fillId="0" borderId="1" xfId="0" applyNumberFormat="1" applyFont="1" applyBorder="1">
      <alignment vertical="top" wrapText="1"/>
    </xf>
    <xf numFmtId="0" fontId="8" fillId="0" borderId="1" xfId="0" applyFont="1" applyBorder="1" applyAlignment="1">
      <alignment horizontal="center" vertical="top" wrapText="1"/>
    </xf>
    <xf numFmtId="0" fontId="7" fillId="6" borderId="1" xfId="0" applyFont="1" applyFill="1" applyBorder="1" applyAlignment="1">
      <alignment horizontal="left" vertical="top" wrapText="1"/>
    </xf>
    <xf numFmtId="0" fontId="8" fillId="0" borderId="1" xfId="0" applyFont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0" fillId="6" borderId="1" xfId="0" applyFont="1" applyFill="1" applyBorder="1" applyAlignment="1">
      <alignment horizontal="left" vertical="top" wrapText="1"/>
    </xf>
    <xf numFmtId="0" fontId="11" fillId="6" borderId="1" xfId="0" applyFont="1" applyFill="1" applyBorder="1" applyAlignment="1">
      <alignment horizontal="left" vertical="top" wrapText="1"/>
    </xf>
    <xf numFmtId="0" fontId="12" fillId="0" borderId="1" xfId="0" applyFont="1" applyBorder="1" applyAlignment="1">
      <alignment horizontal="left" vertical="top" wrapText="1"/>
    </xf>
    <xf numFmtId="0" fontId="4" fillId="0" borderId="0" xfId="0" applyFont="1" applyAlignment="1"/>
    <xf numFmtId="0" fontId="14" fillId="0" borderId="7" xfId="0" applyFont="1" applyBorder="1" applyAlignment="1"/>
    <xf numFmtId="0" fontId="4" fillId="0" borderId="8" xfId="0" applyFont="1" applyBorder="1" applyAlignment="1"/>
    <xf numFmtId="0" fontId="4" fillId="0" borderId="9" xfId="0" applyFont="1" applyBorder="1" applyAlignment="1"/>
    <xf numFmtId="0" fontId="4" fillId="0" borderId="4" xfId="0" applyFont="1" applyBorder="1" applyAlignment="1"/>
    <xf numFmtId="0" fontId="4" fillId="0" borderId="5" xfId="0" applyFont="1" applyBorder="1" applyAlignment="1"/>
    <xf numFmtId="0" fontId="4" fillId="0" borderId="10" xfId="0" applyFont="1" applyBorder="1" applyAlignment="1"/>
    <xf numFmtId="0" fontId="4" fillId="0" borderId="11" xfId="0" applyFont="1" applyBorder="1" applyAlignment="1"/>
    <xf numFmtId="0" fontId="4" fillId="0" borderId="12" xfId="0" applyFont="1" applyBorder="1" applyAlignment="1"/>
    <xf numFmtId="49" fontId="6" fillId="9" borderId="13" xfId="0" applyNumberFormat="1" applyFont="1" applyFill="1" applyBorder="1" applyAlignment="1">
      <alignment horizontal="left" vertical="top" wrapText="1"/>
    </xf>
    <xf numFmtId="0" fontId="15" fillId="0" borderId="0" xfId="0" applyFont="1" applyAlignment="1">
      <alignment vertical="center"/>
    </xf>
    <xf numFmtId="0" fontId="15" fillId="0" borderId="0" xfId="0" applyNumberFormat="1" applyFont="1">
      <alignment vertical="top" wrapText="1"/>
    </xf>
    <xf numFmtId="49" fontId="9" fillId="2" borderId="1" xfId="0" applyNumberFormat="1" applyFont="1" applyFill="1" applyBorder="1">
      <alignment vertical="top" wrapText="1"/>
    </xf>
    <xf numFmtId="49" fontId="15" fillId="4" borderId="1" xfId="0" applyNumberFormat="1" applyFont="1" applyFill="1" applyBorder="1" applyAlignment="1">
      <alignment horizontal="left" vertical="center" wrapText="1" readingOrder="1"/>
    </xf>
    <xf numFmtId="0" fontId="15" fillId="0" borderId="1" xfId="0" applyNumberFormat="1" applyFont="1" applyBorder="1">
      <alignment vertical="top" wrapText="1"/>
    </xf>
    <xf numFmtId="0" fontId="15" fillId="3" borderId="1" xfId="0" applyFont="1" applyFill="1" applyBorder="1">
      <alignment vertical="top" wrapText="1"/>
    </xf>
    <xf numFmtId="0" fontId="15" fillId="0" borderId="1" xfId="0" applyFont="1" applyBorder="1" applyAlignment="1">
      <alignment vertical="center" wrapText="1"/>
    </xf>
    <xf numFmtId="0" fontId="15" fillId="0" borderId="1" xfId="0" applyFont="1" applyBorder="1">
      <alignment vertical="top" wrapText="1"/>
    </xf>
    <xf numFmtId="49" fontId="10" fillId="9" borderId="1" xfId="0" applyNumberFormat="1" applyFont="1" applyFill="1" applyBorder="1" applyAlignment="1">
      <alignment horizontal="left" vertical="top" wrapText="1"/>
    </xf>
    <xf numFmtId="0" fontId="15" fillId="0" borderId="0" xfId="0" applyFont="1" applyAlignment="1">
      <alignment horizontal="left" vertical="top" wrapText="1"/>
    </xf>
    <xf numFmtId="49" fontId="10" fillId="9" borderId="13" xfId="0" applyNumberFormat="1" applyFont="1" applyFill="1" applyBorder="1" applyAlignment="1">
      <alignment horizontal="left" vertical="top" wrapText="1"/>
    </xf>
    <xf numFmtId="0" fontId="15" fillId="0" borderId="1" xfId="0" applyNumberFormat="1" applyFont="1" applyBorder="1" applyAlignment="1">
      <alignment horizontal="left" vertical="center" wrapText="1" readingOrder="1"/>
    </xf>
    <xf numFmtId="0" fontId="15" fillId="0" borderId="1" xfId="0" applyNumberFormat="1" applyFont="1" applyBorder="1" applyAlignment="1">
      <alignment horizontal="left" vertical="top" wrapText="1"/>
    </xf>
    <xf numFmtId="0" fontId="15" fillId="0" borderId="1" xfId="0" applyNumberFormat="1" applyFont="1" applyBorder="1" applyAlignment="1">
      <alignment horizontal="left" vertical="center" wrapText="1"/>
    </xf>
    <xf numFmtId="49" fontId="12" fillId="5" borderId="2" xfId="0" applyNumberFormat="1" applyFont="1" applyFill="1" applyBorder="1" applyAlignment="1">
      <alignment horizontal="left" vertical="center" wrapText="1" readingOrder="1"/>
    </xf>
    <xf numFmtId="0" fontId="12" fillId="0" borderId="3" xfId="0" applyFont="1" applyBorder="1" applyAlignment="1">
      <alignment horizontal="left" vertical="center" wrapText="1" readingOrder="1"/>
    </xf>
    <xf numFmtId="0" fontId="12" fillId="0" borderId="3" xfId="0" applyFont="1" applyBorder="1" applyAlignment="1">
      <alignment horizontal="left" vertical="top" wrapText="1"/>
    </xf>
    <xf numFmtId="0" fontId="12" fillId="0" borderId="3" xfId="0" applyFont="1" applyBorder="1" applyAlignment="1">
      <alignment horizontal="left" vertical="center" wrapText="1"/>
    </xf>
    <xf numFmtId="0" fontId="15" fillId="3" borderId="1" xfId="0" applyFont="1" applyFill="1" applyBorder="1" applyAlignment="1">
      <alignment horizontal="left" vertical="top" wrapText="1"/>
    </xf>
    <xf numFmtId="0" fontId="15" fillId="0" borderId="1" xfId="0" applyFont="1" applyBorder="1" applyAlignment="1">
      <alignment horizontal="left" vertical="center" wrapText="1"/>
    </xf>
    <xf numFmtId="0" fontId="15" fillId="0" borderId="1" xfId="0" applyFont="1" applyBorder="1" applyAlignment="1">
      <alignment horizontal="left" vertical="top" wrapText="1"/>
    </xf>
    <xf numFmtId="49" fontId="18" fillId="0" borderId="3" xfId="0" applyNumberFormat="1" applyFont="1" applyBorder="1" applyAlignment="1">
      <alignment horizontal="left" vertical="top" wrapText="1"/>
    </xf>
    <xf numFmtId="49" fontId="16" fillId="0" borderId="1" xfId="0" applyNumberFormat="1" applyFont="1" applyBorder="1" applyAlignment="1">
      <alignment horizontal="left" vertical="top" wrapText="1"/>
    </xf>
    <xf numFmtId="2" fontId="17" fillId="0" borderId="1" xfId="0" applyNumberFormat="1" applyFont="1" applyBorder="1" applyAlignment="1">
      <alignment horizontal="left" vertical="top" wrapText="1"/>
    </xf>
    <xf numFmtId="0" fontId="17" fillId="0" borderId="1" xfId="0" applyNumberFormat="1" applyFont="1" applyBorder="1" applyAlignment="1">
      <alignment horizontal="left" vertical="top" wrapText="1"/>
    </xf>
    <xf numFmtId="0" fontId="15" fillId="0" borderId="1" xfId="0" applyFont="1" applyBorder="1" applyAlignment="1">
      <alignment horizontal="left" vertical="center" wrapText="1" readingOrder="1"/>
    </xf>
    <xf numFmtId="0" fontId="15" fillId="0" borderId="0" xfId="0" applyFont="1">
      <alignment vertical="top" wrapText="1"/>
    </xf>
    <xf numFmtId="0" fontId="12" fillId="5" borderId="2" xfId="0" applyFont="1" applyFill="1" applyBorder="1" applyAlignment="1">
      <alignment horizontal="left" vertical="top" wrapText="1"/>
    </xf>
    <xf numFmtId="2" fontId="19" fillId="0" borderId="3" xfId="0" applyNumberFormat="1" applyFont="1" applyBorder="1" applyAlignment="1">
      <alignment horizontal="left" vertical="top" wrapText="1"/>
    </xf>
    <xf numFmtId="49" fontId="17" fillId="0" borderId="1" xfId="0" applyNumberFormat="1" applyFont="1" applyBorder="1" applyAlignment="1">
      <alignment horizontal="left" vertical="top" wrapText="1"/>
    </xf>
    <xf numFmtId="0" fontId="15" fillId="0" borderId="0" xfId="0" applyNumberFormat="1" applyFont="1" applyAlignment="1">
      <alignment horizontal="left" vertical="top" wrapText="1"/>
    </xf>
    <xf numFmtId="164" fontId="15" fillId="0" borderId="1" xfId="0" applyNumberFormat="1" applyFont="1" applyBorder="1" applyAlignment="1" applyProtection="1">
      <alignment horizontal="left"/>
      <protection locked="0"/>
    </xf>
    <xf numFmtId="49" fontId="15" fillId="8" borderId="1" xfId="0" applyNumberFormat="1" applyFont="1" applyFill="1" applyBorder="1" applyAlignment="1">
      <alignment horizontal="left" vertical="center" wrapText="1" readingOrder="1"/>
    </xf>
    <xf numFmtId="164" fontId="15" fillId="0" borderId="1" xfId="0" applyNumberFormat="1" applyFont="1" applyFill="1" applyBorder="1" applyAlignment="1" applyProtection="1">
      <alignment horizontal="left"/>
      <protection locked="0"/>
    </xf>
    <xf numFmtId="0" fontId="15" fillId="0" borderId="1" xfId="0" applyNumberFormat="1" applyFont="1" applyFill="1" applyBorder="1" applyAlignment="1">
      <alignment horizontal="left" vertical="top" wrapText="1"/>
    </xf>
    <xf numFmtId="0" fontId="15" fillId="4" borderId="1" xfId="0" applyFont="1" applyFill="1" applyBorder="1" applyAlignment="1">
      <alignment horizontal="left" vertical="top" wrapText="1"/>
    </xf>
    <xf numFmtId="164" fontId="15" fillId="0" borderId="1" xfId="0" applyNumberFormat="1" applyFont="1" applyBorder="1" applyAlignment="1" applyProtection="1">
      <protection locked="0"/>
    </xf>
    <xf numFmtId="164" fontId="15" fillId="0" borderId="1" xfId="0" applyNumberFormat="1" applyFont="1" applyFill="1" applyBorder="1" applyAlignment="1" applyProtection="1">
      <protection locked="0"/>
    </xf>
    <xf numFmtId="0" fontId="15" fillId="0" borderId="0" xfId="0" applyNumberFormat="1" applyFont="1" applyAlignment="1">
      <alignment horizontal="left" vertical="center" wrapText="1"/>
    </xf>
    <xf numFmtId="49" fontId="10" fillId="9" borderId="1" xfId="0" applyNumberFormat="1" applyFont="1" applyFill="1" applyBorder="1" applyAlignment="1">
      <alignment horizontal="left" vertical="center" wrapText="1"/>
    </xf>
    <xf numFmtId="49" fontId="10" fillId="9" borderId="13" xfId="0" applyNumberFormat="1" applyFont="1" applyFill="1" applyBorder="1" applyAlignment="1">
      <alignment horizontal="left" vertical="center" wrapText="1"/>
    </xf>
    <xf numFmtId="164" fontId="15" fillId="0" borderId="1" xfId="0" applyNumberFormat="1" applyFont="1" applyBorder="1" applyAlignment="1" applyProtection="1">
      <alignment horizontal="left" vertical="center"/>
      <protection locked="0"/>
    </xf>
    <xf numFmtId="164" fontId="15" fillId="0" borderId="1" xfId="0" applyNumberFormat="1" applyFont="1" applyFill="1" applyBorder="1" applyAlignment="1" applyProtection="1">
      <alignment horizontal="left" vertical="center"/>
      <protection locked="0"/>
    </xf>
    <xf numFmtId="0" fontId="15" fillId="0" borderId="1" xfId="0" applyNumberFormat="1" applyFont="1" applyFill="1" applyBorder="1" applyAlignment="1">
      <alignment horizontal="left" vertical="center" wrapText="1"/>
    </xf>
    <xf numFmtId="0" fontId="15" fillId="4" borderId="1" xfId="0" applyFont="1" applyFill="1" applyBorder="1" applyAlignment="1">
      <alignment horizontal="left" vertical="center" wrapText="1"/>
    </xf>
    <xf numFmtId="49" fontId="18" fillId="0" borderId="3" xfId="0" applyNumberFormat="1" applyFont="1" applyBorder="1" applyAlignment="1">
      <alignment horizontal="left" vertical="center" wrapText="1"/>
    </xf>
    <xf numFmtId="49" fontId="16" fillId="0" borderId="1" xfId="0" applyNumberFormat="1" applyFont="1" applyBorder="1" applyAlignment="1">
      <alignment horizontal="left" vertical="center" wrapText="1"/>
    </xf>
    <xf numFmtId="2" fontId="17" fillId="0" borderId="1" xfId="0" applyNumberFormat="1" applyFont="1" applyBorder="1" applyAlignment="1">
      <alignment horizontal="left" vertical="center" wrapText="1"/>
    </xf>
    <xf numFmtId="49" fontId="17" fillId="0" borderId="1" xfId="0" applyNumberFormat="1" applyFont="1" applyBorder="1" applyAlignment="1">
      <alignment horizontal="left" vertical="center" wrapText="1"/>
    </xf>
    <xf numFmtId="0" fontId="17" fillId="0" borderId="1" xfId="0" applyNumberFormat="1" applyFont="1" applyBorder="1" applyAlignment="1">
      <alignment horizontal="left" vertical="center" wrapText="1"/>
    </xf>
    <xf numFmtId="164" fontId="15" fillId="0" borderId="0" xfId="0" applyNumberFormat="1" applyFont="1" applyAlignment="1">
      <alignment horizontal="left" vertical="top" wrapText="1"/>
    </xf>
    <xf numFmtId="2" fontId="19" fillId="0" borderId="1" xfId="0" applyNumberFormat="1" applyFont="1" applyBorder="1" applyAlignment="1">
      <alignment horizontal="left" vertical="top" wrapText="1"/>
    </xf>
    <xf numFmtId="0" fontId="15" fillId="6" borderId="1" xfId="0" applyNumberFormat="1" applyFont="1" applyFill="1" applyBorder="1" applyAlignment="1" applyProtection="1">
      <protection locked="0"/>
    </xf>
    <xf numFmtId="2" fontId="17" fillId="0" borderId="13" xfId="0" applyNumberFormat="1" applyFont="1" applyBorder="1" applyAlignment="1">
      <alignment horizontal="left" vertical="top" wrapText="1"/>
    </xf>
    <xf numFmtId="2" fontId="19" fillId="0" borderId="13" xfId="0" applyNumberFormat="1" applyFont="1" applyBorder="1" applyAlignment="1">
      <alignment horizontal="left" vertical="top" wrapText="1"/>
    </xf>
    <xf numFmtId="165" fontId="15" fillId="0" borderId="1" xfId="0" applyNumberFormat="1" applyFont="1" applyBorder="1" applyAlignment="1" applyProtection="1">
      <protection locked="0"/>
    </xf>
    <xf numFmtId="0" fontId="15" fillId="6" borderId="1" xfId="0" applyFont="1" applyFill="1" applyBorder="1">
      <alignment vertical="top" wrapText="1"/>
    </xf>
    <xf numFmtId="0" fontId="15" fillId="0" borderId="1" xfId="0" applyFont="1" applyBorder="1" applyAlignment="1">
      <alignment vertical="center"/>
    </xf>
    <xf numFmtId="0" fontId="15" fillId="7" borderId="1" xfId="0" applyNumberFormat="1" applyFont="1" applyFill="1" applyBorder="1" applyAlignment="1" applyProtection="1">
      <protection locked="0"/>
    </xf>
    <xf numFmtId="0" fontId="21" fillId="0" borderId="1" xfId="0" applyFont="1" applyBorder="1" applyAlignment="1">
      <alignment horizontal="center" vertical="top" wrapText="1"/>
    </xf>
    <xf numFmtId="0" fontId="9" fillId="0" borderId="6" xfId="0" applyFont="1" applyBorder="1" applyAlignment="1">
      <alignment horizontal="left" vertical="center" wrapText="1"/>
    </xf>
    <xf numFmtId="0" fontId="13" fillId="0" borderId="0" xfId="0" applyFont="1" applyFill="1" applyAlignment="1">
      <alignment horizontal="left" vertical="top" wrapText="1"/>
    </xf>
    <xf numFmtId="0" fontId="10" fillId="0" borderId="0" xfId="0" applyFont="1" applyAlignment="1">
      <alignment horizontal="left" vertical="top" wrapText="1"/>
    </xf>
    <xf numFmtId="0" fontId="10" fillId="0" borderId="6" xfId="0" applyFont="1" applyBorder="1" applyAlignment="1">
      <alignment horizontal="left" vertical="top" wrapText="1"/>
    </xf>
    <xf numFmtId="0" fontId="9" fillId="0" borderId="6" xfId="0" applyFont="1" applyBorder="1" applyAlignment="1">
      <alignment horizontal="left" vertical="center"/>
    </xf>
    <xf numFmtId="0" fontId="9" fillId="0" borderId="14" xfId="0" applyFont="1" applyBorder="1" applyAlignment="1">
      <alignment horizontal="left" vertical="center"/>
    </xf>
    <xf numFmtId="0" fontId="9" fillId="0" borderId="15" xfId="0" applyFont="1" applyBorder="1" applyAlignment="1">
      <alignment horizontal="left" vertical="center"/>
    </xf>
    <xf numFmtId="0" fontId="9" fillId="0" borderId="13" xfId="0" applyFont="1" applyBorder="1" applyAlignment="1">
      <alignment horizontal="left" vertical="center"/>
    </xf>
    <xf numFmtId="0" fontId="9" fillId="0" borderId="6" xfId="0" applyFont="1" applyBorder="1" applyAlignment="1">
      <alignment horizontal="left" vertical="top"/>
    </xf>
    <xf numFmtId="0" fontId="22" fillId="0" borderId="1" xfId="0" applyFont="1" applyBorder="1">
      <alignment vertical="top" wrapText="1"/>
    </xf>
    <xf numFmtId="0" fontId="24" fillId="0" borderId="1" xfId="0" applyFont="1" applyBorder="1">
      <alignment vertical="top" wrapText="1"/>
    </xf>
    <xf numFmtId="0" fontId="13" fillId="0" borderId="0" xfId="0" applyFont="1" applyFill="1" applyAlignment="1">
      <alignment horizontal="center" vertical="top" wrapText="1"/>
    </xf>
    <xf numFmtId="0" fontId="25" fillId="0" borderId="1" xfId="0" applyFont="1" applyBorder="1" applyAlignment="1">
      <alignment horizontal="center" vertical="top" wrapText="1"/>
    </xf>
    <xf numFmtId="9" fontId="23" fillId="0" borderId="1" xfId="0" applyNumberFormat="1" applyFont="1" applyBorder="1">
      <alignment vertical="top" wrapText="1"/>
    </xf>
  </cellXfs>
  <cellStyles count="2">
    <cellStyle name="Normal" xfId="0" builtinId="0"/>
    <cellStyle name="Normal 2" xfId="1" xr:uid="{ACAB0658-D91C-9B44-BEC1-AC64A9C4AC66}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A5A5A5"/>
      <rgbColor rgb="FF3F3F3F"/>
      <rgbColor rgb="FFFF0000"/>
      <rgbColor rgb="FF008000"/>
      <rgbColor rgb="FFC6C6C6"/>
      <rgbColor rgb="FFD5D5D5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67B8B-CF88-1B48-B39F-FF03F1C51589}">
  <dimension ref="A1:E33"/>
  <sheetViews>
    <sheetView workbookViewId="0">
      <selection activeCell="F13" sqref="F13"/>
    </sheetView>
  </sheetViews>
  <sheetFormatPr baseColWidth="10" defaultColWidth="68.1640625" defaultRowHeight="13" x14ac:dyDescent="0.15"/>
  <cols>
    <col min="1" max="1" width="29.5" style="10" customWidth="1"/>
    <col min="2" max="2" width="26.1640625" style="10" customWidth="1"/>
    <col min="3" max="3" width="20.1640625" style="10" customWidth="1"/>
    <col min="4" max="4" width="54.1640625" style="10" customWidth="1"/>
    <col min="5" max="5" width="27.33203125" style="10" customWidth="1"/>
    <col min="6" max="16384" width="68.1640625" style="10"/>
  </cols>
  <sheetData>
    <row r="1" spans="1:5" ht="33" customHeight="1" x14ac:dyDescent="0.15">
      <c r="A1" s="84" t="s">
        <v>1164</v>
      </c>
      <c r="B1" s="84"/>
      <c r="C1" s="84"/>
      <c r="D1" s="84"/>
      <c r="E1" s="84"/>
    </row>
    <row r="2" spans="1:5" ht="18" customHeight="1" x14ac:dyDescent="0.15">
      <c r="A2" s="12" t="s">
        <v>590</v>
      </c>
      <c r="B2" s="12" t="s">
        <v>591</v>
      </c>
      <c r="C2" s="12" t="s">
        <v>592</v>
      </c>
      <c r="D2" s="12" t="s">
        <v>593</v>
      </c>
      <c r="E2" s="12" t="s">
        <v>594</v>
      </c>
    </row>
    <row r="3" spans="1:5" ht="18" customHeight="1" x14ac:dyDescent="0.15">
      <c r="A3" s="8" t="s">
        <v>595</v>
      </c>
      <c r="B3" s="9" t="s">
        <v>596</v>
      </c>
      <c r="C3" s="9" t="s">
        <v>597</v>
      </c>
      <c r="D3" s="9" t="s">
        <v>598</v>
      </c>
      <c r="E3" s="7" t="s">
        <v>599</v>
      </c>
    </row>
    <row r="4" spans="1:5" ht="18" customHeight="1" x14ac:dyDescent="0.15">
      <c r="A4" s="8" t="s">
        <v>600</v>
      </c>
      <c r="B4" s="9" t="s">
        <v>601</v>
      </c>
      <c r="C4" s="9" t="s">
        <v>602</v>
      </c>
      <c r="D4" s="9" t="s">
        <v>598</v>
      </c>
      <c r="E4" s="83" t="s">
        <v>603</v>
      </c>
    </row>
    <row r="5" spans="1:5" ht="18" customHeight="1" x14ac:dyDescent="0.15">
      <c r="A5" s="8" t="s">
        <v>604</v>
      </c>
      <c r="B5" s="9" t="s">
        <v>605</v>
      </c>
      <c r="C5" s="9" t="s">
        <v>606</v>
      </c>
      <c r="D5" s="9" t="s">
        <v>607</v>
      </c>
      <c r="E5" s="7" t="s">
        <v>599</v>
      </c>
    </row>
    <row r="6" spans="1:5" ht="18" customHeight="1" x14ac:dyDescent="0.15">
      <c r="A6" s="8" t="s">
        <v>608</v>
      </c>
      <c r="B6" s="9" t="s">
        <v>609</v>
      </c>
      <c r="C6" s="9" t="s">
        <v>610</v>
      </c>
      <c r="D6" s="9" t="s">
        <v>598</v>
      </c>
      <c r="E6" s="7" t="s">
        <v>599</v>
      </c>
    </row>
    <row r="7" spans="1:5" ht="18" customHeight="1" x14ac:dyDescent="0.15">
      <c r="A7" s="8" t="s">
        <v>611</v>
      </c>
      <c r="B7" s="9" t="s">
        <v>612</v>
      </c>
      <c r="C7" s="9" t="s">
        <v>613</v>
      </c>
      <c r="D7" s="9" t="s">
        <v>598</v>
      </c>
      <c r="E7" s="7" t="s">
        <v>599</v>
      </c>
    </row>
    <row r="8" spans="1:5" ht="18" customHeight="1" x14ac:dyDescent="0.15">
      <c r="A8" s="8" t="s">
        <v>614</v>
      </c>
      <c r="B8" s="9" t="s">
        <v>615</v>
      </c>
      <c r="C8" s="9" t="s">
        <v>616</v>
      </c>
      <c r="D8" s="9" t="s">
        <v>617</v>
      </c>
      <c r="E8" s="7" t="s">
        <v>599</v>
      </c>
    </row>
    <row r="9" spans="1:5" ht="18" customHeight="1" x14ac:dyDescent="0.15">
      <c r="A9" s="8" t="s">
        <v>618</v>
      </c>
      <c r="B9" s="9" t="s">
        <v>619</v>
      </c>
      <c r="C9" s="9" t="s">
        <v>620</v>
      </c>
      <c r="D9" s="9" t="s">
        <v>621</v>
      </c>
      <c r="E9" s="7" t="s">
        <v>599</v>
      </c>
    </row>
    <row r="10" spans="1:5" ht="18" customHeight="1" x14ac:dyDescent="0.15">
      <c r="A10" s="8" t="s">
        <v>622</v>
      </c>
      <c r="B10" s="9" t="s">
        <v>623</v>
      </c>
      <c r="C10" s="9" t="s">
        <v>624</v>
      </c>
      <c r="D10" s="9" t="s">
        <v>625</v>
      </c>
      <c r="E10" s="7" t="s">
        <v>599</v>
      </c>
    </row>
    <row r="11" spans="1:5" ht="18" customHeight="1" x14ac:dyDescent="0.15">
      <c r="A11" s="8" t="s">
        <v>626</v>
      </c>
      <c r="B11" s="9" t="s">
        <v>627</v>
      </c>
      <c r="C11" s="9" t="s">
        <v>628</v>
      </c>
      <c r="D11" s="9" t="s">
        <v>629</v>
      </c>
      <c r="E11" s="7" t="s">
        <v>599</v>
      </c>
    </row>
    <row r="12" spans="1:5" ht="18" customHeight="1" x14ac:dyDescent="0.15">
      <c r="A12" s="8" t="s">
        <v>630</v>
      </c>
      <c r="B12" s="9" t="s">
        <v>631</v>
      </c>
      <c r="C12" s="9" t="s">
        <v>632</v>
      </c>
      <c r="D12" s="9" t="s">
        <v>633</v>
      </c>
      <c r="E12" s="7" t="s">
        <v>599</v>
      </c>
    </row>
    <row r="13" spans="1:5" ht="18" customHeight="1" x14ac:dyDescent="0.15">
      <c r="A13" s="8" t="s">
        <v>634</v>
      </c>
      <c r="B13" s="9" t="s">
        <v>635</v>
      </c>
      <c r="C13" s="9" t="s">
        <v>636</v>
      </c>
      <c r="D13" s="9" t="s">
        <v>637</v>
      </c>
      <c r="E13" s="7" t="s">
        <v>599</v>
      </c>
    </row>
    <row r="14" spans="1:5" ht="18" customHeight="1" x14ac:dyDescent="0.15">
      <c r="A14" s="8" t="s">
        <v>638</v>
      </c>
      <c r="B14" s="9" t="s">
        <v>639</v>
      </c>
      <c r="C14" s="9" t="s">
        <v>640</v>
      </c>
      <c r="D14" s="9" t="s">
        <v>607</v>
      </c>
      <c r="E14" s="7" t="s">
        <v>599</v>
      </c>
    </row>
    <row r="15" spans="1:5" ht="18" customHeight="1" x14ac:dyDescent="0.15">
      <c r="A15" s="8" t="s">
        <v>641</v>
      </c>
      <c r="B15" s="9" t="s">
        <v>642</v>
      </c>
      <c r="C15" s="9" t="s">
        <v>643</v>
      </c>
      <c r="D15" s="9" t="s">
        <v>644</v>
      </c>
      <c r="E15" s="7" t="s">
        <v>599</v>
      </c>
    </row>
    <row r="16" spans="1:5" ht="18" customHeight="1" x14ac:dyDescent="0.15">
      <c r="A16" s="8" t="s">
        <v>645</v>
      </c>
      <c r="B16" s="9" t="s">
        <v>646</v>
      </c>
      <c r="C16" s="9" t="s">
        <v>647</v>
      </c>
      <c r="D16" s="9" t="s">
        <v>607</v>
      </c>
      <c r="E16" s="7" t="s">
        <v>599</v>
      </c>
    </row>
    <row r="17" spans="1:5" ht="18" customHeight="1" x14ac:dyDescent="0.15">
      <c r="A17" s="8" t="s">
        <v>648</v>
      </c>
      <c r="B17" s="9" t="s">
        <v>649</v>
      </c>
      <c r="C17" s="9" t="s">
        <v>650</v>
      </c>
      <c r="D17" s="9" t="s">
        <v>607</v>
      </c>
      <c r="E17" s="7" t="s">
        <v>599</v>
      </c>
    </row>
    <row r="18" spans="1:5" ht="18" customHeight="1" x14ac:dyDescent="0.15">
      <c r="A18" s="8" t="s">
        <v>651</v>
      </c>
      <c r="B18" s="9" t="s">
        <v>652</v>
      </c>
      <c r="C18" s="9" t="s">
        <v>653</v>
      </c>
      <c r="D18" s="9" t="s">
        <v>607</v>
      </c>
      <c r="E18" s="7" t="s">
        <v>599</v>
      </c>
    </row>
    <row r="19" spans="1:5" ht="18" customHeight="1" x14ac:dyDescent="0.15">
      <c r="A19" s="8" t="s">
        <v>654</v>
      </c>
      <c r="B19" s="9" t="s">
        <v>655</v>
      </c>
      <c r="C19" s="9" t="s">
        <v>656</v>
      </c>
      <c r="D19" s="9" t="s">
        <v>607</v>
      </c>
      <c r="E19" s="7" t="s">
        <v>599</v>
      </c>
    </row>
    <row r="20" spans="1:5" ht="18" customHeight="1" x14ac:dyDescent="0.15">
      <c r="A20" s="8" t="s">
        <v>657</v>
      </c>
      <c r="B20" s="9" t="s">
        <v>658</v>
      </c>
      <c r="C20" s="9" t="s">
        <v>659</v>
      </c>
      <c r="D20" s="9" t="s">
        <v>660</v>
      </c>
      <c r="E20" s="7" t="s">
        <v>599</v>
      </c>
    </row>
    <row r="21" spans="1:5" ht="18" customHeight="1" x14ac:dyDescent="0.15">
      <c r="A21" s="8" t="s">
        <v>661</v>
      </c>
      <c r="B21" s="9" t="s">
        <v>662</v>
      </c>
      <c r="C21" s="9" t="s">
        <v>663</v>
      </c>
      <c r="D21" s="9" t="s">
        <v>607</v>
      </c>
      <c r="E21" s="7" t="s">
        <v>599</v>
      </c>
    </row>
    <row r="22" spans="1:5" ht="18" customHeight="1" x14ac:dyDescent="0.15">
      <c r="A22" s="8" t="s">
        <v>664</v>
      </c>
      <c r="B22" s="9" t="s">
        <v>665</v>
      </c>
      <c r="C22" s="9" t="s">
        <v>666</v>
      </c>
      <c r="D22" s="9" t="s">
        <v>607</v>
      </c>
      <c r="E22" s="7" t="s">
        <v>599</v>
      </c>
    </row>
    <row r="23" spans="1:5" ht="18" customHeight="1" x14ac:dyDescent="0.15">
      <c r="A23" s="8" t="s">
        <v>667</v>
      </c>
      <c r="B23" s="9" t="s">
        <v>668</v>
      </c>
      <c r="C23" s="9" t="s">
        <v>669</v>
      </c>
      <c r="D23" s="9" t="s">
        <v>607</v>
      </c>
      <c r="E23" s="7" t="s">
        <v>599</v>
      </c>
    </row>
    <row r="24" spans="1:5" ht="18" customHeight="1" x14ac:dyDescent="0.15">
      <c r="A24" s="8" t="s">
        <v>670</v>
      </c>
      <c r="B24" s="9" t="s">
        <v>671</v>
      </c>
      <c r="C24" s="9" t="s">
        <v>672</v>
      </c>
      <c r="D24" s="9" t="s">
        <v>607</v>
      </c>
      <c r="E24" s="7" t="s">
        <v>599</v>
      </c>
    </row>
    <row r="25" spans="1:5" ht="18" customHeight="1" x14ac:dyDescent="0.15">
      <c r="A25" s="8" t="s">
        <v>673</v>
      </c>
      <c r="B25" s="9" t="s">
        <v>674</v>
      </c>
      <c r="C25" s="9" t="s">
        <v>675</v>
      </c>
      <c r="D25" s="9" t="s">
        <v>607</v>
      </c>
      <c r="E25" s="7" t="s">
        <v>599</v>
      </c>
    </row>
    <row r="26" spans="1:5" ht="18" customHeight="1" x14ac:dyDescent="0.15">
      <c r="A26" s="8" t="s">
        <v>676</v>
      </c>
      <c r="B26" s="9" t="s">
        <v>677</v>
      </c>
      <c r="C26" s="9" t="s">
        <v>678</v>
      </c>
      <c r="D26" s="9" t="s">
        <v>607</v>
      </c>
      <c r="E26" s="7" t="s">
        <v>599</v>
      </c>
    </row>
    <row r="27" spans="1:5" ht="18" customHeight="1" x14ac:dyDescent="0.15">
      <c r="A27" s="8" t="s">
        <v>679</v>
      </c>
      <c r="B27" s="9" t="s">
        <v>680</v>
      </c>
      <c r="C27" s="9" t="s">
        <v>681</v>
      </c>
      <c r="D27" s="9" t="s">
        <v>682</v>
      </c>
      <c r="E27" s="7" t="s">
        <v>599</v>
      </c>
    </row>
    <row r="28" spans="1:5" ht="18" customHeight="1" x14ac:dyDescent="0.15">
      <c r="A28" s="8" t="s">
        <v>683</v>
      </c>
      <c r="B28" s="9" t="s">
        <v>684</v>
      </c>
      <c r="C28" s="9" t="s">
        <v>685</v>
      </c>
      <c r="D28" s="9" t="s">
        <v>686</v>
      </c>
      <c r="E28" s="7" t="s">
        <v>599</v>
      </c>
    </row>
    <row r="29" spans="1:5" ht="18" customHeight="1" x14ac:dyDescent="0.15">
      <c r="A29" s="8" t="s">
        <v>687</v>
      </c>
      <c r="B29" s="9" t="s">
        <v>688</v>
      </c>
      <c r="C29" s="9" t="s">
        <v>689</v>
      </c>
      <c r="D29" s="9" t="s">
        <v>690</v>
      </c>
      <c r="E29" s="7" t="s">
        <v>599</v>
      </c>
    </row>
    <row r="30" spans="1:5" ht="18" customHeight="1" x14ac:dyDescent="0.15">
      <c r="A30" s="8" t="s">
        <v>691</v>
      </c>
      <c r="B30" s="9" t="s">
        <v>692</v>
      </c>
      <c r="C30" s="9" t="s">
        <v>693</v>
      </c>
      <c r="D30" s="9" t="s">
        <v>694</v>
      </c>
      <c r="E30" s="7" t="s">
        <v>599</v>
      </c>
    </row>
    <row r="31" spans="1:5" ht="18" customHeight="1" x14ac:dyDescent="0.15">
      <c r="A31" s="8" t="s">
        <v>695</v>
      </c>
      <c r="B31" s="9" t="s">
        <v>696</v>
      </c>
      <c r="C31" s="9" t="s">
        <v>697</v>
      </c>
      <c r="D31" s="9" t="s">
        <v>698</v>
      </c>
      <c r="E31" s="7" t="s">
        <v>599</v>
      </c>
    </row>
    <row r="32" spans="1:5" ht="18" customHeight="1" x14ac:dyDescent="0.15">
      <c r="A32" s="8" t="s">
        <v>699</v>
      </c>
      <c r="B32" s="9" t="s">
        <v>700</v>
      </c>
      <c r="C32" s="9" t="s">
        <v>701</v>
      </c>
      <c r="D32" s="9" t="s">
        <v>698</v>
      </c>
      <c r="E32" s="7" t="s">
        <v>599</v>
      </c>
    </row>
    <row r="33" spans="1:5" ht="18" customHeight="1" x14ac:dyDescent="0.15">
      <c r="A33" s="8" t="s">
        <v>702</v>
      </c>
      <c r="B33" s="9" t="s">
        <v>703</v>
      </c>
      <c r="C33" s="9" t="s">
        <v>704</v>
      </c>
      <c r="D33" s="9" t="s">
        <v>686</v>
      </c>
      <c r="E33" s="7" t="s">
        <v>599</v>
      </c>
    </row>
  </sheetData>
  <mergeCells count="1">
    <mergeCell ref="A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7A0B7-3DDA-C146-9CD7-D3B2C4C1A773}">
  <dimension ref="A1:C101"/>
  <sheetViews>
    <sheetView workbookViewId="0">
      <selection sqref="A1:C1"/>
    </sheetView>
  </sheetViews>
  <sheetFormatPr baseColWidth="10" defaultColWidth="16.33203125" defaultRowHeight="18" x14ac:dyDescent="0.15"/>
  <cols>
    <col min="1" max="1" width="43.1640625" style="54" customWidth="1"/>
    <col min="2" max="2" width="22" style="54" customWidth="1"/>
    <col min="3" max="3" width="17.83203125" style="54" bestFit="1" customWidth="1"/>
    <col min="4" max="16384" width="16.33203125" style="54"/>
  </cols>
  <sheetData>
    <row r="1" spans="1:3" ht="27.75" customHeight="1" x14ac:dyDescent="0.15">
      <c r="A1" s="88" t="s">
        <v>1188</v>
      </c>
      <c r="B1" s="88"/>
      <c r="C1" s="88"/>
    </row>
    <row r="2" spans="1:3" ht="20.25" customHeight="1" x14ac:dyDescent="0.15">
      <c r="A2" s="63" t="s">
        <v>0</v>
      </c>
      <c r="B2" s="64" t="s">
        <v>586</v>
      </c>
      <c r="C2" s="64" t="s">
        <v>587</v>
      </c>
    </row>
    <row r="3" spans="1:3" ht="20.25" customHeight="1" x14ac:dyDescent="0.2">
      <c r="A3" s="27" t="s">
        <v>34</v>
      </c>
      <c r="B3" s="55">
        <v>4.985045278343166E-4</v>
      </c>
      <c r="C3" s="36">
        <f t="shared" ref="C3:C34" si="0">B3/(0.0022)</f>
        <v>0.22659296719741662</v>
      </c>
    </row>
    <row r="4" spans="1:3" ht="20" customHeight="1" x14ac:dyDescent="0.2">
      <c r="A4" s="27" t="s">
        <v>79</v>
      </c>
      <c r="B4" s="55">
        <v>4.985045278343166E-4</v>
      </c>
      <c r="C4" s="36">
        <f t="shared" si="0"/>
        <v>0.22659296719741662</v>
      </c>
    </row>
    <row r="5" spans="1:3" ht="20" customHeight="1" x14ac:dyDescent="0.2">
      <c r="A5" s="27" t="s">
        <v>58</v>
      </c>
      <c r="B5" s="55">
        <v>4.985045278343166E-4</v>
      </c>
      <c r="C5" s="36">
        <f t="shared" si="0"/>
        <v>0.22659296719741662</v>
      </c>
    </row>
    <row r="6" spans="1:3" ht="20" customHeight="1" x14ac:dyDescent="0.2">
      <c r="A6" s="27" t="s">
        <v>54</v>
      </c>
      <c r="B6" s="55">
        <v>5.01253174812795E-4</v>
      </c>
      <c r="C6" s="36">
        <f t="shared" si="0"/>
        <v>0.22784235218763407</v>
      </c>
    </row>
    <row r="7" spans="1:3" ht="20" customHeight="1" x14ac:dyDescent="0.2">
      <c r="A7" s="27" t="s">
        <v>75</v>
      </c>
      <c r="B7" s="55">
        <v>9.9750656525994085E-4</v>
      </c>
      <c r="C7" s="36">
        <f t="shared" si="0"/>
        <v>0.4534120751181549</v>
      </c>
    </row>
    <row r="8" spans="1:3" ht="20" customHeight="1" x14ac:dyDescent="0.2">
      <c r="A8" s="27" t="s">
        <v>47</v>
      </c>
      <c r="B8" s="55">
        <v>9.9750656525994085E-4</v>
      </c>
      <c r="C8" s="36">
        <f t="shared" si="0"/>
        <v>0.4534120751181549</v>
      </c>
    </row>
    <row r="9" spans="1:3" ht="20" customHeight="1" x14ac:dyDescent="0.2">
      <c r="A9" s="27" t="s">
        <v>32</v>
      </c>
      <c r="B9" s="55">
        <v>1.4970071063023888E-3</v>
      </c>
      <c r="C9" s="36">
        <f t="shared" si="0"/>
        <v>0.68045777559199483</v>
      </c>
    </row>
    <row r="10" spans="1:3" ht="20" customHeight="1" x14ac:dyDescent="0.2">
      <c r="A10" s="27" t="s">
        <v>51</v>
      </c>
      <c r="B10" s="55">
        <v>1.4970071063023888E-3</v>
      </c>
      <c r="C10" s="36">
        <f t="shared" si="0"/>
        <v>0.68045777559199483</v>
      </c>
    </row>
    <row r="11" spans="1:3" ht="20" customHeight="1" x14ac:dyDescent="0.2">
      <c r="A11" s="27" t="s">
        <v>10</v>
      </c>
      <c r="B11" s="55">
        <v>1.4985026201347553E-3</v>
      </c>
      <c r="C11" s="36">
        <f t="shared" si="0"/>
        <v>0.68113755460670689</v>
      </c>
    </row>
    <row r="12" spans="1:3" ht="20" customHeight="1" x14ac:dyDescent="0.2">
      <c r="A12" s="27" t="s">
        <v>21</v>
      </c>
      <c r="B12" s="55">
        <v>1.9957603889323595E-3</v>
      </c>
      <c r="C12" s="36">
        <f t="shared" si="0"/>
        <v>0.90716381315107242</v>
      </c>
    </row>
    <row r="13" spans="1:3" ht="20" customHeight="1" x14ac:dyDescent="0.2">
      <c r="A13" s="27" t="s">
        <v>52</v>
      </c>
      <c r="B13" s="55">
        <v>1.9970071479690323E-3</v>
      </c>
      <c r="C13" s="36">
        <f t="shared" si="0"/>
        <v>0.90773052180410552</v>
      </c>
    </row>
    <row r="14" spans="1:3" ht="20" customHeight="1" x14ac:dyDescent="0.2">
      <c r="A14" s="27" t="s">
        <v>48</v>
      </c>
      <c r="B14" s="55">
        <v>1.998191284798174E-3</v>
      </c>
      <c r="C14" s="36">
        <f t="shared" si="0"/>
        <v>0.90826876581735183</v>
      </c>
    </row>
    <row r="15" spans="1:3" ht="20" customHeight="1" x14ac:dyDescent="0.2">
      <c r="A15" s="27" t="s">
        <v>76</v>
      </c>
      <c r="B15" s="55">
        <v>2.9962609728914529E-3</v>
      </c>
      <c r="C15" s="36">
        <f t="shared" si="0"/>
        <v>1.3619368058597512</v>
      </c>
    </row>
    <row r="16" spans="1:3" ht="20" customHeight="1" x14ac:dyDescent="0.2">
      <c r="A16" s="27" t="s">
        <v>78</v>
      </c>
      <c r="B16" s="55">
        <v>3.5007610531714744E-3</v>
      </c>
      <c r="C16" s="36">
        <f t="shared" si="0"/>
        <v>1.5912550241688519</v>
      </c>
    </row>
    <row r="17" spans="1:3" ht="20" customHeight="1" x14ac:dyDescent="0.2">
      <c r="A17" s="27" t="s">
        <v>1</v>
      </c>
      <c r="B17" s="55">
        <v>3.5054592441613225E-3</v>
      </c>
      <c r="C17" s="36">
        <f t="shared" si="0"/>
        <v>1.5933905655278737</v>
      </c>
    </row>
    <row r="18" spans="1:3" ht="20" customHeight="1" x14ac:dyDescent="0.2">
      <c r="A18" s="27" t="s">
        <v>26</v>
      </c>
      <c r="B18" s="55">
        <v>4.0020223660709123E-3</v>
      </c>
      <c r="C18" s="36">
        <f t="shared" si="0"/>
        <v>1.8191010754867782</v>
      </c>
    </row>
    <row r="19" spans="1:3" ht="20" customHeight="1" x14ac:dyDescent="0.2">
      <c r="A19" s="27" t="s">
        <v>4</v>
      </c>
      <c r="B19" s="55">
        <v>4.0060304433486987E-3</v>
      </c>
      <c r="C19" s="36">
        <f t="shared" si="0"/>
        <v>1.8209229287948629</v>
      </c>
    </row>
    <row r="20" spans="1:3" ht="20" customHeight="1" x14ac:dyDescent="0.2">
      <c r="A20" s="27" t="s">
        <v>56</v>
      </c>
      <c r="B20" s="55">
        <v>4.0060304433486987E-3</v>
      </c>
      <c r="C20" s="36">
        <f t="shared" si="0"/>
        <v>1.8209229287948629</v>
      </c>
    </row>
    <row r="21" spans="1:3" ht="20" customHeight="1" x14ac:dyDescent="0.2">
      <c r="A21" s="27" t="s">
        <v>64</v>
      </c>
      <c r="B21" s="55">
        <v>4.504534971182984E-3</v>
      </c>
      <c r="C21" s="36">
        <f t="shared" si="0"/>
        <v>2.0475158959922655</v>
      </c>
    </row>
    <row r="22" spans="1:3" ht="20" customHeight="1" x14ac:dyDescent="0.2">
      <c r="A22" s="27" t="s">
        <v>40</v>
      </c>
      <c r="B22" s="55">
        <v>4.504534971182984E-3</v>
      </c>
      <c r="C22" s="36">
        <f t="shared" si="0"/>
        <v>2.0475158959922655</v>
      </c>
    </row>
    <row r="23" spans="1:3" ht="20" customHeight="1" x14ac:dyDescent="0.2">
      <c r="A23" s="27" t="s">
        <v>84</v>
      </c>
      <c r="B23" s="55">
        <v>4.5090485944263761E-3</v>
      </c>
      <c r="C23" s="36">
        <f t="shared" si="0"/>
        <v>2.0495675429210798</v>
      </c>
    </row>
    <row r="24" spans="1:3" ht="20" customHeight="1" x14ac:dyDescent="0.2">
      <c r="A24" s="27" t="s">
        <v>71</v>
      </c>
      <c r="B24" s="55">
        <v>5.0102485864886512E-3</v>
      </c>
      <c r="C24" s="36">
        <f t="shared" si="0"/>
        <v>2.2773857211312047</v>
      </c>
    </row>
    <row r="25" spans="1:3" ht="20" customHeight="1" x14ac:dyDescent="0.2">
      <c r="A25" s="27" t="s">
        <v>31</v>
      </c>
      <c r="B25" s="55">
        <v>5.0102485864886512E-3</v>
      </c>
      <c r="C25" s="36">
        <f t="shared" si="0"/>
        <v>2.2773857211312047</v>
      </c>
    </row>
    <row r="26" spans="1:3" ht="20" customHeight="1" x14ac:dyDescent="0.2">
      <c r="A26" s="27" t="s">
        <v>66</v>
      </c>
      <c r="B26" s="55">
        <v>5.5155244730008459E-3</v>
      </c>
      <c r="C26" s="36">
        <f t="shared" si="0"/>
        <v>2.5070565786367478</v>
      </c>
    </row>
    <row r="27" spans="1:3" ht="20" customHeight="1" x14ac:dyDescent="0.2">
      <c r="A27" s="27" t="s">
        <v>28</v>
      </c>
      <c r="B27" s="55">
        <v>5.5221444836336727E-3</v>
      </c>
      <c r="C27" s="36">
        <f t="shared" si="0"/>
        <v>2.510065674378942</v>
      </c>
    </row>
    <row r="28" spans="1:3" ht="20" customHeight="1" x14ac:dyDescent="0.2">
      <c r="A28" s="27" t="s">
        <v>23</v>
      </c>
      <c r="B28" s="55">
        <v>6.0183134440809569E-3</v>
      </c>
      <c r="C28" s="36">
        <f t="shared" si="0"/>
        <v>2.7355970200367983</v>
      </c>
    </row>
    <row r="29" spans="1:3" ht="20" customHeight="1" x14ac:dyDescent="0.2">
      <c r="A29" s="27" t="s">
        <v>17</v>
      </c>
      <c r="B29" s="55">
        <v>6.0211465210593422E-3</v>
      </c>
      <c r="C29" s="36">
        <f t="shared" si="0"/>
        <v>2.7368847822997009</v>
      </c>
    </row>
    <row r="30" spans="1:3" ht="20" customHeight="1" x14ac:dyDescent="0.2">
      <c r="A30" s="27" t="s">
        <v>61</v>
      </c>
      <c r="B30" s="55">
        <v>6.0211465210593422E-3</v>
      </c>
      <c r="C30" s="36">
        <f t="shared" si="0"/>
        <v>2.7368847822997009</v>
      </c>
    </row>
    <row r="31" spans="1:3" ht="20" customHeight="1" x14ac:dyDescent="0.2">
      <c r="A31" s="27" t="s">
        <v>67</v>
      </c>
      <c r="B31" s="55">
        <v>6.0211465210593422E-3</v>
      </c>
      <c r="C31" s="36">
        <f t="shared" si="0"/>
        <v>2.7368847822997009</v>
      </c>
    </row>
    <row r="32" spans="1:3" ht="20" customHeight="1" x14ac:dyDescent="0.2">
      <c r="A32" s="27" t="s">
        <v>53</v>
      </c>
      <c r="B32" s="55">
        <v>6.0211465210593422E-3</v>
      </c>
      <c r="C32" s="36">
        <f t="shared" si="0"/>
        <v>2.7368847822997009</v>
      </c>
    </row>
    <row r="33" spans="1:3" ht="20" customHeight="1" x14ac:dyDescent="0.2">
      <c r="A33" s="27" t="s">
        <v>57</v>
      </c>
      <c r="B33" s="55">
        <v>6.0211465210593422E-3</v>
      </c>
      <c r="C33" s="36">
        <f t="shared" si="0"/>
        <v>2.7368847822997009</v>
      </c>
    </row>
    <row r="34" spans="1:3" ht="20" customHeight="1" x14ac:dyDescent="0.2">
      <c r="A34" s="27" t="s">
        <v>20</v>
      </c>
      <c r="B34" s="55">
        <v>6.0211465210593422E-3</v>
      </c>
      <c r="C34" s="36">
        <f t="shared" si="0"/>
        <v>2.7368847822997009</v>
      </c>
    </row>
    <row r="35" spans="1:3" ht="20" customHeight="1" x14ac:dyDescent="0.2">
      <c r="A35" s="27" t="s">
        <v>39</v>
      </c>
      <c r="B35" s="55">
        <v>6.0271950316262493E-3</v>
      </c>
      <c r="C35" s="36">
        <f t="shared" ref="C35:C66" si="1">B35/(0.0022)</f>
        <v>2.7396341052846584</v>
      </c>
    </row>
    <row r="36" spans="1:3" ht="20" customHeight="1" x14ac:dyDescent="0.2">
      <c r="A36" s="27" t="s">
        <v>30</v>
      </c>
      <c r="B36" s="55">
        <v>6.0332557065582394E-3</v>
      </c>
      <c r="C36" s="36">
        <f t="shared" si="1"/>
        <v>2.7423889575264724</v>
      </c>
    </row>
    <row r="37" spans="1:3" ht="20" customHeight="1" x14ac:dyDescent="0.2">
      <c r="A37" s="27" t="s">
        <v>45</v>
      </c>
      <c r="B37" s="55">
        <v>6.5231090447571485E-3</v>
      </c>
      <c r="C37" s="36">
        <f t="shared" si="1"/>
        <v>2.9650495657987035</v>
      </c>
    </row>
    <row r="38" spans="1:3" ht="20" customHeight="1" x14ac:dyDescent="0.2">
      <c r="A38" s="27" t="s">
        <v>29</v>
      </c>
      <c r="B38" s="55">
        <v>6.5261970690518901E-3</v>
      </c>
      <c r="C38" s="36">
        <f t="shared" si="1"/>
        <v>2.9664532132054044</v>
      </c>
    </row>
    <row r="39" spans="1:3" ht="20" customHeight="1" x14ac:dyDescent="0.2">
      <c r="A39" s="27" t="s">
        <v>7</v>
      </c>
      <c r="B39" s="55">
        <v>6.5261970690518901E-3</v>
      </c>
      <c r="C39" s="36">
        <f t="shared" si="1"/>
        <v>2.9664532132054044</v>
      </c>
    </row>
    <row r="40" spans="1:3" ht="20" customHeight="1" x14ac:dyDescent="0.2">
      <c r="A40" s="27" t="s">
        <v>41</v>
      </c>
      <c r="B40" s="55">
        <v>6.5261970690518901E-3</v>
      </c>
      <c r="C40" s="36">
        <f t="shared" si="1"/>
        <v>2.9664532132054044</v>
      </c>
    </row>
    <row r="41" spans="1:3" ht="20" customHeight="1" x14ac:dyDescent="0.2">
      <c r="A41" s="27" t="s">
        <v>14</v>
      </c>
      <c r="B41" s="55">
        <v>7.0317582850263002E-3</v>
      </c>
      <c r="C41" s="36">
        <f t="shared" si="1"/>
        <v>3.1962537659210453</v>
      </c>
    </row>
    <row r="42" spans="1:3" ht="20" customHeight="1" x14ac:dyDescent="0.2">
      <c r="A42" s="27" t="s">
        <v>25</v>
      </c>
      <c r="B42" s="55">
        <v>7.5310095742603406E-3</v>
      </c>
      <c r="C42" s="36">
        <f t="shared" si="1"/>
        <v>3.4231861701183366</v>
      </c>
    </row>
    <row r="43" spans="1:3" ht="20" customHeight="1" x14ac:dyDescent="0.2">
      <c r="A43" s="27" t="s">
        <v>64</v>
      </c>
      <c r="B43" s="55">
        <v>8.0289163831825088E-3</v>
      </c>
      <c r="C43" s="36">
        <f t="shared" si="1"/>
        <v>3.6495074469011404</v>
      </c>
    </row>
    <row r="44" spans="1:3" ht="20" customHeight="1" x14ac:dyDescent="0.2">
      <c r="A44" s="27" t="s">
        <v>22</v>
      </c>
      <c r="B44" s="55">
        <v>8.0312598662399468E-3</v>
      </c>
      <c r="C44" s="36">
        <f t="shared" si="1"/>
        <v>3.6505726664727027</v>
      </c>
    </row>
    <row r="45" spans="1:3" ht="20" customHeight="1" x14ac:dyDescent="0.2">
      <c r="A45" s="27" t="s">
        <v>37</v>
      </c>
      <c r="B45" s="55">
        <v>8.0312598662399468E-3</v>
      </c>
      <c r="C45" s="36">
        <f t="shared" si="1"/>
        <v>3.6505726664727027</v>
      </c>
    </row>
    <row r="46" spans="1:3" ht="20" customHeight="1" x14ac:dyDescent="0.2">
      <c r="A46" s="27" t="s">
        <v>72</v>
      </c>
      <c r="B46" s="55">
        <v>8.0393307507616116E-3</v>
      </c>
      <c r="C46" s="36">
        <f t="shared" si="1"/>
        <v>3.6542412503461867</v>
      </c>
    </row>
    <row r="47" spans="1:3" ht="20" customHeight="1" x14ac:dyDescent="0.2">
      <c r="A47" s="27" t="s">
        <v>12</v>
      </c>
      <c r="B47" s="55">
        <v>8.5325131669950743E-3</v>
      </c>
      <c r="C47" s="36">
        <f t="shared" si="1"/>
        <v>3.8784150759068519</v>
      </c>
    </row>
    <row r="48" spans="1:3" ht="20" customHeight="1" x14ac:dyDescent="0.2">
      <c r="A48" s="27" t="s">
        <v>13</v>
      </c>
      <c r="B48" s="55">
        <v>8.5347333206046601E-3</v>
      </c>
      <c r="C48" s="36">
        <f t="shared" si="1"/>
        <v>3.8794242366384815</v>
      </c>
    </row>
    <row r="49" spans="1:3" ht="20" customHeight="1" x14ac:dyDescent="0.2">
      <c r="A49" s="27" t="s">
        <v>38</v>
      </c>
      <c r="B49" s="55">
        <v>8.5347333206046601E-3</v>
      </c>
      <c r="C49" s="36">
        <f t="shared" si="1"/>
        <v>3.8794242366384815</v>
      </c>
    </row>
    <row r="50" spans="1:3" ht="20" customHeight="1" x14ac:dyDescent="0.2">
      <c r="A50" s="27" t="s">
        <v>73</v>
      </c>
      <c r="B50" s="55">
        <v>8.5347333206046601E-3</v>
      </c>
      <c r="C50" s="36">
        <f t="shared" si="1"/>
        <v>3.8794242366384815</v>
      </c>
    </row>
    <row r="51" spans="1:3" ht="20" customHeight="1" x14ac:dyDescent="0.2">
      <c r="A51" s="27" t="s">
        <v>6</v>
      </c>
      <c r="B51" s="55">
        <v>8.5347333206046601E-3</v>
      </c>
      <c r="C51" s="36">
        <f t="shared" si="1"/>
        <v>3.8794242366384815</v>
      </c>
    </row>
    <row r="52" spans="1:3" ht="20" customHeight="1" x14ac:dyDescent="0.2">
      <c r="A52" s="27" t="s">
        <v>11</v>
      </c>
      <c r="B52" s="55">
        <v>8.5373327839372275E-3</v>
      </c>
      <c r="C52" s="36">
        <f t="shared" si="1"/>
        <v>3.8806058108805579</v>
      </c>
    </row>
    <row r="53" spans="1:3" ht="20" customHeight="1" x14ac:dyDescent="0.2">
      <c r="A53" s="27" t="s">
        <v>63</v>
      </c>
      <c r="B53" s="55">
        <v>8.5410870657034992E-3</v>
      </c>
      <c r="C53" s="36">
        <f t="shared" si="1"/>
        <v>3.8823123025924993</v>
      </c>
    </row>
    <row r="54" spans="1:3" ht="20" customHeight="1" x14ac:dyDescent="0.2">
      <c r="A54" s="27" t="s">
        <v>46</v>
      </c>
      <c r="B54" s="55">
        <v>8.5575077407919666E-3</v>
      </c>
      <c r="C54" s="36">
        <f t="shared" si="1"/>
        <v>3.88977624581453</v>
      </c>
    </row>
    <row r="55" spans="1:3" ht="20" customHeight="1" x14ac:dyDescent="0.2">
      <c r="A55" s="27" t="s">
        <v>2</v>
      </c>
      <c r="B55" s="55">
        <v>9.0348393045424392E-3</v>
      </c>
      <c r="C55" s="36">
        <f t="shared" si="1"/>
        <v>4.1067451384283808</v>
      </c>
    </row>
    <row r="56" spans="1:3" ht="20" customHeight="1" x14ac:dyDescent="0.2">
      <c r="A56" s="27" t="s">
        <v>77</v>
      </c>
      <c r="B56" s="55">
        <v>9.0380679546068054E-3</v>
      </c>
      <c r="C56" s="36">
        <f t="shared" si="1"/>
        <v>4.1082127066394571</v>
      </c>
    </row>
    <row r="57" spans="1:3" ht="20" customHeight="1" x14ac:dyDescent="0.2">
      <c r="A57" s="27" t="s">
        <v>15</v>
      </c>
      <c r="B57" s="55">
        <v>9.5451717409958045E-3</v>
      </c>
      <c r="C57" s="36">
        <f t="shared" si="1"/>
        <v>4.3387144277253658</v>
      </c>
    </row>
    <row r="58" spans="1:3" ht="20" customHeight="1" x14ac:dyDescent="0.2">
      <c r="A58" s="27" t="s">
        <v>85</v>
      </c>
      <c r="B58" s="55">
        <v>9.5510178751882519E-3</v>
      </c>
      <c r="C58" s="36">
        <f t="shared" si="1"/>
        <v>4.3413717614492056</v>
      </c>
    </row>
    <row r="59" spans="1:3" ht="20" customHeight="1" x14ac:dyDescent="0.2">
      <c r="A59" s="27" t="s">
        <v>42</v>
      </c>
      <c r="B59" s="55">
        <v>9.5547721569545271E-3</v>
      </c>
      <c r="C59" s="36">
        <f t="shared" si="1"/>
        <v>4.3430782531611483</v>
      </c>
    </row>
    <row r="60" spans="1:3" ht="20" customHeight="1" x14ac:dyDescent="0.2">
      <c r="A60" s="27" t="s">
        <v>55</v>
      </c>
      <c r="B60" s="55">
        <v>9.5672606758052323E-3</v>
      </c>
      <c r="C60" s="36">
        <f t="shared" si="1"/>
        <v>4.3487548526387414</v>
      </c>
    </row>
    <row r="61" spans="1:3" ht="20" customHeight="1" x14ac:dyDescent="0.2">
      <c r="A61" s="27" t="s">
        <v>49</v>
      </c>
      <c r="B61" s="55">
        <v>9.5722677498744184E-3</v>
      </c>
      <c r="C61" s="36">
        <f t="shared" si="1"/>
        <v>4.3510307953974623</v>
      </c>
    </row>
    <row r="62" spans="1:3" ht="20" customHeight="1" x14ac:dyDescent="0.2">
      <c r="A62" s="27" t="s">
        <v>59</v>
      </c>
      <c r="B62" s="55">
        <v>1.0049661208162695E-2</v>
      </c>
      <c r="C62" s="36">
        <f t="shared" si="1"/>
        <v>4.5680278218921337</v>
      </c>
    </row>
    <row r="63" spans="1:3" ht="20" customHeight="1" x14ac:dyDescent="0.2">
      <c r="A63" s="27" t="s">
        <v>44</v>
      </c>
      <c r="B63" s="55">
        <v>1.0049661208162695E-2</v>
      </c>
      <c r="C63" s="36">
        <f t="shared" si="1"/>
        <v>4.5680278218921337</v>
      </c>
    </row>
    <row r="64" spans="1:3" ht="20" customHeight="1" x14ac:dyDescent="0.2">
      <c r="A64" s="27" t="s">
        <v>70</v>
      </c>
      <c r="B64" s="55">
        <v>1.0052271175943378E-2</v>
      </c>
      <c r="C64" s="36">
        <f t="shared" si="1"/>
        <v>4.5692141708833534</v>
      </c>
    </row>
    <row r="65" spans="1:3" ht="20" customHeight="1" x14ac:dyDescent="0.2">
      <c r="A65" s="27" t="s">
        <v>43</v>
      </c>
      <c r="B65" s="55">
        <v>1.0055261608494077E-2</v>
      </c>
      <c r="C65" s="36">
        <f t="shared" si="1"/>
        <v>4.5705734584063986</v>
      </c>
    </row>
    <row r="66" spans="1:3" ht="20" customHeight="1" x14ac:dyDescent="0.2">
      <c r="A66" s="27" t="s">
        <v>68</v>
      </c>
      <c r="B66" s="55">
        <v>1.0058632131985585E-2</v>
      </c>
      <c r="C66" s="36">
        <f t="shared" si="1"/>
        <v>4.5721055145389018</v>
      </c>
    </row>
    <row r="67" spans="1:3" ht="20" customHeight="1" x14ac:dyDescent="0.2">
      <c r="A67" s="27" t="s">
        <v>27</v>
      </c>
      <c r="B67" s="55">
        <v>1.0062386413751834E-2</v>
      </c>
      <c r="C67" s="36">
        <f t="shared" ref="C67:C87" si="2">B67/(0.0022)</f>
        <v>4.5738120062508338</v>
      </c>
    </row>
    <row r="68" spans="1:3" ht="20" customHeight="1" x14ac:dyDescent="0.2">
      <c r="A68" s="27" t="s">
        <v>60</v>
      </c>
      <c r="B68" s="55">
        <v>1.0068760223843213E-2</v>
      </c>
      <c r="C68" s="36">
        <f t="shared" si="2"/>
        <v>4.5767091926560051</v>
      </c>
    </row>
    <row r="69" spans="1:3" ht="20" customHeight="1" x14ac:dyDescent="0.2">
      <c r="A69" s="27" t="s">
        <v>50</v>
      </c>
      <c r="B69" s="55">
        <v>1.0565151791846755E-2</v>
      </c>
      <c r="C69" s="36">
        <f t="shared" si="2"/>
        <v>4.8023417235667063</v>
      </c>
    </row>
    <row r="70" spans="1:3" ht="20" customHeight="1" x14ac:dyDescent="0.2">
      <c r="A70" s="27" t="s">
        <v>8</v>
      </c>
      <c r="B70" s="55">
        <v>1.05705165387851E-2</v>
      </c>
      <c r="C70" s="36">
        <f t="shared" si="2"/>
        <v>4.804780244902318</v>
      </c>
    </row>
    <row r="71" spans="1:3" ht="20" customHeight="1" x14ac:dyDescent="0.2">
      <c r="A71" s="27" t="s">
        <v>83</v>
      </c>
      <c r="B71" s="55">
        <v>1.0581423938204278E-2</v>
      </c>
      <c r="C71" s="36">
        <f t="shared" si="2"/>
        <v>4.8097381537292172</v>
      </c>
    </row>
    <row r="72" spans="1:3" ht="20" customHeight="1" x14ac:dyDescent="0.2">
      <c r="A72" s="27" t="s">
        <v>3</v>
      </c>
      <c r="B72" s="55">
        <v>1.1068015557773949E-2</v>
      </c>
      <c r="C72" s="36">
        <f t="shared" si="2"/>
        <v>5.0309161626245222</v>
      </c>
    </row>
    <row r="73" spans="1:3" ht="20" customHeight="1" x14ac:dyDescent="0.2">
      <c r="A73" s="27" t="s">
        <v>16</v>
      </c>
      <c r="B73" s="55">
        <v>1.1071522120955248E-2</v>
      </c>
      <c r="C73" s="36">
        <f t="shared" si="2"/>
        <v>5.0325100549796575</v>
      </c>
    </row>
    <row r="74" spans="1:3" ht="20" customHeight="1" x14ac:dyDescent="0.2">
      <c r="A74" s="27" t="s">
        <v>18</v>
      </c>
      <c r="B74" s="55">
        <v>1.1076031682314731E-2</v>
      </c>
      <c r="C74" s="36">
        <f t="shared" si="2"/>
        <v>5.034559855597605</v>
      </c>
    </row>
    <row r="75" spans="1:3" ht="20" customHeight="1" x14ac:dyDescent="0.2">
      <c r="A75" s="27" t="s">
        <v>36</v>
      </c>
      <c r="B75" s="55">
        <v>1.1086572280142221E-2</v>
      </c>
      <c r="C75" s="36">
        <f t="shared" si="2"/>
        <v>5.0393510364282825</v>
      </c>
    </row>
    <row r="76" spans="1:3" ht="20" customHeight="1" x14ac:dyDescent="0.2">
      <c r="A76" s="27" t="s">
        <v>81</v>
      </c>
      <c r="B76" s="55">
        <v>1.1090848332755655E-2</v>
      </c>
      <c r="C76" s="36">
        <f t="shared" si="2"/>
        <v>5.0412946967071157</v>
      </c>
    </row>
    <row r="77" spans="1:3" ht="20" customHeight="1" x14ac:dyDescent="0.2">
      <c r="A77" s="27" t="s">
        <v>69</v>
      </c>
      <c r="B77" s="55">
        <v>1.1090848332755655E-2</v>
      </c>
      <c r="C77" s="36">
        <f t="shared" si="2"/>
        <v>5.0412946967071157</v>
      </c>
    </row>
    <row r="78" spans="1:3" ht="20" customHeight="1" x14ac:dyDescent="0.2">
      <c r="A78" s="27" t="s">
        <v>19</v>
      </c>
      <c r="B78" s="55">
        <v>1.1602669138008136E-2</v>
      </c>
      <c r="C78" s="36">
        <f t="shared" si="2"/>
        <v>5.2739405172764249</v>
      </c>
    </row>
    <row r="79" spans="1:3" ht="20" customHeight="1" x14ac:dyDescent="0.2">
      <c r="A79" s="27" t="s">
        <v>65</v>
      </c>
      <c r="B79" s="55">
        <v>1.1602669138008136E-2</v>
      </c>
      <c r="C79" s="36">
        <f t="shared" si="2"/>
        <v>5.2739405172764249</v>
      </c>
    </row>
    <row r="80" spans="1:3" ht="20" customHeight="1" x14ac:dyDescent="0.2">
      <c r="A80" s="27" t="s">
        <v>74</v>
      </c>
      <c r="B80" s="55">
        <v>1.1612507061581239E-2</v>
      </c>
      <c r="C80" s="36">
        <f t="shared" si="2"/>
        <v>5.2784123007187445</v>
      </c>
    </row>
    <row r="81" spans="1:3" ht="20" customHeight="1" x14ac:dyDescent="0.2">
      <c r="A81" s="27" t="s">
        <v>80</v>
      </c>
      <c r="B81" s="55">
        <v>1.2591608726798873E-2</v>
      </c>
      <c r="C81" s="36">
        <f t="shared" si="2"/>
        <v>5.7234585121813062</v>
      </c>
    </row>
    <row r="82" spans="1:3" ht="20" customHeight="1" x14ac:dyDescent="0.2">
      <c r="A82" s="27" t="s">
        <v>62</v>
      </c>
      <c r="B82" s="55">
        <v>1.2622243098028568E-2</v>
      </c>
      <c r="C82" s="36">
        <f t="shared" si="2"/>
        <v>5.7373832263766218</v>
      </c>
    </row>
    <row r="83" spans="1:3" ht="20" customHeight="1" x14ac:dyDescent="0.2">
      <c r="A83" s="27" t="s">
        <v>24</v>
      </c>
      <c r="B83" s="55">
        <v>1.3642278264925528E-2</v>
      </c>
      <c r="C83" s="36">
        <f t="shared" si="2"/>
        <v>6.2010355749661485</v>
      </c>
    </row>
    <row r="84" spans="1:3" ht="20" customHeight="1" x14ac:dyDescent="0.2">
      <c r="A84" s="27" t="s">
        <v>33</v>
      </c>
      <c r="B84" s="55">
        <v>1.3925799984960267E-2</v>
      </c>
      <c r="C84" s="36">
        <f t="shared" si="2"/>
        <v>6.329909084072848</v>
      </c>
    </row>
    <row r="85" spans="1:3" ht="20" customHeight="1" x14ac:dyDescent="0.2">
      <c r="A85" s="27" t="s">
        <v>5</v>
      </c>
      <c r="B85" s="55">
        <v>1.5191790097990305E-2</v>
      </c>
      <c r="C85" s="36">
        <f t="shared" si="2"/>
        <v>6.905359135450138</v>
      </c>
    </row>
    <row r="86" spans="1:3" ht="20" customHeight="1" x14ac:dyDescent="0.2">
      <c r="A86" s="27" t="s">
        <v>82</v>
      </c>
      <c r="B86" s="55">
        <v>1.6149277692524989E-2</v>
      </c>
      <c r="C86" s="36">
        <f t="shared" si="2"/>
        <v>7.3405807693295397</v>
      </c>
    </row>
    <row r="87" spans="1:3" ht="20" customHeight="1" x14ac:dyDescent="0.2">
      <c r="A87" s="27" t="s">
        <v>9</v>
      </c>
      <c r="B87" s="55">
        <v>1.6166835338228731E-2</v>
      </c>
      <c r="C87" s="36">
        <f t="shared" si="2"/>
        <v>7.3485615173766954</v>
      </c>
    </row>
    <row r="88" spans="1:3" ht="20" customHeight="1" x14ac:dyDescent="0.2">
      <c r="A88" s="27"/>
      <c r="B88" s="57"/>
      <c r="C88" s="58"/>
    </row>
    <row r="89" spans="1:3" ht="20.25" customHeight="1" x14ac:dyDescent="0.15">
      <c r="A89" s="59"/>
      <c r="B89" s="49"/>
      <c r="C89" s="49"/>
    </row>
    <row r="90" spans="1:3" ht="39" customHeight="1" x14ac:dyDescent="0.15">
      <c r="A90" s="59"/>
      <c r="B90" s="69" t="s">
        <v>588</v>
      </c>
      <c r="C90" s="46"/>
    </row>
    <row r="91" spans="1:3" ht="24" customHeight="1" x14ac:dyDescent="0.15">
      <c r="A91" s="59"/>
      <c r="B91" s="47">
        <v>3.4</v>
      </c>
      <c r="C91" s="53"/>
    </row>
    <row r="92" spans="1:3" ht="39" customHeight="1" x14ac:dyDescent="0.15">
      <c r="A92" s="59"/>
      <c r="B92" s="69" t="s">
        <v>589</v>
      </c>
      <c r="C92" s="46"/>
    </row>
    <row r="93" spans="1:3" ht="24" customHeight="1" x14ac:dyDescent="0.15">
      <c r="A93" s="59"/>
      <c r="B93" s="48">
        <v>1.73</v>
      </c>
      <c r="C93" s="48"/>
    </row>
    <row r="94" spans="1:3" ht="20.25" customHeight="1" x14ac:dyDescent="0.15">
      <c r="A94" s="59"/>
      <c r="B94" s="49"/>
      <c r="C94" s="49"/>
    </row>
    <row r="101" spans="2:2" x14ac:dyDescent="0.15">
      <c r="B101" s="74"/>
    </row>
  </sheetData>
  <sortState xmlns:xlrd2="http://schemas.microsoft.com/office/spreadsheetml/2017/richdata2" ref="A3:C88">
    <sortCondition ref="B3:B88"/>
  </sortState>
  <mergeCells count="1">
    <mergeCell ref="A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331F3-A33B-4D4A-8337-19F9301E3417}">
  <dimension ref="A1:G178"/>
  <sheetViews>
    <sheetView workbookViewId="0">
      <selection activeCell="A2" sqref="A2:XFD178"/>
    </sheetView>
  </sheetViews>
  <sheetFormatPr baseColWidth="10" defaultColWidth="24.83203125" defaultRowHeight="26" customHeight="1" x14ac:dyDescent="0.15"/>
  <cols>
    <col min="1" max="1" width="41.33203125" customWidth="1"/>
  </cols>
  <sheetData>
    <row r="1" spans="1:7" ht="26" customHeight="1" x14ac:dyDescent="0.15">
      <c r="A1" s="89" t="s">
        <v>1189</v>
      </c>
      <c r="B1" s="90"/>
      <c r="C1" s="90"/>
      <c r="D1" s="90"/>
      <c r="E1" s="90"/>
      <c r="F1" s="90"/>
      <c r="G1" s="91"/>
    </row>
    <row r="2" spans="1:7" ht="19" x14ac:dyDescent="0.15">
      <c r="A2" s="26" t="s">
        <v>0</v>
      </c>
      <c r="B2" s="26" t="s">
        <v>1165</v>
      </c>
      <c r="C2" s="26" t="s">
        <v>1166</v>
      </c>
      <c r="D2" s="26" t="s">
        <v>1167</v>
      </c>
      <c r="E2" s="26" t="s">
        <v>1168</v>
      </c>
      <c r="F2" s="26" t="s">
        <v>1169</v>
      </c>
      <c r="G2" s="64" t="s">
        <v>587</v>
      </c>
    </row>
    <row r="3" spans="1:7" ht="18" x14ac:dyDescent="0.2">
      <c r="A3" s="76" t="s">
        <v>357</v>
      </c>
      <c r="B3" s="60">
        <v>0</v>
      </c>
      <c r="C3" s="60"/>
      <c r="D3" s="60"/>
      <c r="E3" s="60"/>
      <c r="F3" s="60"/>
      <c r="G3" s="28">
        <f>B3/(0.0022)</f>
        <v>0</v>
      </c>
    </row>
    <row r="4" spans="1:7" ht="18" x14ac:dyDescent="0.2">
      <c r="A4" s="76" t="s">
        <v>399</v>
      </c>
      <c r="B4" s="60">
        <v>0</v>
      </c>
      <c r="C4" s="60"/>
      <c r="D4" s="60"/>
      <c r="E4" s="60"/>
      <c r="F4" s="60"/>
      <c r="G4" s="28">
        <f t="shared" ref="G4:G67" si="0">B4/(0.0022)</f>
        <v>0</v>
      </c>
    </row>
    <row r="5" spans="1:7" ht="18" x14ac:dyDescent="0.2">
      <c r="A5" s="76" t="s">
        <v>204</v>
      </c>
      <c r="B5" s="60">
        <v>0</v>
      </c>
      <c r="C5" s="60"/>
      <c r="D5" s="60"/>
      <c r="E5" s="60"/>
      <c r="F5" s="60"/>
      <c r="G5" s="28">
        <f t="shared" si="0"/>
        <v>0</v>
      </c>
    </row>
    <row r="6" spans="1:7" ht="18" x14ac:dyDescent="0.2">
      <c r="A6" s="76" t="s">
        <v>264</v>
      </c>
      <c r="B6" s="60">
        <v>0</v>
      </c>
      <c r="C6" s="60"/>
      <c r="D6" s="60"/>
      <c r="E6" s="60"/>
      <c r="F6" s="60"/>
      <c r="G6" s="28">
        <f t="shared" si="0"/>
        <v>0</v>
      </c>
    </row>
    <row r="7" spans="1:7" ht="18" x14ac:dyDescent="0.2">
      <c r="A7" s="76" t="s">
        <v>313</v>
      </c>
      <c r="B7" s="60">
        <v>0</v>
      </c>
      <c r="C7" s="60"/>
      <c r="D7" s="60"/>
      <c r="E7" s="60"/>
      <c r="F7" s="60"/>
      <c r="G7" s="28">
        <f t="shared" si="0"/>
        <v>0</v>
      </c>
    </row>
    <row r="8" spans="1:7" ht="18" x14ac:dyDescent="0.2">
      <c r="A8" s="76" t="s">
        <v>131</v>
      </c>
      <c r="B8" s="60">
        <v>0</v>
      </c>
      <c r="C8" s="60"/>
      <c r="D8" s="60"/>
      <c r="E8" s="60"/>
      <c r="F8" s="60"/>
      <c r="G8" s="28">
        <f t="shared" si="0"/>
        <v>0</v>
      </c>
    </row>
    <row r="9" spans="1:7" ht="18" x14ac:dyDescent="0.2">
      <c r="A9" s="76" t="s">
        <v>148</v>
      </c>
      <c r="B9" s="60">
        <v>0</v>
      </c>
      <c r="C9" s="60"/>
      <c r="D9" s="60"/>
      <c r="E9" s="60"/>
      <c r="F9" s="60"/>
      <c r="G9" s="28">
        <f t="shared" si="0"/>
        <v>0</v>
      </c>
    </row>
    <row r="10" spans="1:7" ht="18" x14ac:dyDescent="0.2">
      <c r="A10" s="76" t="s">
        <v>342</v>
      </c>
      <c r="B10" s="60">
        <v>0</v>
      </c>
      <c r="C10" s="60"/>
      <c r="D10" s="60"/>
      <c r="E10" s="60"/>
      <c r="F10" s="60"/>
      <c r="G10" s="28">
        <f t="shared" si="0"/>
        <v>0</v>
      </c>
    </row>
    <row r="11" spans="1:7" ht="18" x14ac:dyDescent="0.2">
      <c r="A11" s="76" t="s">
        <v>344</v>
      </c>
      <c r="B11" s="60">
        <v>0</v>
      </c>
      <c r="C11" s="60"/>
      <c r="D11" s="60"/>
      <c r="E11" s="60"/>
      <c r="F11" s="60"/>
      <c r="G11" s="28">
        <f t="shared" si="0"/>
        <v>0</v>
      </c>
    </row>
    <row r="12" spans="1:7" ht="18" x14ac:dyDescent="0.2">
      <c r="A12" s="76" t="s">
        <v>276</v>
      </c>
      <c r="B12" s="60">
        <v>0</v>
      </c>
      <c r="C12" s="60"/>
      <c r="D12" s="60"/>
      <c r="E12" s="60"/>
      <c r="F12" s="60"/>
      <c r="G12" s="28">
        <f t="shared" si="0"/>
        <v>0</v>
      </c>
    </row>
    <row r="13" spans="1:7" ht="18" x14ac:dyDescent="0.2">
      <c r="A13" s="76" t="s">
        <v>379</v>
      </c>
      <c r="B13" s="60">
        <v>0</v>
      </c>
      <c r="C13" s="60"/>
      <c r="D13" s="60"/>
      <c r="E13" s="60"/>
      <c r="F13" s="60"/>
      <c r="G13" s="28">
        <f t="shared" si="0"/>
        <v>0</v>
      </c>
    </row>
    <row r="14" spans="1:7" ht="18" x14ac:dyDescent="0.2">
      <c r="A14" s="76" t="s">
        <v>391</v>
      </c>
      <c r="B14" s="60">
        <v>0</v>
      </c>
      <c r="C14" s="60"/>
      <c r="D14" s="60"/>
      <c r="E14" s="60"/>
      <c r="F14" s="60"/>
      <c r="G14" s="28">
        <f t="shared" si="0"/>
        <v>0</v>
      </c>
    </row>
    <row r="15" spans="1:7" ht="18" x14ac:dyDescent="0.2">
      <c r="A15" s="76" t="s">
        <v>387</v>
      </c>
      <c r="B15" s="60">
        <v>0</v>
      </c>
      <c r="C15" s="60"/>
      <c r="D15" s="60"/>
      <c r="E15" s="60"/>
      <c r="F15" s="60"/>
      <c r="G15" s="28">
        <f t="shared" si="0"/>
        <v>0</v>
      </c>
    </row>
    <row r="16" spans="1:7" ht="18" x14ac:dyDescent="0.2">
      <c r="A16" s="76" t="s">
        <v>383</v>
      </c>
      <c r="B16" s="60">
        <v>0</v>
      </c>
      <c r="C16" s="60"/>
      <c r="D16" s="60"/>
      <c r="E16" s="60"/>
      <c r="F16" s="60"/>
      <c r="G16" s="28">
        <f t="shared" si="0"/>
        <v>0</v>
      </c>
    </row>
    <row r="17" spans="1:7" ht="18" x14ac:dyDescent="0.2">
      <c r="A17" s="76" t="s">
        <v>236</v>
      </c>
      <c r="B17" s="60">
        <v>0</v>
      </c>
      <c r="C17" s="60"/>
      <c r="D17" s="60"/>
      <c r="E17" s="60"/>
      <c r="F17" s="60"/>
      <c r="G17" s="28">
        <f t="shared" si="0"/>
        <v>0</v>
      </c>
    </row>
    <row r="18" spans="1:7" ht="18" x14ac:dyDescent="0.2">
      <c r="A18" s="76" t="s">
        <v>199</v>
      </c>
      <c r="B18" s="60">
        <v>0</v>
      </c>
      <c r="C18" s="60"/>
      <c r="D18" s="60"/>
      <c r="E18" s="60"/>
      <c r="F18" s="60"/>
      <c r="G18" s="28">
        <f t="shared" si="0"/>
        <v>0</v>
      </c>
    </row>
    <row r="19" spans="1:7" ht="18" x14ac:dyDescent="0.2">
      <c r="A19" s="76" t="s">
        <v>355</v>
      </c>
      <c r="B19" s="60">
        <v>0</v>
      </c>
      <c r="C19" s="60"/>
      <c r="D19" s="60"/>
      <c r="E19" s="60"/>
      <c r="F19" s="60"/>
      <c r="G19" s="28">
        <f t="shared" si="0"/>
        <v>0</v>
      </c>
    </row>
    <row r="20" spans="1:7" ht="18" x14ac:dyDescent="0.2">
      <c r="A20" s="76" t="s">
        <v>377</v>
      </c>
      <c r="B20" s="60">
        <v>0</v>
      </c>
      <c r="C20" s="60"/>
      <c r="D20" s="60"/>
      <c r="E20" s="60"/>
      <c r="F20" s="60"/>
      <c r="G20" s="28">
        <f t="shared" si="0"/>
        <v>0</v>
      </c>
    </row>
    <row r="21" spans="1:7" ht="18" x14ac:dyDescent="0.2">
      <c r="A21" s="76" t="s">
        <v>384</v>
      </c>
      <c r="B21" s="60">
        <v>0</v>
      </c>
      <c r="C21" s="60"/>
      <c r="D21" s="60"/>
      <c r="E21" s="60"/>
      <c r="F21" s="60"/>
      <c r="G21" s="28">
        <f t="shared" si="0"/>
        <v>0</v>
      </c>
    </row>
    <row r="22" spans="1:7" ht="18" x14ac:dyDescent="0.2">
      <c r="A22" s="76" t="s">
        <v>224</v>
      </c>
      <c r="B22" s="60">
        <v>0</v>
      </c>
      <c r="C22" s="60"/>
      <c r="D22" s="60"/>
      <c r="E22" s="60"/>
      <c r="F22" s="60"/>
      <c r="G22" s="28">
        <f t="shared" si="0"/>
        <v>0</v>
      </c>
    </row>
    <row r="23" spans="1:7" ht="18" x14ac:dyDescent="0.2">
      <c r="A23" s="76" t="s">
        <v>329</v>
      </c>
      <c r="B23" s="60">
        <v>0</v>
      </c>
      <c r="C23" s="60"/>
      <c r="D23" s="60"/>
      <c r="E23" s="60"/>
      <c r="F23" s="60"/>
      <c r="G23" s="28">
        <f t="shared" si="0"/>
        <v>0</v>
      </c>
    </row>
    <row r="24" spans="1:7" ht="18" x14ac:dyDescent="0.2">
      <c r="A24" s="76" t="s">
        <v>132</v>
      </c>
      <c r="B24" s="60">
        <v>0</v>
      </c>
      <c r="C24" s="60"/>
      <c r="D24" s="60"/>
      <c r="E24" s="60"/>
      <c r="F24" s="60"/>
      <c r="G24" s="28">
        <f t="shared" si="0"/>
        <v>0</v>
      </c>
    </row>
    <row r="25" spans="1:7" ht="18" x14ac:dyDescent="0.2">
      <c r="A25" s="76" t="s">
        <v>396</v>
      </c>
      <c r="B25" s="60">
        <v>0</v>
      </c>
      <c r="C25" s="60"/>
      <c r="D25" s="60"/>
      <c r="E25" s="60"/>
      <c r="F25" s="60"/>
      <c r="G25" s="28">
        <f t="shared" si="0"/>
        <v>0</v>
      </c>
    </row>
    <row r="26" spans="1:7" ht="18" x14ac:dyDescent="0.2">
      <c r="A26" s="76" t="s">
        <v>171</v>
      </c>
      <c r="B26" s="60">
        <v>0</v>
      </c>
      <c r="C26" s="60"/>
      <c r="D26" s="60"/>
      <c r="E26" s="60"/>
      <c r="F26" s="60"/>
      <c r="G26" s="28">
        <f t="shared" si="0"/>
        <v>0</v>
      </c>
    </row>
    <row r="27" spans="1:7" ht="18" x14ac:dyDescent="0.2">
      <c r="A27" s="76" t="s">
        <v>208</v>
      </c>
      <c r="B27" s="60">
        <v>0</v>
      </c>
      <c r="C27" s="60"/>
      <c r="D27" s="60"/>
      <c r="E27" s="60"/>
      <c r="F27" s="60"/>
      <c r="G27" s="28">
        <f t="shared" si="0"/>
        <v>0</v>
      </c>
    </row>
    <row r="28" spans="1:7" ht="18" x14ac:dyDescent="0.2">
      <c r="A28" s="76" t="s">
        <v>123</v>
      </c>
      <c r="B28" s="60">
        <v>0</v>
      </c>
      <c r="C28" s="60"/>
      <c r="D28" s="60"/>
      <c r="E28" s="60"/>
      <c r="F28" s="60"/>
      <c r="G28" s="28">
        <f t="shared" si="0"/>
        <v>0</v>
      </c>
    </row>
    <row r="29" spans="1:7" ht="18" x14ac:dyDescent="0.2">
      <c r="A29" s="76" t="s">
        <v>255</v>
      </c>
      <c r="B29" s="60">
        <v>0</v>
      </c>
      <c r="C29" s="60"/>
      <c r="D29" s="60"/>
      <c r="E29" s="60"/>
      <c r="F29" s="60"/>
      <c r="G29" s="28">
        <f t="shared" si="0"/>
        <v>0</v>
      </c>
    </row>
    <row r="30" spans="1:7" ht="18" x14ac:dyDescent="0.2">
      <c r="A30" s="76" t="s">
        <v>277</v>
      </c>
      <c r="B30" s="60">
        <v>0</v>
      </c>
      <c r="C30" s="60"/>
      <c r="D30" s="60"/>
      <c r="E30" s="60"/>
      <c r="F30" s="60"/>
      <c r="G30" s="28">
        <f t="shared" si="0"/>
        <v>0</v>
      </c>
    </row>
    <row r="31" spans="1:7" ht="18" x14ac:dyDescent="0.2">
      <c r="A31" s="76" t="s">
        <v>301</v>
      </c>
      <c r="B31" s="60">
        <v>0</v>
      </c>
      <c r="C31" s="60"/>
      <c r="D31" s="60"/>
      <c r="E31" s="60"/>
      <c r="F31" s="60"/>
      <c r="G31" s="28">
        <f t="shared" si="0"/>
        <v>0</v>
      </c>
    </row>
    <row r="32" spans="1:7" ht="18" x14ac:dyDescent="0.2">
      <c r="A32" s="76" t="s">
        <v>376</v>
      </c>
      <c r="B32" s="60">
        <v>0</v>
      </c>
      <c r="C32" s="60"/>
      <c r="D32" s="60"/>
      <c r="E32" s="60"/>
      <c r="F32" s="60"/>
      <c r="G32" s="28">
        <f t="shared" si="0"/>
        <v>0</v>
      </c>
    </row>
    <row r="33" spans="1:7" ht="18" x14ac:dyDescent="0.2">
      <c r="A33" s="76" t="s">
        <v>217</v>
      </c>
      <c r="B33" s="60">
        <v>0</v>
      </c>
      <c r="C33" s="60"/>
      <c r="D33" s="60"/>
      <c r="E33" s="60"/>
      <c r="F33" s="60"/>
      <c r="G33" s="28">
        <f t="shared" si="0"/>
        <v>0</v>
      </c>
    </row>
    <row r="34" spans="1:7" ht="18" x14ac:dyDescent="0.2">
      <c r="A34" s="76" t="s">
        <v>228</v>
      </c>
      <c r="B34" s="60">
        <v>0</v>
      </c>
      <c r="C34" s="60"/>
      <c r="D34" s="60"/>
      <c r="E34" s="60"/>
      <c r="F34" s="60"/>
      <c r="G34" s="28">
        <f t="shared" si="0"/>
        <v>0</v>
      </c>
    </row>
    <row r="35" spans="1:7" ht="18" x14ac:dyDescent="0.2">
      <c r="A35" s="76" t="s">
        <v>303</v>
      </c>
      <c r="B35" s="60">
        <v>0</v>
      </c>
      <c r="C35" s="60"/>
      <c r="D35" s="60"/>
      <c r="E35" s="60"/>
      <c r="F35" s="60"/>
      <c r="G35" s="28">
        <f t="shared" si="0"/>
        <v>0</v>
      </c>
    </row>
    <row r="36" spans="1:7" ht="18" x14ac:dyDescent="0.2">
      <c r="A36" s="76" t="s">
        <v>266</v>
      </c>
      <c r="B36" s="60">
        <v>0</v>
      </c>
      <c r="C36" s="60"/>
      <c r="D36" s="60"/>
      <c r="E36" s="60"/>
      <c r="F36" s="60"/>
      <c r="G36" s="28">
        <f t="shared" si="0"/>
        <v>0</v>
      </c>
    </row>
    <row r="37" spans="1:7" ht="18" x14ac:dyDescent="0.2">
      <c r="A37" s="76" t="s">
        <v>229</v>
      </c>
      <c r="B37" s="60">
        <v>0</v>
      </c>
      <c r="C37" s="60"/>
      <c r="D37" s="60"/>
      <c r="E37" s="60"/>
      <c r="F37" s="60"/>
      <c r="G37" s="28">
        <f t="shared" si="0"/>
        <v>0</v>
      </c>
    </row>
    <row r="38" spans="1:7" ht="18" x14ac:dyDescent="0.2">
      <c r="A38" s="76" t="s">
        <v>194</v>
      </c>
      <c r="B38" s="60">
        <v>0</v>
      </c>
      <c r="C38" s="60"/>
      <c r="D38" s="60"/>
      <c r="E38" s="60"/>
      <c r="F38" s="60"/>
      <c r="G38" s="28">
        <f t="shared" si="0"/>
        <v>0</v>
      </c>
    </row>
    <row r="39" spans="1:7" ht="18" x14ac:dyDescent="0.2">
      <c r="A39" s="76" t="s">
        <v>417</v>
      </c>
      <c r="B39" s="60">
        <v>0</v>
      </c>
      <c r="C39" s="60"/>
      <c r="D39" s="60"/>
      <c r="E39" s="60"/>
      <c r="F39" s="60"/>
      <c r="G39" s="28">
        <f t="shared" si="0"/>
        <v>0</v>
      </c>
    </row>
    <row r="40" spans="1:7" ht="18" x14ac:dyDescent="0.2">
      <c r="A40" s="76" t="s">
        <v>374</v>
      </c>
      <c r="B40" s="60">
        <v>0</v>
      </c>
      <c r="C40" s="60"/>
      <c r="D40" s="60"/>
      <c r="E40" s="60"/>
      <c r="F40" s="60"/>
      <c r="G40" s="28">
        <f t="shared" si="0"/>
        <v>0</v>
      </c>
    </row>
    <row r="41" spans="1:7" ht="18" x14ac:dyDescent="0.2">
      <c r="A41" s="76" t="s">
        <v>127</v>
      </c>
      <c r="B41" s="60">
        <v>0</v>
      </c>
      <c r="C41" s="60"/>
      <c r="D41" s="60"/>
      <c r="E41" s="60"/>
      <c r="F41" s="60"/>
      <c r="G41" s="28">
        <f t="shared" si="0"/>
        <v>0</v>
      </c>
    </row>
    <row r="42" spans="1:7" ht="18" x14ac:dyDescent="0.2">
      <c r="A42" s="76" t="s">
        <v>267</v>
      </c>
      <c r="B42" s="60">
        <v>0</v>
      </c>
      <c r="C42" s="60"/>
      <c r="D42" s="60"/>
      <c r="E42" s="60"/>
      <c r="F42" s="60"/>
      <c r="G42" s="28">
        <f t="shared" si="0"/>
        <v>0</v>
      </c>
    </row>
    <row r="43" spans="1:7" ht="18" x14ac:dyDescent="0.2">
      <c r="A43" s="76" t="s">
        <v>297</v>
      </c>
      <c r="B43" s="60">
        <v>0</v>
      </c>
      <c r="C43" s="60"/>
      <c r="D43" s="60"/>
      <c r="E43" s="60"/>
      <c r="F43" s="60"/>
      <c r="G43" s="28">
        <f t="shared" si="0"/>
        <v>0</v>
      </c>
    </row>
    <row r="44" spans="1:7" ht="18" x14ac:dyDescent="0.2">
      <c r="A44" s="76" t="s">
        <v>211</v>
      </c>
      <c r="B44" s="60">
        <v>0</v>
      </c>
      <c r="C44" s="60"/>
      <c r="D44" s="60"/>
      <c r="E44" s="60"/>
      <c r="F44" s="60"/>
      <c r="G44" s="28">
        <f t="shared" si="0"/>
        <v>0</v>
      </c>
    </row>
    <row r="45" spans="1:7" ht="18" x14ac:dyDescent="0.2">
      <c r="A45" s="76" t="s">
        <v>265</v>
      </c>
      <c r="B45" s="60">
        <v>0</v>
      </c>
      <c r="C45" s="60"/>
      <c r="D45" s="60"/>
      <c r="E45" s="60"/>
      <c r="F45" s="60"/>
      <c r="G45" s="28">
        <f t="shared" si="0"/>
        <v>0</v>
      </c>
    </row>
    <row r="46" spans="1:7" ht="18" x14ac:dyDescent="0.2">
      <c r="A46" s="76" t="s">
        <v>392</v>
      </c>
      <c r="B46" s="60">
        <v>0</v>
      </c>
      <c r="C46" s="60"/>
      <c r="D46" s="60"/>
      <c r="E46" s="60"/>
      <c r="F46" s="60"/>
      <c r="G46" s="28">
        <f t="shared" si="0"/>
        <v>0</v>
      </c>
    </row>
    <row r="47" spans="1:7" ht="18" x14ac:dyDescent="0.2">
      <c r="A47" s="76" t="s">
        <v>197</v>
      </c>
      <c r="B47" s="60">
        <v>0</v>
      </c>
      <c r="C47" s="60"/>
      <c r="D47" s="60"/>
      <c r="E47" s="60"/>
      <c r="F47" s="60"/>
      <c r="G47" s="28">
        <f t="shared" si="0"/>
        <v>0</v>
      </c>
    </row>
    <row r="48" spans="1:7" ht="18" x14ac:dyDescent="0.2">
      <c r="A48" s="76" t="s">
        <v>386</v>
      </c>
      <c r="B48" s="60">
        <v>0</v>
      </c>
      <c r="C48" s="60"/>
      <c r="D48" s="60"/>
      <c r="E48" s="60"/>
      <c r="F48" s="60"/>
      <c r="G48" s="28">
        <f t="shared" si="0"/>
        <v>0</v>
      </c>
    </row>
    <row r="49" spans="1:7" ht="18" x14ac:dyDescent="0.2">
      <c r="A49" s="76" t="s">
        <v>321</v>
      </c>
      <c r="B49" s="60">
        <v>0</v>
      </c>
      <c r="C49" s="60"/>
      <c r="D49" s="60"/>
      <c r="E49" s="60"/>
      <c r="F49" s="60"/>
      <c r="G49" s="28">
        <f t="shared" si="0"/>
        <v>0</v>
      </c>
    </row>
    <row r="50" spans="1:7" ht="18" x14ac:dyDescent="0.2">
      <c r="A50" s="76" t="s">
        <v>285</v>
      </c>
      <c r="B50" s="60">
        <v>0</v>
      </c>
      <c r="C50" s="60"/>
      <c r="D50" s="60"/>
      <c r="E50" s="60"/>
      <c r="F50" s="60"/>
      <c r="G50" s="28">
        <f t="shared" si="0"/>
        <v>0</v>
      </c>
    </row>
    <row r="51" spans="1:7" ht="18" x14ac:dyDescent="0.2">
      <c r="A51" s="76" t="s">
        <v>370</v>
      </c>
      <c r="B51" s="60">
        <v>0</v>
      </c>
      <c r="C51" s="60"/>
      <c r="D51" s="60"/>
      <c r="E51" s="60"/>
      <c r="F51" s="60"/>
      <c r="G51" s="28">
        <f t="shared" si="0"/>
        <v>0</v>
      </c>
    </row>
    <row r="52" spans="1:7" ht="18" x14ac:dyDescent="0.2">
      <c r="A52" s="76" t="s">
        <v>137</v>
      </c>
      <c r="B52" s="60">
        <v>0</v>
      </c>
      <c r="C52" s="60"/>
      <c r="D52" s="60"/>
      <c r="E52" s="60"/>
      <c r="F52" s="60"/>
      <c r="G52" s="28">
        <f t="shared" si="0"/>
        <v>0</v>
      </c>
    </row>
    <row r="53" spans="1:7" ht="18" x14ac:dyDescent="0.2">
      <c r="A53" s="76" t="s">
        <v>372</v>
      </c>
      <c r="B53" s="60">
        <v>0</v>
      </c>
      <c r="C53" s="60"/>
      <c r="D53" s="60"/>
      <c r="E53" s="60"/>
      <c r="F53" s="60"/>
      <c r="G53" s="28">
        <f t="shared" si="0"/>
        <v>0</v>
      </c>
    </row>
    <row r="54" spans="1:7" ht="18" x14ac:dyDescent="0.2">
      <c r="A54" s="76" t="s">
        <v>358</v>
      </c>
      <c r="B54" s="60">
        <v>0</v>
      </c>
      <c r="C54" s="60"/>
      <c r="D54" s="60"/>
      <c r="E54" s="60"/>
      <c r="F54" s="60"/>
      <c r="G54" s="28">
        <f t="shared" si="0"/>
        <v>0</v>
      </c>
    </row>
    <row r="55" spans="1:7" ht="18" x14ac:dyDescent="0.2">
      <c r="A55" s="76" t="s">
        <v>315</v>
      </c>
      <c r="B55" s="60">
        <v>0</v>
      </c>
      <c r="C55" s="60"/>
      <c r="D55" s="60"/>
      <c r="E55" s="60"/>
      <c r="F55" s="60"/>
      <c r="G55" s="28">
        <f t="shared" si="0"/>
        <v>0</v>
      </c>
    </row>
    <row r="56" spans="1:7" ht="18" x14ac:dyDescent="0.2">
      <c r="A56" s="76" t="s">
        <v>172</v>
      </c>
      <c r="B56" s="60">
        <v>0</v>
      </c>
      <c r="C56" s="60"/>
      <c r="D56" s="60"/>
      <c r="E56" s="60"/>
      <c r="F56" s="60"/>
      <c r="G56" s="28">
        <f t="shared" si="0"/>
        <v>0</v>
      </c>
    </row>
    <row r="57" spans="1:7" ht="18" x14ac:dyDescent="0.2">
      <c r="A57" s="76" t="s">
        <v>96</v>
      </c>
      <c r="B57" s="60">
        <v>0</v>
      </c>
      <c r="C57" s="60"/>
      <c r="D57" s="60"/>
      <c r="E57" s="60"/>
      <c r="F57" s="60"/>
      <c r="G57" s="28">
        <f t="shared" si="0"/>
        <v>0</v>
      </c>
    </row>
    <row r="58" spans="1:7" ht="18" x14ac:dyDescent="0.2">
      <c r="A58" s="76" t="s">
        <v>334</v>
      </c>
      <c r="B58" s="60">
        <v>0</v>
      </c>
      <c r="C58" s="60"/>
      <c r="D58" s="60"/>
      <c r="E58" s="60"/>
      <c r="F58" s="60"/>
      <c r="G58" s="28">
        <f t="shared" si="0"/>
        <v>0</v>
      </c>
    </row>
    <row r="59" spans="1:7" ht="18" x14ac:dyDescent="0.2">
      <c r="A59" s="76" t="s">
        <v>158</v>
      </c>
      <c r="B59" s="60">
        <v>0</v>
      </c>
      <c r="C59" s="60"/>
      <c r="D59" s="60"/>
      <c r="E59" s="60"/>
      <c r="F59" s="60"/>
      <c r="G59" s="28">
        <f t="shared" si="0"/>
        <v>0</v>
      </c>
    </row>
    <row r="60" spans="1:7" ht="18" x14ac:dyDescent="0.2">
      <c r="A60" s="76" t="s">
        <v>238</v>
      </c>
      <c r="B60" s="60">
        <v>0</v>
      </c>
      <c r="C60" s="60"/>
      <c r="D60" s="60"/>
      <c r="E60" s="60"/>
      <c r="F60" s="60"/>
      <c r="G60" s="28">
        <f t="shared" si="0"/>
        <v>0</v>
      </c>
    </row>
    <row r="61" spans="1:7" ht="18" x14ac:dyDescent="0.2">
      <c r="A61" s="76" t="s">
        <v>154</v>
      </c>
      <c r="B61" s="60">
        <v>0</v>
      </c>
      <c r="C61" s="60"/>
      <c r="D61" s="60"/>
      <c r="E61" s="60"/>
      <c r="F61" s="60"/>
      <c r="G61" s="28">
        <f t="shared" si="0"/>
        <v>0</v>
      </c>
    </row>
    <row r="62" spans="1:7" ht="18" x14ac:dyDescent="0.2">
      <c r="A62" s="76" t="s">
        <v>316</v>
      </c>
      <c r="B62" s="60">
        <v>0</v>
      </c>
      <c r="C62" s="60"/>
      <c r="D62" s="60"/>
      <c r="E62" s="60"/>
      <c r="F62" s="60"/>
      <c r="G62" s="28">
        <f t="shared" si="0"/>
        <v>0</v>
      </c>
    </row>
    <row r="63" spans="1:7" ht="18" x14ac:dyDescent="0.2">
      <c r="A63" s="76" t="s">
        <v>292</v>
      </c>
      <c r="B63" s="60">
        <v>0</v>
      </c>
      <c r="C63" s="60"/>
      <c r="D63" s="60"/>
      <c r="E63" s="60"/>
      <c r="F63" s="60"/>
      <c r="G63" s="28">
        <f t="shared" si="0"/>
        <v>0</v>
      </c>
    </row>
    <row r="64" spans="1:7" ht="18" x14ac:dyDescent="0.2">
      <c r="A64" s="76" t="s">
        <v>346</v>
      </c>
      <c r="B64" s="60">
        <v>0</v>
      </c>
      <c r="C64" s="60"/>
      <c r="D64" s="60"/>
      <c r="E64" s="60"/>
      <c r="F64" s="60"/>
      <c r="G64" s="28">
        <f t="shared" si="0"/>
        <v>0</v>
      </c>
    </row>
    <row r="65" spans="1:7" ht="18" x14ac:dyDescent="0.2">
      <c r="A65" s="76" t="s">
        <v>230</v>
      </c>
      <c r="B65" s="60">
        <v>6.9432399277647089E-4</v>
      </c>
      <c r="C65" s="60"/>
      <c r="D65" s="60"/>
      <c r="E65" s="60"/>
      <c r="F65" s="60"/>
      <c r="G65" s="28">
        <f t="shared" si="0"/>
        <v>0.31560181489839584</v>
      </c>
    </row>
    <row r="66" spans="1:7" ht="18" x14ac:dyDescent="0.2">
      <c r="A66" s="76" t="s">
        <v>126</v>
      </c>
      <c r="B66" s="60">
        <v>6.944445560771469E-4</v>
      </c>
      <c r="C66" s="60"/>
      <c r="D66" s="60"/>
      <c r="E66" s="60"/>
      <c r="F66" s="60"/>
      <c r="G66" s="28">
        <f t="shared" si="0"/>
        <v>0.31565661639870313</v>
      </c>
    </row>
    <row r="67" spans="1:7" ht="18" x14ac:dyDescent="0.2">
      <c r="A67" s="76" t="s">
        <v>284</v>
      </c>
      <c r="B67" s="60">
        <v>6.944445560771469E-4</v>
      </c>
      <c r="C67" s="60"/>
      <c r="D67" s="60"/>
      <c r="E67" s="60"/>
      <c r="F67" s="60"/>
      <c r="G67" s="28">
        <f t="shared" si="0"/>
        <v>0.31565661639870313</v>
      </c>
    </row>
    <row r="68" spans="1:7" ht="18" x14ac:dyDescent="0.2">
      <c r="A68" s="76" t="s">
        <v>124</v>
      </c>
      <c r="B68" s="60">
        <v>6.944445560771469E-4</v>
      </c>
      <c r="C68" s="60"/>
      <c r="D68" s="60"/>
      <c r="E68" s="60"/>
      <c r="F68" s="60"/>
      <c r="G68" s="28">
        <f t="shared" ref="G68:G118" si="1">B68/(0.0022)</f>
        <v>0.31565661639870313</v>
      </c>
    </row>
    <row r="69" spans="1:7" ht="18" x14ac:dyDescent="0.2">
      <c r="A69" s="76" t="s">
        <v>338</v>
      </c>
      <c r="B69" s="60">
        <v>6.944445560771469E-4</v>
      </c>
      <c r="C69" s="60"/>
      <c r="D69" s="60"/>
      <c r="E69" s="60"/>
      <c r="F69" s="60"/>
      <c r="G69" s="28">
        <f t="shared" si="1"/>
        <v>0.31565661639870313</v>
      </c>
    </row>
    <row r="70" spans="1:7" ht="18" x14ac:dyDescent="0.2">
      <c r="A70" s="76" t="s">
        <v>196</v>
      </c>
      <c r="B70" s="60">
        <v>6.944445560771469E-4</v>
      </c>
      <c r="C70" s="60"/>
      <c r="D70" s="60"/>
      <c r="E70" s="60"/>
      <c r="F70" s="60"/>
      <c r="G70" s="28">
        <f t="shared" si="1"/>
        <v>0.31565661639870313</v>
      </c>
    </row>
    <row r="71" spans="1:7" ht="18" x14ac:dyDescent="0.2">
      <c r="A71" s="76" t="s">
        <v>354</v>
      </c>
      <c r="B71" s="60">
        <v>6.944445560771469E-4</v>
      </c>
      <c r="C71" s="60"/>
      <c r="D71" s="60"/>
      <c r="E71" s="60"/>
      <c r="F71" s="60"/>
      <c r="G71" s="28">
        <f t="shared" si="1"/>
        <v>0.31565661639870313</v>
      </c>
    </row>
    <row r="72" spans="1:7" ht="18" x14ac:dyDescent="0.2">
      <c r="A72" s="76" t="s">
        <v>279</v>
      </c>
      <c r="B72" s="60">
        <v>6.944445560771469E-4</v>
      </c>
      <c r="C72" s="60"/>
      <c r="D72" s="60"/>
      <c r="E72" s="60"/>
      <c r="F72" s="60"/>
      <c r="G72" s="28">
        <f t="shared" si="1"/>
        <v>0.31565661639870313</v>
      </c>
    </row>
    <row r="73" spans="1:7" ht="18" x14ac:dyDescent="0.2">
      <c r="A73" s="76" t="s">
        <v>419</v>
      </c>
      <c r="B73" s="60">
        <v>6.944445560771469E-4</v>
      </c>
      <c r="C73" s="60"/>
      <c r="D73" s="60"/>
      <c r="E73" s="60"/>
      <c r="F73" s="60"/>
      <c r="G73" s="28">
        <f t="shared" si="1"/>
        <v>0.31565661639870313</v>
      </c>
    </row>
    <row r="74" spans="1:7" ht="18" x14ac:dyDescent="0.2">
      <c r="A74" s="76" t="s">
        <v>185</v>
      </c>
      <c r="B74" s="60">
        <v>6.944445560771469E-4</v>
      </c>
      <c r="C74" s="60"/>
      <c r="D74" s="60"/>
      <c r="E74" s="60"/>
      <c r="F74" s="60"/>
      <c r="G74" s="28">
        <f t="shared" si="1"/>
        <v>0.31565661639870313</v>
      </c>
    </row>
    <row r="75" spans="1:7" ht="18" x14ac:dyDescent="0.2">
      <c r="A75" s="76" t="s">
        <v>378</v>
      </c>
      <c r="B75" s="60">
        <v>6.944445560771469E-4</v>
      </c>
      <c r="C75" s="60"/>
      <c r="D75" s="60"/>
      <c r="E75" s="60"/>
      <c r="F75" s="60"/>
      <c r="G75" s="28">
        <f t="shared" si="1"/>
        <v>0.31565661639870313</v>
      </c>
    </row>
    <row r="76" spans="1:7" ht="18" x14ac:dyDescent="0.2">
      <c r="A76" s="76" t="s">
        <v>181</v>
      </c>
      <c r="B76" s="60">
        <v>6.944445560771469E-4</v>
      </c>
      <c r="C76" s="60"/>
      <c r="D76" s="60"/>
      <c r="E76" s="60"/>
      <c r="F76" s="60"/>
      <c r="G76" s="28">
        <f t="shared" si="1"/>
        <v>0.31565661639870313</v>
      </c>
    </row>
    <row r="77" spans="1:7" ht="18" x14ac:dyDescent="0.2">
      <c r="A77" s="76" t="s">
        <v>237</v>
      </c>
      <c r="B77" s="60">
        <v>6.944445560771469E-4</v>
      </c>
      <c r="C77" s="60"/>
      <c r="D77" s="60"/>
      <c r="E77" s="60"/>
      <c r="F77" s="60"/>
      <c r="G77" s="28">
        <f t="shared" si="1"/>
        <v>0.31565661639870313</v>
      </c>
    </row>
    <row r="78" spans="1:7" ht="18" x14ac:dyDescent="0.2">
      <c r="A78" s="76" t="s">
        <v>283</v>
      </c>
      <c r="B78" s="60">
        <v>6.944445560771469E-4</v>
      </c>
      <c r="C78" s="60"/>
      <c r="D78" s="60"/>
      <c r="E78" s="60"/>
      <c r="F78" s="60"/>
      <c r="G78" s="28">
        <f t="shared" si="1"/>
        <v>0.31565661639870313</v>
      </c>
    </row>
    <row r="79" spans="1:7" ht="18" x14ac:dyDescent="0.2">
      <c r="A79" s="76" t="s">
        <v>364</v>
      </c>
      <c r="B79" s="60">
        <v>6.9480641360281797E-4</v>
      </c>
      <c r="C79" s="60"/>
      <c r="D79" s="60"/>
      <c r="E79" s="60"/>
      <c r="F79" s="60"/>
      <c r="G79" s="28">
        <f t="shared" si="1"/>
        <v>0.31582109709218997</v>
      </c>
    </row>
    <row r="80" spans="1:7" ht="18" x14ac:dyDescent="0.2">
      <c r="A80" s="76" t="s">
        <v>318</v>
      </c>
      <c r="B80" s="60">
        <v>6.9528950527364126E-4</v>
      </c>
      <c r="C80" s="60"/>
      <c r="D80" s="60"/>
      <c r="E80" s="60"/>
      <c r="F80" s="60"/>
      <c r="G80" s="28">
        <f t="shared" si="1"/>
        <v>0.31604068421529147</v>
      </c>
    </row>
    <row r="81" spans="1:7" ht="18" x14ac:dyDescent="0.2">
      <c r="A81" s="76" t="s">
        <v>368</v>
      </c>
      <c r="B81" s="60">
        <v>6.9541040417142662E-4</v>
      </c>
      <c r="C81" s="60"/>
      <c r="D81" s="60"/>
      <c r="E81" s="60"/>
      <c r="F81" s="60"/>
      <c r="G81" s="28">
        <f t="shared" si="1"/>
        <v>0.31609563825973935</v>
      </c>
    </row>
    <row r="82" spans="1:7" ht="18" x14ac:dyDescent="0.2">
      <c r="A82" s="76" t="s">
        <v>261</v>
      </c>
      <c r="B82" s="60">
        <v>7.0771420166536401E-4</v>
      </c>
      <c r="C82" s="60"/>
      <c r="D82" s="60"/>
      <c r="E82" s="60"/>
      <c r="F82" s="60"/>
      <c r="G82" s="28">
        <f t="shared" si="1"/>
        <v>0.32168827348425633</v>
      </c>
    </row>
    <row r="83" spans="1:7" ht="18" x14ac:dyDescent="0.2">
      <c r="A83" s="76" t="s">
        <v>192</v>
      </c>
      <c r="B83" s="60">
        <v>1.3898549602486033E-3</v>
      </c>
      <c r="C83" s="60"/>
      <c r="D83" s="60"/>
      <c r="E83" s="60"/>
      <c r="F83" s="60"/>
      <c r="G83" s="28">
        <f t="shared" si="1"/>
        <v>0.63175225465845597</v>
      </c>
    </row>
    <row r="84" spans="1:7" ht="18" x14ac:dyDescent="0.2">
      <c r="A84" s="76" t="s">
        <v>198</v>
      </c>
      <c r="B84" s="60">
        <v>1.3898549602486033E-3</v>
      </c>
      <c r="C84" s="60"/>
      <c r="D84" s="60"/>
      <c r="E84" s="60"/>
      <c r="F84" s="60"/>
      <c r="G84" s="28">
        <f t="shared" si="1"/>
        <v>0.63175225465845597</v>
      </c>
    </row>
    <row r="85" spans="1:7" ht="18" x14ac:dyDescent="0.2">
      <c r="A85" s="76" t="s">
        <v>581</v>
      </c>
      <c r="B85" s="60">
        <v>1.3898549602486033E-3</v>
      </c>
      <c r="C85" s="60"/>
      <c r="D85" s="60"/>
      <c r="E85" s="60"/>
      <c r="F85" s="60"/>
      <c r="G85" s="28">
        <f t="shared" si="1"/>
        <v>0.63175225465845597</v>
      </c>
    </row>
    <row r="86" spans="1:7" ht="18" x14ac:dyDescent="0.2">
      <c r="A86" s="76" t="s">
        <v>414</v>
      </c>
      <c r="B86" s="60">
        <v>1.3898549602486033E-3</v>
      </c>
      <c r="C86" s="60"/>
      <c r="D86" s="60"/>
      <c r="E86" s="60"/>
      <c r="F86" s="60"/>
      <c r="G86" s="28">
        <f t="shared" si="1"/>
        <v>0.63175225465845597</v>
      </c>
    </row>
    <row r="87" spans="1:7" ht="18" x14ac:dyDescent="0.2">
      <c r="A87" s="76" t="s">
        <v>245</v>
      </c>
      <c r="B87" s="60">
        <v>2.0891395295979834E-3</v>
      </c>
      <c r="C87" s="60"/>
      <c r="D87" s="60"/>
      <c r="E87" s="60"/>
      <c r="F87" s="60"/>
      <c r="G87" s="28">
        <f t="shared" si="1"/>
        <v>0.94960887708999242</v>
      </c>
    </row>
    <row r="88" spans="1:7" ht="18" x14ac:dyDescent="0.2">
      <c r="A88" s="76" t="s">
        <v>304</v>
      </c>
      <c r="B88" s="60">
        <v>2.0891395295979834E-3</v>
      </c>
      <c r="C88" s="60"/>
      <c r="D88" s="60"/>
      <c r="E88" s="60"/>
      <c r="F88" s="60"/>
      <c r="G88" s="28">
        <f t="shared" si="1"/>
        <v>0.94960887708999242</v>
      </c>
    </row>
    <row r="89" spans="1:7" ht="18" x14ac:dyDescent="0.2">
      <c r="A89" s="76" t="s">
        <v>305</v>
      </c>
      <c r="B89" s="60">
        <v>4.1826591521617607E-3</v>
      </c>
      <c r="C89" s="60"/>
      <c r="D89" s="60"/>
      <c r="E89" s="60"/>
      <c r="F89" s="60"/>
      <c r="G89" s="28">
        <f t="shared" si="1"/>
        <v>1.9012087055280729</v>
      </c>
    </row>
    <row r="90" spans="1:7" ht="18" x14ac:dyDescent="0.2">
      <c r="A90" s="76" t="s">
        <v>249</v>
      </c>
      <c r="B90" s="60">
        <v>4.1826591521617607E-3</v>
      </c>
      <c r="C90" s="60"/>
      <c r="D90" s="60"/>
      <c r="E90" s="60"/>
      <c r="F90" s="60"/>
      <c r="G90" s="28">
        <f t="shared" si="1"/>
        <v>1.9012087055280729</v>
      </c>
    </row>
    <row r="91" spans="1:7" ht="18" x14ac:dyDescent="0.2">
      <c r="A91" s="76" t="s">
        <v>149</v>
      </c>
      <c r="B91" s="60">
        <v>4.1826591521617607E-3</v>
      </c>
      <c r="C91" s="60"/>
      <c r="D91" s="60"/>
      <c r="E91" s="60"/>
      <c r="F91" s="60"/>
      <c r="G91" s="28">
        <f t="shared" si="1"/>
        <v>1.9012087055280729</v>
      </c>
    </row>
    <row r="92" spans="1:7" ht="18" x14ac:dyDescent="0.2">
      <c r="A92" s="76" t="s">
        <v>219</v>
      </c>
      <c r="B92" s="60">
        <v>4.1826591521617607E-3</v>
      </c>
      <c r="C92" s="60"/>
      <c r="D92" s="60"/>
      <c r="E92" s="60"/>
      <c r="F92" s="60"/>
      <c r="G92" s="28">
        <f t="shared" si="1"/>
        <v>1.9012087055280729</v>
      </c>
    </row>
    <row r="93" spans="1:7" ht="18" x14ac:dyDescent="0.2">
      <c r="A93" s="76" t="s">
        <v>409</v>
      </c>
      <c r="B93" s="60">
        <v>4.1826591521617607E-3</v>
      </c>
      <c r="C93" s="60"/>
      <c r="D93" s="60"/>
      <c r="E93" s="60"/>
      <c r="F93" s="60"/>
      <c r="G93" s="28">
        <f t="shared" si="1"/>
        <v>1.9012087055280729</v>
      </c>
    </row>
    <row r="94" spans="1:7" ht="18" x14ac:dyDescent="0.2">
      <c r="A94" s="76" t="s">
        <v>290</v>
      </c>
      <c r="B94" s="60">
        <v>4.1826591521617607E-3</v>
      </c>
      <c r="C94" s="60"/>
      <c r="D94" s="60"/>
      <c r="E94" s="60"/>
      <c r="F94" s="60"/>
      <c r="G94" s="28">
        <f t="shared" si="1"/>
        <v>1.9012087055280729</v>
      </c>
    </row>
    <row r="95" spans="1:7" ht="18" x14ac:dyDescent="0.2">
      <c r="A95" s="76" t="s">
        <v>133</v>
      </c>
      <c r="B95" s="60">
        <v>4.8745533242347087E-3</v>
      </c>
      <c r="C95" s="60"/>
      <c r="D95" s="60"/>
      <c r="E95" s="60"/>
      <c r="F95" s="60"/>
      <c r="G95" s="28">
        <f t="shared" si="1"/>
        <v>2.2157060564703221</v>
      </c>
    </row>
    <row r="96" spans="1:7" ht="18" x14ac:dyDescent="0.2">
      <c r="A96" s="76" t="s">
        <v>353</v>
      </c>
      <c r="B96" s="60">
        <v>4.8745533242347087E-3</v>
      </c>
      <c r="C96" s="60"/>
      <c r="D96" s="60"/>
      <c r="E96" s="60"/>
      <c r="F96" s="60"/>
      <c r="G96" s="28">
        <f t="shared" si="1"/>
        <v>2.2157060564703221</v>
      </c>
    </row>
    <row r="97" spans="1:7" ht="18" x14ac:dyDescent="0.2">
      <c r="A97" s="76" t="s">
        <v>275</v>
      </c>
      <c r="B97" s="60">
        <v>4.8745533242347087E-3</v>
      </c>
      <c r="C97" s="60"/>
      <c r="D97" s="60"/>
      <c r="E97" s="60"/>
      <c r="F97" s="60"/>
      <c r="G97" s="28">
        <f t="shared" si="1"/>
        <v>2.2157060564703221</v>
      </c>
    </row>
    <row r="98" spans="1:7" ht="18" x14ac:dyDescent="0.2">
      <c r="A98" s="76" t="s">
        <v>239</v>
      </c>
      <c r="B98" s="60">
        <v>4.8761365149516548E-3</v>
      </c>
      <c r="C98" s="60"/>
      <c r="D98" s="60"/>
      <c r="E98" s="60"/>
      <c r="F98" s="60"/>
      <c r="G98" s="28">
        <f t="shared" si="1"/>
        <v>2.2164256886143883</v>
      </c>
    </row>
    <row r="99" spans="1:7" ht="18" x14ac:dyDescent="0.2">
      <c r="A99" s="76" t="s">
        <v>424</v>
      </c>
      <c r="B99" s="60">
        <v>4.8784488280347879E-3</v>
      </c>
      <c r="C99" s="60"/>
      <c r="D99" s="60"/>
      <c r="E99" s="60"/>
      <c r="F99" s="60"/>
      <c r="G99" s="28">
        <f t="shared" si="1"/>
        <v>2.2174767400158126</v>
      </c>
    </row>
    <row r="100" spans="1:7" ht="18" x14ac:dyDescent="0.2">
      <c r="A100" s="76" t="s">
        <v>165</v>
      </c>
      <c r="B100" s="60">
        <v>4.882939378677292E-3</v>
      </c>
      <c r="C100" s="60"/>
      <c r="D100" s="60"/>
      <c r="E100" s="60"/>
      <c r="F100" s="60"/>
      <c r="G100" s="28">
        <f t="shared" si="1"/>
        <v>2.219517899398769</v>
      </c>
    </row>
    <row r="101" spans="1:7" ht="18" x14ac:dyDescent="0.2">
      <c r="A101" s="76" t="s">
        <v>125</v>
      </c>
      <c r="B101" s="60">
        <v>4.882939378677292E-3</v>
      </c>
      <c r="C101" s="60"/>
      <c r="D101" s="60"/>
      <c r="E101" s="60"/>
      <c r="F101" s="60"/>
      <c r="G101" s="28">
        <f t="shared" si="1"/>
        <v>2.219517899398769</v>
      </c>
    </row>
    <row r="102" spans="1:7" ht="18" x14ac:dyDescent="0.2">
      <c r="A102" s="76" t="s">
        <v>226</v>
      </c>
      <c r="B102" s="60">
        <v>4.882939378677292E-3</v>
      </c>
      <c r="C102" s="60"/>
      <c r="D102" s="60"/>
      <c r="E102" s="60"/>
      <c r="F102" s="60"/>
      <c r="G102" s="28">
        <f t="shared" si="1"/>
        <v>2.219517899398769</v>
      </c>
    </row>
    <row r="103" spans="1:7" ht="18" x14ac:dyDescent="0.2">
      <c r="A103" s="76" t="s">
        <v>398</v>
      </c>
      <c r="B103" s="60">
        <v>4.882939378677292E-3</v>
      </c>
      <c r="C103" s="60"/>
      <c r="D103" s="60"/>
      <c r="E103" s="60"/>
      <c r="F103" s="60"/>
      <c r="G103" s="28">
        <f t="shared" si="1"/>
        <v>2.219517899398769</v>
      </c>
    </row>
    <row r="104" spans="1:7" ht="18" x14ac:dyDescent="0.2">
      <c r="A104" s="76" t="s">
        <v>382</v>
      </c>
      <c r="B104" s="60">
        <v>4.882939378677292E-3</v>
      </c>
      <c r="C104" s="60"/>
      <c r="D104" s="60"/>
      <c r="E104" s="60"/>
      <c r="F104" s="60"/>
      <c r="G104" s="28">
        <f t="shared" si="1"/>
        <v>2.219517899398769</v>
      </c>
    </row>
    <row r="105" spans="1:7" ht="18" x14ac:dyDescent="0.2">
      <c r="A105" s="76" t="s">
        <v>184</v>
      </c>
      <c r="B105" s="60">
        <v>5.5743435014463539E-3</v>
      </c>
      <c r="C105" s="60"/>
      <c r="D105" s="60"/>
      <c r="E105" s="60"/>
      <c r="F105" s="60"/>
      <c r="G105" s="28">
        <f t="shared" si="1"/>
        <v>2.5337925006574333</v>
      </c>
    </row>
    <row r="106" spans="1:7" ht="18" x14ac:dyDescent="0.2">
      <c r="A106" s="76" t="s">
        <v>129</v>
      </c>
      <c r="B106" s="60">
        <v>5.5842017657200321E-3</v>
      </c>
      <c r="C106" s="60"/>
      <c r="D106" s="60"/>
      <c r="E106" s="60"/>
      <c r="F106" s="60"/>
      <c r="G106" s="28">
        <f t="shared" si="1"/>
        <v>2.5382735298727419</v>
      </c>
    </row>
    <row r="107" spans="1:7" ht="18" x14ac:dyDescent="0.2">
      <c r="A107" s="76" t="s">
        <v>190</v>
      </c>
      <c r="B107" s="60">
        <v>5.5842017657200321E-3</v>
      </c>
      <c r="C107" s="60"/>
      <c r="D107" s="60"/>
      <c r="E107" s="60"/>
      <c r="F107" s="60"/>
      <c r="G107" s="28">
        <f t="shared" si="1"/>
        <v>2.5382735298727419</v>
      </c>
    </row>
    <row r="108" spans="1:7" ht="18" x14ac:dyDescent="0.2">
      <c r="A108" s="76" t="s">
        <v>242</v>
      </c>
      <c r="B108" s="60">
        <v>6.273281304180413E-3</v>
      </c>
      <c r="C108" s="60"/>
      <c r="D108" s="60"/>
      <c r="E108" s="60"/>
      <c r="F108" s="60"/>
      <c r="G108" s="28">
        <f t="shared" si="1"/>
        <v>2.8514915019001874</v>
      </c>
    </row>
    <row r="109" spans="1:7" ht="18" x14ac:dyDescent="0.2">
      <c r="A109" s="76" t="s">
        <v>159</v>
      </c>
      <c r="B109" s="60">
        <v>6.9195916645877998E-3</v>
      </c>
      <c r="C109" s="60"/>
      <c r="D109" s="60"/>
      <c r="E109" s="60"/>
      <c r="F109" s="60"/>
      <c r="G109" s="28">
        <f t="shared" si="1"/>
        <v>3.1452689384489996</v>
      </c>
    </row>
    <row r="110" spans="1:7" ht="18" x14ac:dyDescent="0.2">
      <c r="A110" s="76" t="s">
        <v>404</v>
      </c>
      <c r="B110" s="60">
        <v>6.9768689652506873E-3</v>
      </c>
      <c r="C110" s="60"/>
      <c r="D110" s="60"/>
      <c r="E110" s="60"/>
      <c r="F110" s="60"/>
      <c r="G110" s="28">
        <f t="shared" si="1"/>
        <v>3.1713040751139485</v>
      </c>
    </row>
    <row r="111" spans="1:7" ht="18" x14ac:dyDescent="0.2">
      <c r="A111" s="76" t="s">
        <v>202</v>
      </c>
      <c r="B111" s="60">
        <v>6.9885958087363854E-3</v>
      </c>
      <c r="C111" s="60"/>
      <c r="D111" s="60"/>
      <c r="E111" s="60"/>
      <c r="F111" s="60"/>
      <c r="G111" s="28">
        <f t="shared" si="1"/>
        <v>3.1766344585165385</v>
      </c>
    </row>
    <row r="112" spans="1:7" ht="18" x14ac:dyDescent="0.2">
      <c r="A112" s="76" t="s">
        <v>156</v>
      </c>
      <c r="B112" s="60">
        <v>9.0842514625772818E-3</v>
      </c>
      <c r="C112" s="60"/>
      <c r="D112" s="60"/>
      <c r="E112" s="60"/>
      <c r="F112" s="60"/>
      <c r="G112" s="28">
        <f t="shared" si="1"/>
        <v>4.1292052102624002</v>
      </c>
    </row>
    <row r="113" spans="1:7" ht="18" x14ac:dyDescent="0.2">
      <c r="A113" s="76" t="s">
        <v>195</v>
      </c>
      <c r="B113" s="60">
        <v>9.3464477057920384E-3</v>
      </c>
      <c r="C113" s="60"/>
      <c r="D113" s="60"/>
      <c r="E113" s="60"/>
      <c r="F113" s="60"/>
      <c r="G113" s="28">
        <f t="shared" si="1"/>
        <v>4.2483853208145623</v>
      </c>
    </row>
    <row r="114" spans="1:7" ht="18" x14ac:dyDescent="0.2">
      <c r="A114" s="76" t="s">
        <v>151</v>
      </c>
      <c r="B114" s="60">
        <v>1.3381443140198094E-2</v>
      </c>
      <c r="C114" s="60"/>
      <c r="D114" s="60"/>
      <c r="E114" s="60"/>
      <c r="F114" s="60"/>
      <c r="G114" s="28">
        <f t="shared" si="1"/>
        <v>6.0824741546354968</v>
      </c>
    </row>
    <row r="115" spans="1:7" ht="18" x14ac:dyDescent="0.2">
      <c r="A115" s="76" t="s">
        <v>268</v>
      </c>
      <c r="B115" s="60">
        <v>1.4041799158675565E-2</v>
      </c>
      <c r="C115" s="60"/>
      <c r="D115" s="60"/>
      <c r="E115" s="60"/>
      <c r="F115" s="60"/>
      <c r="G115" s="28">
        <f t="shared" si="1"/>
        <v>6.3826359812161657</v>
      </c>
    </row>
    <row r="116" spans="1:7" ht="18" x14ac:dyDescent="0.2">
      <c r="A116" s="76" t="s">
        <v>416</v>
      </c>
      <c r="B116" s="60">
        <v>1.6896910414117717E-2</v>
      </c>
      <c r="C116" s="60"/>
      <c r="D116" s="60"/>
      <c r="E116" s="60"/>
      <c r="F116" s="60"/>
      <c r="G116" s="28">
        <f t="shared" si="1"/>
        <v>7.6804138245989622</v>
      </c>
    </row>
    <row r="117" spans="1:7" ht="18" x14ac:dyDescent="0.2">
      <c r="A117" s="76" t="s">
        <v>128</v>
      </c>
      <c r="B117" s="60">
        <v>2.2620474541625024E-2</v>
      </c>
      <c r="C117" s="60"/>
      <c r="D117" s="60"/>
      <c r="E117" s="60"/>
      <c r="F117" s="60"/>
      <c r="G117" s="28">
        <f t="shared" si="1"/>
        <v>10.282033882556828</v>
      </c>
    </row>
    <row r="118" spans="1:7" ht="18" x14ac:dyDescent="0.2">
      <c r="A118" s="76" t="s">
        <v>200</v>
      </c>
      <c r="B118" s="60">
        <v>2.2620474541625024E-2</v>
      </c>
      <c r="C118" s="60"/>
      <c r="D118" s="60"/>
      <c r="E118" s="60"/>
      <c r="F118" s="60"/>
      <c r="G118" s="28">
        <f t="shared" si="1"/>
        <v>10.282033882556828</v>
      </c>
    </row>
    <row r="119" spans="1:7" ht="18" x14ac:dyDescent="0.2">
      <c r="A119" s="76" t="s">
        <v>110</v>
      </c>
      <c r="B119" s="60"/>
      <c r="C119" s="60">
        <v>6.9979017721162173E-4</v>
      </c>
      <c r="D119" s="60"/>
      <c r="E119" s="60"/>
      <c r="F119" s="60"/>
      <c r="G119" s="28">
        <f>C119/(0.0022)</f>
        <v>0.31808644418710075</v>
      </c>
    </row>
    <row r="120" spans="1:7" ht="18" x14ac:dyDescent="0.2">
      <c r="A120" s="76" t="s">
        <v>111</v>
      </c>
      <c r="B120" s="60"/>
      <c r="C120" s="60">
        <v>6.9979017721162173E-4</v>
      </c>
      <c r="D120" s="60"/>
      <c r="E120" s="60"/>
      <c r="F120" s="60"/>
      <c r="G120" s="28">
        <f t="shared" ref="G120:G126" si="2">C120/(0.0022)</f>
        <v>0.31808644418710075</v>
      </c>
    </row>
    <row r="121" spans="1:7" ht="18" x14ac:dyDescent="0.2">
      <c r="A121" s="76" t="s">
        <v>106</v>
      </c>
      <c r="B121" s="60"/>
      <c r="C121" s="60">
        <v>6.9979017721162173E-4</v>
      </c>
      <c r="D121" s="60"/>
      <c r="E121" s="60"/>
      <c r="F121" s="60"/>
      <c r="G121" s="28">
        <f t="shared" si="2"/>
        <v>0.31808644418710075</v>
      </c>
    </row>
    <row r="122" spans="1:7" ht="18" x14ac:dyDescent="0.2">
      <c r="A122" s="76" t="s">
        <v>105</v>
      </c>
      <c r="B122" s="60"/>
      <c r="C122" s="60">
        <v>1.4005611398558338E-3</v>
      </c>
      <c r="D122" s="60"/>
      <c r="E122" s="60"/>
      <c r="F122" s="60"/>
      <c r="G122" s="28">
        <f t="shared" si="2"/>
        <v>0.63661869993446984</v>
      </c>
    </row>
    <row r="123" spans="1:7" ht="18" x14ac:dyDescent="0.2">
      <c r="A123" s="76" t="s">
        <v>107</v>
      </c>
      <c r="B123" s="60"/>
      <c r="C123" s="60">
        <v>1.4005611398558338E-3</v>
      </c>
      <c r="D123" s="60"/>
      <c r="E123" s="60"/>
      <c r="F123" s="60"/>
      <c r="G123" s="28">
        <f t="shared" si="2"/>
        <v>0.63661869993446984</v>
      </c>
    </row>
    <row r="124" spans="1:7" ht="18" x14ac:dyDescent="0.2">
      <c r="A124" s="76" t="s">
        <v>108</v>
      </c>
      <c r="B124" s="60"/>
      <c r="C124" s="60">
        <v>1.4388499138075846E-3</v>
      </c>
      <c r="D124" s="60"/>
      <c r="E124" s="60"/>
      <c r="F124" s="60"/>
      <c r="G124" s="28">
        <f t="shared" si="2"/>
        <v>0.6540226880943566</v>
      </c>
    </row>
    <row r="125" spans="1:7" ht="18" x14ac:dyDescent="0.2">
      <c r="A125" s="76" t="s">
        <v>421</v>
      </c>
      <c r="B125" s="60"/>
      <c r="C125" s="60">
        <v>2.8073928825366316E-3</v>
      </c>
      <c r="D125" s="60"/>
      <c r="E125" s="60"/>
      <c r="F125" s="60"/>
      <c r="G125" s="28">
        <f t="shared" si="2"/>
        <v>1.2760876738802871</v>
      </c>
    </row>
    <row r="126" spans="1:7" ht="18" x14ac:dyDescent="0.2">
      <c r="A126" s="76" t="s">
        <v>109</v>
      </c>
      <c r="B126" s="60"/>
      <c r="C126" s="60">
        <v>3.5116183510656182E-3</v>
      </c>
      <c r="D126" s="60"/>
      <c r="E126" s="60"/>
      <c r="F126" s="60"/>
      <c r="G126" s="28">
        <f t="shared" si="2"/>
        <v>1.596190159575281</v>
      </c>
    </row>
    <row r="127" spans="1:7" ht="18" x14ac:dyDescent="0.2">
      <c r="A127" s="76" t="s">
        <v>415</v>
      </c>
      <c r="B127" s="60"/>
      <c r="C127" s="60"/>
      <c r="D127" s="60">
        <v>9.874849904026187E-3</v>
      </c>
      <c r="E127" s="60"/>
      <c r="F127" s="60"/>
      <c r="G127" s="28">
        <f>D127/(0.0022)</f>
        <v>4.4885681381937212</v>
      </c>
    </row>
    <row r="128" spans="1:7" ht="18" x14ac:dyDescent="0.2">
      <c r="A128" s="76" t="s">
        <v>361</v>
      </c>
      <c r="B128" s="60"/>
      <c r="C128" s="60"/>
      <c r="D128" s="60">
        <v>6.9832413586048796E-4</v>
      </c>
      <c r="E128" s="60"/>
      <c r="F128" s="60"/>
      <c r="G128" s="28">
        <f t="shared" ref="G128:G145" si="3">D128/(0.0022)</f>
        <v>0.31742006175476722</v>
      </c>
    </row>
    <row r="129" spans="1:7" ht="18" x14ac:dyDescent="0.2">
      <c r="A129" s="76" t="s">
        <v>247</v>
      </c>
      <c r="B129" s="60"/>
      <c r="C129" s="60"/>
      <c r="D129" s="60">
        <v>6.9832413586048796E-4</v>
      </c>
      <c r="E129" s="60"/>
      <c r="F129" s="60"/>
      <c r="G129" s="28">
        <f t="shared" si="3"/>
        <v>0.31742006175476722</v>
      </c>
    </row>
    <row r="130" spans="1:7" ht="18" x14ac:dyDescent="0.2">
      <c r="A130" s="76" t="s">
        <v>365</v>
      </c>
      <c r="B130" s="60"/>
      <c r="C130" s="60"/>
      <c r="D130" s="60">
        <v>6.9832413586048796E-4</v>
      </c>
      <c r="E130" s="60"/>
      <c r="F130" s="60"/>
      <c r="G130" s="28">
        <f t="shared" si="3"/>
        <v>0.31742006175476722</v>
      </c>
    </row>
    <row r="131" spans="1:7" ht="18" x14ac:dyDescent="0.2">
      <c r="A131" s="76" t="s">
        <v>207</v>
      </c>
      <c r="B131" s="60"/>
      <c r="C131" s="60"/>
      <c r="D131" s="60">
        <v>6.9832413586048796E-4</v>
      </c>
      <c r="E131" s="60"/>
      <c r="F131" s="60"/>
      <c r="G131" s="28">
        <f t="shared" si="3"/>
        <v>0.31742006175476722</v>
      </c>
    </row>
    <row r="132" spans="1:7" ht="18" x14ac:dyDescent="0.2">
      <c r="A132" s="76" t="s">
        <v>243</v>
      </c>
      <c r="B132" s="60"/>
      <c r="C132" s="60"/>
      <c r="D132" s="60">
        <v>6.9832413586048796E-4</v>
      </c>
      <c r="E132" s="60"/>
      <c r="F132" s="60"/>
      <c r="G132" s="28">
        <f t="shared" si="3"/>
        <v>0.31742006175476722</v>
      </c>
    </row>
    <row r="133" spans="1:7" ht="18" x14ac:dyDescent="0.2">
      <c r="A133" s="76" t="s">
        <v>381</v>
      </c>
      <c r="B133" s="60"/>
      <c r="C133" s="60"/>
      <c r="D133" s="60">
        <v>6.9832413586048796E-4</v>
      </c>
      <c r="E133" s="60"/>
      <c r="F133" s="60"/>
      <c r="G133" s="28">
        <f t="shared" si="3"/>
        <v>0.31742006175476722</v>
      </c>
    </row>
    <row r="134" spans="1:7" ht="18" x14ac:dyDescent="0.2">
      <c r="A134" s="76" t="s">
        <v>212</v>
      </c>
      <c r="B134" s="60"/>
      <c r="C134" s="60"/>
      <c r="D134" s="60">
        <v>1.3970143550396847E-3</v>
      </c>
      <c r="E134" s="60"/>
      <c r="F134" s="60"/>
      <c r="G134" s="28">
        <f t="shared" si="3"/>
        <v>0.63500652501803845</v>
      </c>
    </row>
    <row r="135" spans="1:7" ht="18" x14ac:dyDescent="0.2">
      <c r="A135" s="76" t="s">
        <v>333</v>
      </c>
      <c r="B135" s="60"/>
      <c r="C135" s="60"/>
      <c r="D135" s="60">
        <v>1.3976249491522005E-3</v>
      </c>
      <c r="E135" s="60"/>
      <c r="F135" s="60"/>
      <c r="G135" s="28">
        <f t="shared" si="3"/>
        <v>0.63528406779645474</v>
      </c>
    </row>
    <row r="136" spans="1:7" ht="18" x14ac:dyDescent="0.2">
      <c r="A136" s="76" t="s">
        <v>367</v>
      </c>
      <c r="B136" s="60"/>
      <c r="C136" s="60"/>
      <c r="D136" s="60">
        <v>1.3976249491522005E-3</v>
      </c>
      <c r="E136" s="60"/>
      <c r="F136" s="60"/>
      <c r="G136" s="28">
        <f t="shared" si="3"/>
        <v>0.63528406779645474</v>
      </c>
    </row>
    <row r="137" spans="1:7" ht="18" x14ac:dyDescent="0.2">
      <c r="A137" s="76" t="s">
        <v>121</v>
      </c>
      <c r="B137" s="60"/>
      <c r="C137" s="60"/>
      <c r="D137" s="60">
        <v>1.3976249491522005E-3</v>
      </c>
      <c r="E137" s="60"/>
      <c r="F137" s="60"/>
      <c r="G137" s="28">
        <f t="shared" si="3"/>
        <v>0.63528406779645474</v>
      </c>
    </row>
    <row r="138" spans="1:7" ht="18" x14ac:dyDescent="0.2">
      <c r="A138" s="76" t="s">
        <v>191</v>
      </c>
      <c r="B138" s="60"/>
      <c r="C138" s="60"/>
      <c r="D138" s="60">
        <v>5.6105224359797538E-3</v>
      </c>
      <c r="E138" s="60"/>
      <c r="F138" s="60"/>
      <c r="G138" s="28">
        <f t="shared" si="3"/>
        <v>2.5502374708998881</v>
      </c>
    </row>
    <row r="139" spans="1:7" ht="18" x14ac:dyDescent="0.2">
      <c r="A139" s="76" t="s">
        <v>327</v>
      </c>
      <c r="B139" s="60"/>
      <c r="C139" s="60"/>
      <c r="D139" s="60">
        <v>5.6338624231711343E-3</v>
      </c>
      <c r="E139" s="60"/>
      <c r="F139" s="60"/>
      <c r="G139" s="28">
        <f t="shared" si="3"/>
        <v>2.5608465559868789</v>
      </c>
    </row>
    <row r="140" spans="1:7" ht="18" x14ac:dyDescent="0.2">
      <c r="A140" s="76" t="s">
        <v>130</v>
      </c>
      <c r="B140" s="60"/>
      <c r="C140" s="60"/>
      <c r="D140" s="60">
        <v>6.3162388551836401E-3</v>
      </c>
      <c r="E140" s="60"/>
      <c r="F140" s="60"/>
      <c r="G140" s="28">
        <f t="shared" si="3"/>
        <v>2.8710176614471088</v>
      </c>
    </row>
    <row r="141" spans="1:7" ht="18" x14ac:dyDescent="0.2">
      <c r="A141" s="76" t="s">
        <v>205</v>
      </c>
      <c r="B141" s="60"/>
      <c r="C141" s="60"/>
      <c r="D141" s="60">
        <v>7.0229527537571043E-3</v>
      </c>
      <c r="E141" s="60"/>
      <c r="F141" s="60"/>
      <c r="G141" s="28">
        <f t="shared" si="3"/>
        <v>3.1922512517077744</v>
      </c>
    </row>
    <row r="142" spans="1:7" ht="18" x14ac:dyDescent="0.2">
      <c r="A142" s="76" t="s">
        <v>273</v>
      </c>
      <c r="B142" s="60"/>
      <c r="C142" s="60"/>
      <c r="D142" s="60">
        <v>7.7306669554224605E-3</v>
      </c>
      <c r="E142" s="60"/>
      <c r="F142" s="60"/>
      <c r="G142" s="28">
        <f t="shared" si="3"/>
        <v>3.5139395251920273</v>
      </c>
    </row>
    <row r="143" spans="1:7" ht="18" x14ac:dyDescent="0.2">
      <c r="A143" s="76" t="s">
        <v>359</v>
      </c>
      <c r="B143" s="60"/>
      <c r="C143" s="60"/>
      <c r="D143" s="60">
        <v>9.1491076230222779E-3</v>
      </c>
      <c r="E143" s="60"/>
      <c r="F143" s="60"/>
      <c r="G143" s="28">
        <f t="shared" si="3"/>
        <v>4.1586852831919439</v>
      </c>
    </row>
    <row r="144" spans="1:7" ht="18" x14ac:dyDescent="0.2">
      <c r="A144" s="76" t="s">
        <v>139</v>
      </c>
      <c r="B144" s="60"/>
      <c r="C144" s="60"/>
      <c r="D144" s="60">
        <v>1.2048775789530265E-2</v>
      </c>
      <c r="E144" s="60"/>
      <c r="F144" s="60"/>
      <c r="G144" s="28">
        <f t="shared" si="3"/>
        <v>5.4767162679683024</v>
      </c>
    </row>
    <row r="145" spans="1:7" ht="18" x14ac:dyDescent="0.2">
      <c r="A145" s="76" t="s">
        <v>134</v>
      </c>
      <c r="B145" s="60"/>
      <c r="C145" s="60"/>
      <c r="D145" s="60">
        <v>1.6311143624014979E-2</v>
      </c>
      <c r="E145" s="60"/>
      <c r="F145" s="60"/>
      <c r="G145" s="28">
        <f t="shared" si="3"/>
        <v>7.4141561927340804</v>
      </c>
    </row>
    <row r="146" spans="1:7" ht="18" x14ac:dyDescent="0.2">
      <c r="A146" s="76" t="s">
        <v>317</v>
      </c>
      <c r="B146" s="60"/>
      <c r="C146" s="60"/>
      <c r="D146" s="60"/>
      <c r="E146" s="60">
        <v>1.0562201462157856E-2</v>
      </c>
      <c r="F146" s="60"/>
      <c r="G146" s="28">
        <f>E146/(0.0022)</f>
        <v>4.8010006646172068</v>
      </c>
    </row>
    <row r="147" spans="1:7" ht="18" x14ac:dyDescent="0.2">
      <c r="A147" s="76" t="s">
        <v>345</v>
      </c>
      <c r="B147" s="60"/>
      <c r="C147" s="60"/>
      <c r="D147" s="60"/>
      <c r="E147" s="60">
        <v>0</v>
      </c>
      <c r="F147" s="60"/>
      <c r="G147" s="28">
        <f t="shared" ref="G147:G157" si="4">E147/(0.0022)</f>
        <v>0</v>
      </c>
    </row>
    <row r="148" spans="1:7" ht="18" x14ac:dyDescent="0.2">
      <c r="A148" s="76" t="s">
        <v>373</v>
      </c>
      <c r="B148" s="60"/>
      <c r="C148" s="60"/>
      <c r="D148" s="60"/>
      <c r="E148" s="60">
        <v>6.9979017721162173E-4</v>
      </c>
      <c r="F148" s="60"/>
      <c r="G148" s="28">
        <f t="shared" si="4"/>
        <v>0.31808644418710075</v>
      </c>
    </row>
    <row r="149" spans="1:7" ht="18" x14ac:dyDescent="0.2">
      <c r="A149" s="76" t="s">
        <v>244</v>
      </c>
      <c r="B149" s="60"/>
      <c r="C149" s="60"/>
      <c r="D149" s="60"/>
      <c r="E149" s="60">
        <v>2.1023156410159621E-3</v>
      </c>
      <c r="F149" s="60"/>
      <c r="G149" s="28">
        <f t="shared" si="4"/>
        <v>0.95559801864361904</v>
      </c>
    </row>
    <row r="150" spans="1:7" ht="18" x14ac:dyDescent="0.2">
      <c r="A150" s="76" t="s">
        <v>187</v>
      </c>
      <c r="B150" s="60"/>
      <c r="C150" s="60"/>
      <c r="D150" s="60"/>
      <c r="E150" s="60">
        <v>4.213508080940058E-3</v>
      </c>
      <c r="F150" s="60"/>
      <c r="G150" s="28">
        <f t="shared" si="4"/>
        <v>1.9152309458818444</v>
      </c>
    </row>
    <row r="151" spans="1:7" ht="18" x14ac:dyDescent="0.2">
      <c r="A151" s="76" t="s">
        <v>262</v>
      </c>
      <c r="B151" s="60"/>
      <c r="C151" s="60"/>
      <c r="D151" s="60"/>
      <c r="E151" s="60">
        <v>5.6095218168615464E-3</v>
      </c>
      <c r="F151" s="60"/>
      <c r="G151" s="28">
        <f t="shared" si="4"/>
        <v>2.5497826440279754</v>
      </c>
    </row>
    <row r="152" spans="1:7" ht="18" x14ac:dyDescent="0.2">
      <c r="A152" s="76" t="s">
        <v>341</v>
      </c>
      <c r="B152" s="60"/>
      <c r="C152" s="60"/>
      <c r="D152" s="60"/>
      <c r="E152" s="60">
        <v>7.0169882043064069E-3</v>
      </c>
      <c r="F152" s="60"/>
      <c r="G152" s="28">
        <f t="shared" si="4"/>
        <v>3.1895400928665483</v>
      </c>
    </row>
    <row r="153" spans="1:7" ht="18" x14ac:dyDescent="0.2">
      <c r="A153" s="76" t="s">
        <v>363</v>
      </c>
      <c r="B153" s="60"/>
      <c r="C153" s="60"/>
      <c r="D153" s="60"/>
      <c r="E153" s="60">
        <v>1.2033192520508126E-2</v>
      </c>
      <c r="F153" s="60"/>
      <c r="G153" s="28">
        <f t="shared" si="4"/>
        <v>5.4696329638673298</v>
      </c>
    </row>
    <row r="154" spans="1:7" ht="18" x14ac:dyDescent="0.2">
      <c r="A154" s="76" t="s">
        <v>356</v>
      </c>
      <c r="B154" s="60"/>
      <c r="C154" s="60"/>
      <c r="D154" s="60"/>
      <c r="E154" s="60">
        <v>1.2195726562079562E-2</v>
      </c>
      <c r="F154" s="60"/>
      <c r="G154" s="28">
        <f t="shared" si="4"/>
        <v>5.5435120736725283</v>
      </c>
    </row>
    <row r="155" spans="1:7" ht="18" x14ac:dyDescent="0.2">
      <c r="A155" s="76" t="s">
        <v>173</v>
      </c>
      <c r="B155" s="60"/>
      <c r="C155" s="60"/>
      <c r="D155" s="60"/>
      <c r="E155" s="60">
        <v>1.4195785553915083E-2</v>
      </c>
      <c r="F155" s="60"/>
      <c r="G155" s="28">
        <f t="shared" si="4"/>
        <v>6.4526297972341284</v>
      </c>
    </row>
    <row r="156" spans="1:7" ht="18" x14ac:dyDescent="0.2">
      <c r="A156" s="76" t="s">
        <v>146</v>
      </c>
      <c r="B156" s="60"/>
      <c r="C156" s="60"/>
      <c r="D156" s="60"/>
      <c r="E156" s="60">
        <v>1.7077271793855101E-2</v>
      </c>
      <c r="F156" s="60"/>
      <c r="G156" s="28">
        <f t="shared" si="4"/>
        <v>7.7623962699341362</v>
      </c>
    </row>
    <row r="157" spans="1:7" ht="18" x14ac:dyDescent="0.2">
      <c r="A157" s="76" t="s">
        <v>314</v>
      </c>
      <c r="B157" s="60"/>
      <c r="C157" s="60"/>
      <c r="D157" s="60"/>
      <c r="E157" s="60">
        <v>1.9187678086992083E-2</v>
      </c>
      <c r="F157" s="60"/>
      <c r="G157" s="28">
        <f t="shared" si="4"/>
        <v>8.721671857723674</v>
      </c>
    </row>
    <row r="158" spans="1:7" ht="18" x14ac:dyDescent="0.2">
      <c r="A158" s="76" t="s">
        <v>423</v>
      </c>
      <c r="B158" s="60"/>
      <c r="C158" s="60"/>
      <c r="D158" s="60"/>
      <c r="E158" s="60"/>
      <c r="F158" s="60">
        <v>0</v>
      </c>
      <c r="G158" s="28">
        <f>F158/(0.0022)</f>
        <v>0</v>
      </c>
    </row>
    <row r="159" spans="1:7" ht="18" x14ac:dyDescent="0.2">
      <c r="A159" s="76" t="s">
        <v>349</v>
      </c>
      <c r="B159" s="60"/>
      <c r="C159" s="60"/>
      <c r="D159" s="60"/>
      <c r="E159" s="60"/>
      <c r="F159" s="60">
        <v>0</v>
      </c>
      <c r="G159" s="28">
        <f t="shared" ref="G159:G173" si="5">F159/(0.0022)</f>
        <v>0</v>
      </c>
    </row>
    <row r="160" spans="1:7" ht="18" x14ac:dyDescent="0.2">
      <c r="A160" s="76" t="s">
        <v>343</v>
      </c>
      <c r="B160" s="60"/>
      <c r="C160" s="60"/>
      <c r="D160" s="60"/>
      <c r="E160" s="60"/>
      <c r="F160" s="60">
        <v>0</v>
      </c>
      <c r="G160" s="28">
        <f t="shared" si="5"/>
        <v>0</v>
      </c>
    </row>
    <row r="161" spans="1:7" ht="18" x14ac:dyDescent="0.2">
      <c r="A161" s="76" t="s">
        <v>183</v>
      </c>
      <c r="B161" s="60"/>
      <c r="C161" s="60"/>
      <c r="D161" s="60"/>
      <c r="E161" s="60"/>
      <c r="F161" s="60">
        <v>0</v>
      </c>
      <c r="G161" s="28">
        <f t="shared" si="5"/>
        <v>0</v>
      </c>
    </row>
    <row r="162" spans="1:7" ht="18" x14ac:dyDescent="0.2">
      <c r="A162" s="76" t="s">
        <v>260</v>
      </c>
      <c r="B162" s="60"/>
      <c r="C162" s="60"/>
      <c r="D162" s="60"/>
      <c r="E162" s="60"/>
      <c r="F162" s="60">
        <v>0</v>
      </c>
      <c r="G162" s="28">
        <f t="shared" si="5"/>
        <v>0</v>
      </c>
    </row>
    <row r="163" spans="1:7" ht="18" x14ac:dyDescent="0.2">
      <c r="A163" s="76" t="s">
        <v>280</v>
      </c>
      <c r="B163" s="60"/>
      <c r="C163" s="60"/>
      <c r="D163" s="60"/>
      <c r="E163" s="60"/>
      <c r="F163" s="60">
        <v>1.3860022735052446E-3</v>
      </c>
      <c r="G163" s="28">
        <f t="shared" si="5"/>
        <v>0.63000103341147473</v>
      </c>
    </row>
    <row r="164" spans="1:7" ht="18" x14ac:dyDescent="0.2">
      <c r="A164" s="76" t="s">
        <v>330</v>
      </c>
      <c r="B164" s="60"/>
      <c r="C164" s="60"/>
      <c r="D164" s="60"/>
      <c r="E164" s="60"/>
      <c r="F164" s="60">
        <v>2.0804468295823352E-3</v>
      </c>
      <c r="G164" s="28">
        <f t="shared" si="5"/>
        <v>0.94565764981015232</v>
      </c>
    </row>
    <row r="165" spans="1:7" ht="18" x14ac:dyDescent="0.2">
      <c r="A165" s="76" t="s">
        <v>150</v>
      </c>
      <c r="B165" s="60"/>
      <c r="C165" s="60"/>
      <c r="D165" s="60"/>
      <c r="E165" s="60"/>
      <c r="F165" s="60">
        <v>2.7797152900747128E-3</v>
      </c>
      <c r="G165" s="28">
        <f t="shared" si="5"/>
        <v>1.2635069500339604</v>
      </c>
    </row>
    <row r="166" spans="1:7" ht="18" x14ac:dyDescent="0.2">
      <c r="A166" s="76" t="s">
        <v>320</v>
      </c>
      <c r="B166" s="60"/>
      <c r="C166" s="60"/>
      <c r="D166" s="60"/>
      <c r="E166" s="60"/>
      <c r="F166" s="60">
        <v>3.4722361764055231E-3</v>
      </c>
      <c r="G166" s="28">
        <f t="shared" si="5"/>
        <v>1.5782891710934195</v>
      </c>
    </row>
    <row r="167" spans="1:7" ht="18" x14ac:dyDescent="0.2">
      <c r="A167" s="76" t="s">
        <v>282</v>
      </c>
      <c r="B167" s="60"/>
      <c r="C167" s="60"/>
      <c r="D167" s="60"/>
      <c r="E167" s="60"/>
      <c r="F167" s="60">
        <v>4.8679104950408326E-3</v>
      </c>
      <c r="G167" s="28">
        <f t="shared" si="5"/>
        <v>2.2126865886549236</v>
      </c>
    </row>
    <row r="168" spans="1:7" ht="18" x14ac:dyDescent="0.2">
      <c r="A168" s="76" t="s">
        <v>235</v>
      </c>
      <c r="B168" s="60"/>
      <c r="C168" s="60"/>
      <c r="D168" s="60"/>
      <c r="E168" s="60"/>
      <c r="F168" s="60">
        <v>4.8679104950408326E-3</v>
      </c>
      <c r="G168" s="28">
        <f t="shared" si="5"/>
        <v>2.2126865886549236</v>
      </c>
    </row>
    <row r="169" spans="1:7" ht="18" x14ac:dyDescent="0.2">
      <c r="A169" s="76" t="s">
        <v>302</v>
      </c>
      <c r="B169" s="60"/>
      <c r="C169" s="60"/>
      <c r="D169" s="60"/>
      <c r="E169" s="60"/>
      <c r="F169" s="60">
        <v>6.957452238292622E-3</v>
      </c>
      <c r="G169" s="28">
        <f t="shared" si="5"/>
        <v>3.1624782901330097</v>
      </c>
    </row>
    <row r="170" spans="1:7" ht="18" x14ac:dyDescent="0.2">
      <c r="A170" s="76" t="s">
        <v>182</v>
      </c>
      <c r="B170" s="60"/>
      <c r="C170" s="60"/>
      <c r="D170" s="60"/>
      <c r="E170" s="60"/>
      <c r="F170" s="60">
        <v>9.0589298452169835E-3</v>
      </c>
      <c r="G170" s="28">
        <f t="shared" si="5"/>
        <v>4.1176953841895374</v>
      </c>
    </row>
    <row r="171" spans="1:7" ht="18" x14ac:dyDescent="0.2">
      <c r="A171" s="76" t="s">
        <v>135</v>
      </c>
      <c r="B171" s="60"/>
      <c r="C171" s="60"/>
      <c r="D171" s="60"/>
      <c r="E171" s="60"/>
      <c r="F171" s="60">
        <v>1.5510940448320971E-2</v>
      </c>
      <c r="G171" s="28">
        <f t="shared" si="5"/>
        <v>7.0504274765095323</v>
      </c>
    </row>
    <row r="172" spans="1:7" ht="18" x14ac:dyDescent="0.2">
      <c r="A172" s="76" t="s">
        <v>253</v>
      </c>
      <c r="B172" s="60"/>
      <c r="C172" s="60"/>
      <c r="D172" s="60"/>
      <c r="E172" s="60"/>
      <c r="F172" s="60">
        <v>1.771308753802538E-2</v>
      </c>
      <c r="G172" s="28">
        <f t="shared" si="5"/>
        <v>8.0514034263751721</v>
      </c>
    </row>
    <row r="173" spans="1:7" ht="18" x14ac:dyDescent="0.2">
      <c r="A173" s="76" t="s">
        <v>324</v>
      </c>
      <c r="B173" s="60"/>
      <c r="C173" s="60"/>
      <c r="D173" s="60"/>
      <c r="E173" s="60"/>
      <c r="F173" s="60">
        <v>1.9219814398069416E-2</v>
      </c>
      <c r="G173" s="28">
        <f t="shared" si="5"/>
        <v>8.7362792718497335</v>
      </c>
    </row>
    <row r="174" spans="1:7" ht="18" x14ac:dyDescent="0.2">
      <c r="A174" s="76"/>
      <c r="B174" s="60"/>
      <c r="C174" s="60"/>
      <c r="D174" s="60"/>
      <c r="E174" s="60"/>
      <c r="F174" s="60"/>
      <c r="G174" s="28"/>
    </row>
    <row r="175" spans="1:7" ht="19" x14ac:dyDescent="0.2">
      <c r="A175" s="76"/>
      <c r="B175" s="69" t="s">
        <v>588</v>
      </c>
      <c r="C175" s="69" t="s">
        <v>588</v>
      </c>
      <c r="D175" s="69" t="s">
        <v>588</v>
      </c>
      <c r="E175" s="69" t="s">
        <v>588</v>
      </c>
      <c r="F175" s="69" t="s">
        <v>588</v>
      </c>
      <c r="G175" s="69"/>
    </row>
    <row r="176" spans="1:7" ht="18" x14ac:dyDescent="0.2">
      <c r="A176" s="76"/>
      <c r="B176" s="47">
        <v>0.97</v>
      </c>
      <c r="C176" s="47">
        <v>0.72</v>
      </c>
      <c r="D176" s="47">
        <v>2.14</v>
      </c>
      <c r="E176" s="47">
        <v>3.97</v>
      </c>
      <c r="F176" s="47">
        <v>2.5</v>
      </c>
      <c r="G176" s="28"/>
    </row>
    <row r="177" spans="1:7" ht="19" x14ac:dyDescent="0.2">
      <c r="A177" s="76"/>
      <c r="B177" s="69" t="s">
        <v>589</v>
      </c>
      <c r="C177" s="69" t="s">
        <v>589</v>
      </c>
      <c r="D177" s="69" t="s">
        <v>589</v>
      </c>
      <c r="E177" s="69" t="s">
        <v>589</v>
      </c>
      <c r="F177" s="69" t="s">
        <v>589</v>
      </c>
      <c r="G177" s="28"/>
    </row>
    <row r="178" spans="1:7" ht="18" x14ac:dyDescent="0.2">
      <c r="A178" s="76"/>
      <c r="B178" s="75">
        <v>1.88</v>
      </c>
      <c r="C178" s="75">
        <v>0.48</v>
      </c>
      <c r="D178" s="75">
        <v>2.13</v>
      </c>
      <c r="E178" s="75">
        <v>2.92</v>
      </c>
      <c r="F178" s="75">
        <v>2.98</v>
      </c>
      <c r="G178" s="28"/>
    </row>
  </sheetData>
  <mergeCells count="1">
    <mergeCell ref="A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32853-7850-444C-A66E-2BE7D4069F98}">
  <dimension ref="A1:G336"/>
  <sheetViews>
    <sheetView zoomScaleNormal="100" workbookViewId="0">
      <selection sqref="A1:F1"/>
    </sheetView>
  </sheetViews>
  <sheetFormatPr baseColWidth="10" defaultColWidth="21.5" defaultRowHeight="18" x14ac:dyDescent="0.15"/>
  <cols>
    <col min="1" max="1" width="38" style="25" customWidth="1"/>
    <col min="2" max="16384" width="21.5" style="25"/>
  </cols>
  <sheetData>
    <row r="1" spans="1:7" ht="27.75" customHeight="1" x14ac:dyDescent="0.15">
      <c r="A1" s="88" t="s">
        <v>1190</v>
      </c>
      <c r="B1" s="88"/>
      <c r="C1" s="88"/>
      <c r="D1" s="88"/>
      <c r="E1" s="88"/>
      <c r="F1" s="88"/>
      <c r="G1" s="24"/>
    </row>
    <row r="2" spans="1:7" ht="20.25" customHeight="1" x14ac:dyDescent="0.15">
      <c r="A2" s="26" t="s">
        <v>0</v>
      </c>
      <c r="B2" s="26" t="s">
        <v>1170</v>
      </c>
      <c r="C2" s="26" t="s">
        <v>1171</v>
      </c>
      <c r="D2" s="26" t="s">
        <v>1172</v>
      </c>
      <c r="E2" s="26" t="s">
        <v>1173</v>
      </c>
      <c r="F2" s="26" t="s">
        <v>1174</v>
      </c>
      <c r="G2" s="64" t="s">
        <v>587</v>
      </c>
    </row>
    <row r="3" spans="1:7" ht="20.25" customHeight="1" x14ac:dyDescent="0.2">
      <c r="A3" s="76" t="s">
        <v>109</v>
      </c>
      <c r="B3" s="79">
        <v>2.0988448415381784E-3</v>
      </c>
      <c r="C3" s="60"/>
      <c r="D3" s="60"/>
      <c r="E3" s="60"/>
      <c r="F3" s="60"/>
      <c r="G3" s="28">
        <f t="shared" ref="G3:G11" si="0">B3/(0.0022)</f>
        <v>0.95402038251735377</v>
      </c>
    </row>
    <row r="4" spans="1:7" ht="20" customHeight="1" x14ac:dyDescent="0.2">
      <c r="A4" s="76" t="s">
        <v>107</v>
      </c>
      <c r="B4" s="79">
        <v>3.6184651976235455E-3</v>
      </c>
      <c r="C4" s="60"/>
      <c r="D4" s="60"/>
      <c r="E4" s="60"/>
      <c r="F4" s="60"/>
      <c r="G4" s="28">
        <f t="shared" si="0"/>
        <v>1.6447569080107025</v>
      </c>
    </row>
    <row r="5" spans="1:7" ht="20" customHeight="1" x14ac:dyDescent="0.2">
      <c r="A5" s="76" t="s">
        <v>105</v>
      </c>
      <c r="B5" s="79">
        <v>4.0220164705390121E-3</v>
      </c>
      <c r="C5" s="60"/>
      <c r="D5" s="60"/>
      <c r="E5" s="60"/>
      <c r="F5" s="60"/>
      <c r="G5" s="28">
        <f t="shared" si="0"/>
        <v>1.8281893047904598</v>
      </c>
    </row>
    <row r="6" spans="1:7" ht="20" customHeight="1" x14ac:dyDescent="0.2">
      <c r="A6" s="76" t="s">
        <v>106</v>
      </c>
      <c r="B6" s="79">
        <v>4.0220164705390121E-3</v>
      </c>
      <c r="C6" s="60"/>
      <c r="D6" s="60"/>
      <c r="E6" s="60"/>
      <c r="F6" s="60"/>
      <c r="G6" s="28">
        <f t="shared" si="0"/>
        <v>1.8281893047904598</v>
      </c>
    </row>
    <row r="7" spans="1:7" ht="20" customHeight="1" x14ac:dyDescent="0.2">
      <c r="A7" s="76" t="s">
        <v>108</v>
      </c>
      <c r="B7" s="79">
        <v>8.8866179118878754E-3</v>
      </c>
      <c r="C7" s="60"/>
      <c r="D7" s="60"/>
      <c r="E7" s="60"/>
      <c r="F7" s="60"/>
      <c r="G7" s="28">
        <f t="shared" si="0"/>
        <v>4.0393717781308522</v>
      </c>
    </row>
    <row r="8" spans="1:7" ht="20" customHeight="1" x14ac:dyDescent="0.2">
      <c r="A8" s="76" t="s">
        <v>251</v>
      </c>
      <c r="B8" s="79">
        <v>1.4481042133952949E-2</v>
      </c>
      <c r="C8" s="60"/>
      <c r="D8" s="60"/>
      <c r="E8" s="60"/>
      <c r="F8" s="60"/>
      <c r="G8" s="28">
        <f t="shared" si="0"/>
        <v>6.5822918790695217</v>
      </c>
    </row>
    <row r="9" spans="1:7" ht="20" customHeight="1" x14ac:dyDescent="0.2">
      <c r="A9" s="76" t="s">
        <v>421</v>
      </c>
      <c r="B9" s="79">
        <v>1.8904737110057846E-2</v>
      </c>
      <c r="C9" s="60"/>
      <c r="D9" s="60"/>
      <c r="E9" s="60"/>
      <c r="F9" s="60"/>
      <c r="G9" s="28">
        <f t="shared" si="0"/>
        <v>8.5930623227535659</v>
      </c>
    </row>
    <row r="10" spans="1:7" ht="20" customHeight="1" x14ac:dyDescent="0.2">
      <c r="A10" s="76" t="s">
        <v>111</v>
      </c>
      <c r="B10" s="79">
        <v>2.9847130957775456E-2</v>
      </c>
      <c r="C10" s="60"/>
      <c r="D10" s="60"/>
      <c r="E10" s="60"/>
      <c r="F10" s="60"/>
      <c r="G10" s="28">
        <f t="shared" si="0"/>
        <v>13.566877708079751</v>
      </c>
    </row>
    <row r="11" spans="1:7" ht="20" customHeight="1" x14ac:dyDescent="0.2">
      <c r="A11" s="76" t="s">
        <v>110</v>
      </c>
      <c r="B11" s="79">
        <v>3.0274298860733243E-2</v>
      </c>
      <c r="C11" s="60"/>
      <c r="D11" s="60"/>
      <c r="E11" s="60"/>
      <c r="F11" s="60"/>
      <c r="G11" s="28">
        <f t="shared" si="0"/>
        <v>13.761044936696928</v>
      </c>
    </row>
    <row r="12" spans="1:7" ht="20" customHeight="1" x14ac:dyDescent="0.2">
      <c r="A12" s="76" t="s">
        <v>128</v>
      </c>
      <c r="B12" s="60"/>
      <c r="C12" s="79">
        <v>8.2446379619155654E-3</v>
      </c>
      <c r="D12" s="60"/>
      <c r="E12" s="60"/>
      <c r="F12" s="60"/>
      <c r="G12" s="28">
        <f t="shared" ref="G12:G23" si="1">C12/(0.0022)</f>
        <v>3.7475627099616204</v>
      </c>
    </row>
    <row r="13" spans="1:7" ht="20" customHeight="1" x14ac:dyDescent="0.2">
      <c r="A13" s="76" t="s">
        <v>200</v>
      </c>
      <c r="B13" s="60"/>
      <c r="C13" s="79">
        <v>8.6225669292663773E-3</v>
      </c>
      <c r="D13" s="60"/>
      <c r="E13" s="60"/>
      <c r="F13" s="60"/>
      <c r="G13" s="28">
        <f t="shared" si="1"/>
        <v>3.9193486042119896</v>
      </c>
    </row>
    <row r="14" spans="1:7" ht="20" customHeight="1" x14ac:dyDescent="0.2">
      <c r="A14" s="76" t="s">
        <v>121</v>
      </c>
      <c r="B14" s="60"/>
      <c r="C14" s="79">
        <v>8.6476462293415459E-3</v>
      </c>
      <c r="D14" s="60"/>
      <c r="E14" s="60"/>
      <c r="F14" s="60"/>
      <c r="G14" s="28">
        <f t="shared" si="1"/>
        <v>3.9307482860643388</v>
      </c>
    </row>
    <row r="15" spans="1:7" ht="20" customHeight="1" x14ac:dyDescent="0.2">
      <c r="A15" s="76" t="s">
        <v>328</v>
      </c>
      <c r="B15" s="60"/>
      <c r="C15" s="79">
        <v>9.5969616978350079E-3</v>
      </c>
      <c r="D15" s="60"/>
      <c r="E15" s="60"/>
      <c r="F15" s="60"/>
      <c r="G15" s="28">
        <f t="shared" si="1"/>
        <v>4.3622553171977305</v>
      </c>
    </row>
    <row r="16" spans="1:7" ht="20" customHeight="1" x14ac:dyDescent="0.2">
      <c r="A16" s="76" t="s">
        <v>333</v>
      </c>
      <c r="B16" s="60"/>
      <c r="C16" s="79">
        <v>9.6389715061531035E-3</v>
      </c>
      <c r="D16" s="60"/>
      <c r="E16" s="60"/>
      <c r="F16" s="60"/>
      <c r="G16" s="28">
        <f t="shared" si="1"/>
        <v>4.3813506846150467</v>
      </c>
    </row>
    <row r="17" spans="1:7" ht="20" customHeight="1" x14ac:dyDescent="0.2">
      <c r="A17" s="76" t="s">
        <v>306</v>
      </c>
      <c r="B17" s="60"/>
      <c r="C17" s="79">
        <v>1.2097147486425828E-2</v>
      </c>
      <c r="D17" s="60"/>
      <c r="E17" s="60"/>
      <c r="F17" s="60"/>
      <c r="G17" s="28">
        <f t="shared" si="1"/>
        <v>5.4987034029208299</v>
      </c>
    </row>
    <row r="18" spans="1:7" ht="20" customHeight="1" x14ac:dyDescent="0.2">
      <c r="A18" s="76" t="s">
        <v>207</v>
      </c>
      <c r="B18" s="60"/>
      <c r="C18" s="79">
        <v>1.2883635303136191E-2</v>
      </c>
      <c r="D18" s="60"/>
      <c r="E18" s="60"/>
      <c r="F18" s="60"/>
      <c r="G18" s="28">
        <f t="shared" si="1"/>
        <v>5.8561978650619047</v>
      </c>
    </row>
    <row r="19" spans="1:7" ht="20" customHeight="1" x14ac:dyDescent="0.2">
      <c r="A19" s="76" t="s">
        <v>248</v>
      </c>
      <c r="B19" s="60"/>
      <c r="C19" s="79">
        <v>1.2960813333728867E-2</v>
      </c>
      <c r="D19" s="60"/>
      <c r="E19" s="60"/>
      <c r="F19" s="60"/>
      <c r="G19" s="28">
        <f t="shared" si="1"/>
        <v>5.8912787880585755</v>
      </c>
    </row>
    <row r="20" spans="1:7" ht="20" customHeight="1" x14ac:dyDescent="0.2">
      <c r="A20" s="76" t="s">
        <v>195</v>
      </c>
      <c r="B20" s="60"/>
      <c r="C20" s="79">
        <v>1.6443341284271541E-2</v>
      </c>
      <c r="D20" s="60"/>
      <c r="E20" s="60"/>
      <c r="F20" s="60"/>
      <c r="G20" s="28">
        <f t="shared" si="1"/>
        <v>7.4742460383052451</v>
      </c>
    </row>
    <row r="21" spans="1:7" ht="20" customHeight="1" x14ac:dyDescent="0.2">
      <c r="A21" s="76" t="s">
        <v>235</v>
      </c>
      <c r="B21" s="60"/>
      <c r="C21" s="79">
        <v>2.6089271991275302E-2</v>
      </c>
      <c r="D21" s="60"/>
      <c r="E21" s="60"/>
      <c r="F21" s="60"/>
      <c r="G21" s="28">
        <f t="shared" si="1"/>
        <v>11.858759996034227</v>
      </c>
    </row>
    <row r="22" spans="1:7" ht="20" customHeight="1" x14ac:dyDescent="0.2">
      <c r="A22" s="76" t="s">
        <v>356</v>
      </c>
      <c r="B22" s="60"/>
      <c r="C22" s="79">
        <v>2.6990856687725894E-2</v>
      </c>
      <c r="D22" s="60"/>
      <c r="E22" s="60"/>
      <c r="F22" s="60"/>
      <c r="G22" s="28">
        <f t="shared" si="1"/>
        <v>12.268571221693588</v>
      </c>
    </row>
    <row r="23" spans="1:7" ht="20" customHeight="1" x14ac:dyDescent="0.2">
      <c r="A23" s="76" t="s">
        <v>258</v>
      </c>
      <c r="B23" s="60"/>
      <c r="C23" s="79">
        <v>2.9101060430094503E-2</v>
      </c>
      <c r="D23" s="60"/>
      <c r="E23" s="60"/>
      <c r="F23" s="60"/>
      <c r="G23" s="28">
        <f t="shared" si="1"/>
        <v>13.227754740952046</v>
      </c>
    </row>
    <row r="24" spans="1:7" ht="20" customHeight="1" x14ac:dyDescent="0.2">
      <c r="A24" s="76" t="s">
        <v>125</v>
      </c>
      <c r="B24" s="60"/>
      <c r="C24" s="60"/>
      <c r="D24" s="60">
        <v>0</v>
      </c>
      <c r="E24" s="60"/>
      <c r="F24" s="60"/>
      <c r="G24" s="28">
        <f>D24/(0.0022)</f>
        <v>0</v>
      </c>
    </row>
    <row r="25" spans="1:7" ht="20" customHeight="1" x14ac:dyDescent="0.2">
      <c r="A25" s="76" t="s">
        <v>249</v>
      </c>
      <c r="B25" s="60"/>
      <c r="C25" s="60"/>
      <c r="D25" s="60">
        <v>0</v>
      </c>
      <c r="E25" s="60"/>
      <c r="F25" s="60"/>
      <c r="G25" s="28">
        <f t="shared" ref="G25:G43" si="2">D25/(0.0022)</f>
        <v>0</v>
      </c>
    </row>
    <row r="26" spans="1:7" ht="20" customHeight="1" x14ac:dyDescent="0.2">
      <c r="A26" s="76" t="s">
        <v>219</v>
      </c>
      <c r="B26" s="60"/>
      <c r="C26" s="60"/>
      <c r="D26" s="60">
        <v>0</v>
      </c>
      <c r="E26" s="60"/>
      <c r="F26" s="60"/>
      <c r="G26" s="28">
        <f t="shared" si="2"/>
        <v>0</v>
      </c>
    </row>
    <row r="27" spans="1:7" ht="20" customHeight="1" x14ac:dyDescent="0.2">
      <c r="A27" s="76" t="s">
        <v>409</v>
      </c>
      <c r="B27" s="60"/>
      <c r="C27" s="60"/>
      <c r="D27" s="60">
        <v>0</v>
      </c>
      <c r="E27" s="60"/>
      <c r="F27" s="60"/>
      <c r="G27" s="28">
        <f t="shared" si="2"/>
        <v>0</v>
      </c>
    </row>
    <row r="28" spans="1:7" ht="20" customHeight="1" x14ac:dyDescent="0.2">
      <c r="A28" s="76" t="s">
        <v>290</v>
      </c>
      <c r="B28" s="60"/>
      <c r="C28" s="60"/>
      <c r="D28" s="60">
        <v>0</v>
      </c>
      <c r="E28" s="60"/>
      <c r="F28" s="60"/>
      <c r="G28" s="28">
        <f t="shared" si="2"/>
        <v>0</v>
      </c>
    </row>
    <row r="29" spans="1:7" ht="20" customHeight="1" x14ac:dyDescent="0.2">
      <c r="A29" s="76" t="s">
        <v>149</v>
      </c>
      <c r="B29" s="60"/>
      <c r="C29" s="60"/>
      <c r="D29" s="60">
        <v>0</v>
      </c>
      <c r="E29" s="60"/>
      <c r="F29" s="60"/>
      <c r="G29" s="28">
        <f t="shared" si="2"/>
        <v>0</v>
      </c>
    </row>
    <row r="30" spans="1:7" ht="20" customHeight="1" x14ac:dyDescent="0.2">
      <c r="A30" s="76" t="s">
        <v>382</v>
      </c>
      <c r="B30" s="60"/>
      <c r="C30" s="60"/>
      <c r="D30" s="60">
        <v>3.1436656175480267E-4</v>
      </c>
      <c r="E30" s="60"/>
      <c r="F30" s="60"/>
      <c r="G30" s="28">
        <f t="shared" si="2"/>
        <v>0.14289389170672848</v>
      </c>
    </row>
    <row r="31" spans="1:7" ht="20" customHeight="1" x14ac:dyDescent="0.2">
      <c r="A31" s="76" t="s">
        <v>245</v>
      </c>
      <c r="B31" s="60"/>
      <c r="C31" s="60"/>
      <c r="D31" s="60">
        <v>6.2893090053544644E-4</v>
      </c>
      <c r="E31" s="60"/>
      <c r="F31" s="60"/>
      <c r="G31" s="28">
        <f t="shared" si="2"/>
        <v>0.28587768206156655</v>
      </c>
    </row>
    <row r="32" spans="1:7" ht="20" customHeight="1" x14ac:dyDescent="0.2">
      <c r="A32" s="76" t="s">
        <v>304</v>
      </c>
      <c r="B32" s="60"/>
      <c r="C32" s="60"/>
      <c r="D32" s="60">
        <v>6.2893090053544644E-4</v>
      </c>
      <c r="E32" s="60"/>
      <c r="F32" s="60"/>
      <c r="G32" s="28">
        <f t="shared" si="2"/>
        <v>0.28587768206156655</v>
      </c>
    </row>
    <row r="33" spans="1:7" ht="20" customHeight="1" x14ac:dyDescent="0.2">
      <c r="A33" s="76" t="s">
        <v>129</v>
      </c>
      <c r="B33" s="60"/>
      <c r="C33" s="60"/>
      <c r="D33" s="60">
        <v>6.2912873981399084E-4</v>
      </c>
      <c r="E33" s="60"/>
      <c r="F33" s="60"/>
      <c r="G33" s="28">
        <f t="shared" si="2"/>
        <v>0.28596760900635948</v>
      </c>
    </row>
    <row r="34" spans="1:7" ht="20" customHeight="1" x14ac:dyDescent="0.2">
      <c r="A34" s="76" t="s">
        <v>165</v>
      </c>
      <c r="B34" s="60"/>
      <c r="C34" s="60"/>
      <c r="D34" s="60">
        <v>6.7865636479457825E-4</v>
      </c>
      <c r="E34" s="60"/>
      <c r="F34" s="60"/>
      <c r="G34" s="28">
        <f t="shared" si="2"/>
        <v>0.30848016581571736</v>
      </c>
    </row>
    <row r="35" spans="1:7" ht="20" customHeight="1" x14ac:dyDescent="0.2">
      <c r="A35" s="76" t="s">
        <v>398</v>
      </c>
      <c r="B35" s="60"/>
      <c r="C35" s="60"/>
      <c r="D35" s="60">
        <v>3.1536639486927304E-3</v>
      </c>
      <c r="E35" s="60"/>
      <c r="F35" s="60"/>
      <c r="G35" s="28">
        <f t="shared" si="2"/>
        <v>1.43348361304215</v>
      </c>
    </row>
    <row r="36" spans="1:7" ht="20" customHeight="1" x14ac:dyDescent="0.2">
      <c r="A36" s="76" t="s">
        <v>305</v>
      </c>
      <c r="B36" s="60"/>
      <c r="C36" s="60"/>
      <c r="D36" s="60">
        <v>4.7430388037169495E-3</v>
      </c>
      <c r="E36" s="60"/>
      <c r="F36" s="60"/>
      <c r="G36" s="28">
        <f t="shared" si="2"/>
        <v>2.1559267289622497</v>
      </c>
    </row>
    <row r="37" spans="1:7" ht="20" customHeight="1" x14ac:dyDescent="0.2">
      <c r="A37" s="76" t="s">
        <v>404</v>
      </c>
      <c r="B37" s="60"/>
      <c r="C37" s="60"/>
      <c r="D37" s="60">
        <v>8.1808107694323964E-3</v>
      </c>
      <c r="E37" s="60"/>
      <c r="F37" s="60"/>
      <c r="G37" s="28">
        <f t="shared" si="2"/>
        <v>3.7185503497419981</v>
      </c>
    </row>
    <row r="38" spans="1:7" ht="20" customHeight="1" x14ac:dyDescent="0.2">
      <c r="A38" s="76" t="s">
        <v>261</v>
      </c>
      <c r="B38" s="60"/>
      <c r="C38" s="60"/>
      <c r="D38" s="60">
        <v>9.8606685438623748E-3</v>
      </c>
      <c r="E38" s="60"/>
      <c r="F38" s="60"/>
      <c r="G38" s="28">
        <f t="shared" si="2"/>
        <v>4.4821220653919882</v>
      </c>
    </row>
    <row r="39" spans="1:7" ht="20" customHeight="1" x14ac:dyDescent="0.2">
      <c r="A39" s="76" t="s">
        <v>184</v>
      </c>
      <c r="B39" s="60"/>
      <c r="C39" s="60"/>
      <c r="D39" s="60">
        <v>1.0821853353165182E-2</v>
      </c>
      <c r="E39" s="60"/>
      <c r="F39" s="60"/>
      <c r="G39" s="28">
        <f t="shared" si="2"/>
        <v>4.919024251438719</v>
      </c>
    </row>
    <row r="40" spans="1:7" ht="20" customHeight="1" x14ac:dyDescent="0.2">
      <c r="A40" s="76" t="s">
        <v>424</v>
      </c>
      <c r="B40" s="60"/>
      <c r="C40" s="60"/>
      <c r="D40" s="60">
        <v>1.082686881173154E-2</v>
      </c>
      <c r="E40" s="60"/>
      <c r="F40" s="60"/>
      <c r="G40" s="28">
        <f t="shared" si="2"/>
        <v>4.9213040053325177</v>
      </c>
    </row>
    <row r="41" spans="1:7" ht="20" customHeight="1" x14ac:dyDescent="0.2">
      <c r="A41" s="76" t="s">
        <v>242</v>
      </c>
      <c r="B41" s="60"/>
      <c r="C41" s="60"/>
      <c r="D41" s="60">
        <v>1.0832197085310967E-2</v>
      </c>
      <c r="E41" s="60"/>
      <c r="F41" s="60"/>
      <c r="G41" s="28">
        <f t="shared" si="2"/>
        <v>4.9237259478686211</v>
      </c>
    </row>
    <row r="42" spans="1:7" ht="20" customHeight="1" x14ac:dyDescent="0.2">
      <c r="A42" s="76" t="s">
        <v>133</v>
      </c>
      <c r="B42" s="60"/>
      <c r="C42" s="60"/>
      <c r="D42" s="60">
        <v>1.1795553595856023E-2</v>
      </c>
      <c r="E42" s="60"/>
      <c r="F42" s="60"/>
      <c r="G42" s="28">
        <f t="shared" si="2"/>
        <v>5.3616152708436466</v>
      </c>
    </row>
    <row r="43" spans="1:7" ht="20" customHeight="1" x14ac:dyDescent="0.2">
      <c r="A43" s="76" t="s">
        <v>353</v>
      </c>
      <c r="B43" s="60"/>
      <c r="C43" s="60"/>
      <c r="D43" s="60">
        <v>1.1803079554848389E-2</v>
      </c>
      <c r="E43" s="60"/>
      <c r="F43" s="60"/>
      <c r="G43" s="28">
        <f t="shared" si="2"/>
        <v>5.3650361612947215</v>
      </c>
    </row>
    <row r="44" spans="1:7" ht="20" customHeight="1" x14ac:dyDescent="0.2">
      <c r="A44" s="76" t="s">
        <v>361</v>
      </c>
      <c r="B44" s="60"/>
      <c r="C44" s="60"/>
      <c r="D44" s="60"/>
      <c r="E44" s="60">
        <v>3.0460731572756854E-3</v>
      </c>
      <c r="F44" s="60"/>
      <c r="G44" s="28">
        <f t="shared" ref="G44:G59" si="3">E44/(0.0022)</f>
        <v>1.3845787078525842</v>
      </c>
    </row>
    <row r="45" spans="1:7" ht="20" customHeight="1" x14ac:dyDescent="0.2">
      <c r="A45" s="76" t="s">
        <v>324</v>
      </c>
      <c r="B45" s="60"/>
      <c r="C45" s="60"/>
      <c r="D45" s="60"/>
      <c r="E45" s="60">
        <v>3.351696638674009E-3</v>
      </c>
      <c r="F45" s="60"/>
      <c r="G45" s="28">
        <f t="shared" si="3"/>
        <v>1.5234984721245495</v>
      </c>
    </row>
    <row r="46" spans="1:7" ht="20" customHeight="1" x14ac:dyDescent="0.2">
      <c r="A46" s="76" t="s">
        <v>273</v>
      </c>
      <c r="B46" s="60"/>
      <c r="C46" s="60"/>
      <c r="D46" s="60"/>
      <c r="E46" s="60">
        <v>4.2696895526002608E-3</v>
      </c>
      <c r="F46" s="60"/>
      <c r="G46" s="28">
        <f t="shared" si="3"/>
        <v>1.9407679784546639</v>
      </c>
    </row>
    <row r="47" spans="1:7" ht="20" customHeight="1" x14ac:dyDescent="0.2">
      <c r="A47" s="76" t="s">
        <v>134</v>
      </c>
      <c r="B47" s="60"/>
      <c r="C47" s="60"/>
      <c r="D47" s="60"/>
      <c r="E47" s="60">
        <v>5.8004440603002016E-3</v>
      </c>
      <c r="F47" s="60"/>
      <c r="G47" s="28">
        <f t="shared" si="3"/>
        <v>2.6365654819546367</v>
      </c>
    </row>
    <row r="48" spans="1:7" ht="20" customHeight="1" x14ac:dyDescent="0.2">
      <c r="A48" s="76" t="s">
        <v>415</v>
      </c>
      <c r="B48" s="60"/>
      <c r="C48" s="60"/>
      <c r="D48" s="60"/>
      <c r="E48" s="60">
        <v>6.1090884142111302E-3</v>
      </c>
      <c r="F48" s="60"/>
      <c r="G48" s="28">
        <f t="shared" si="3"/>
        <v>2.7768583700959679</v>
      </c>
    </row>
    <row r="49" spans="1:7" ht="20" customHeight="1" x14ac:dyDescent="0.2">
      <c r="A49" s="76" t="s">
        <v>359</v>
      </c>
      <c r="B49" s="60"/>
      <c r="C49" s="60"/>
      <c r="D49" s="60"/>
      <c r="E49" s="60">
        <v>6.7199867794842487E-3</v>
      </c>
      <c r="F49" s="60"/>
      <c r="G49" s="28">
        <f t="shared" si="3"/>
        <v>3.0545394452201129</v>
      </c>
    </row>
    <row r="50" spans="1:7" ht="20" customHeight="1" x14ac:dyDescent="0.2">
      <c r="A50" s="76" t="s">
        <v>205</v>
      </c>
      <c r="B50" s="60"/>
      <c r="C50" s="60"/>
      <c r="D50" s="60"/>
      <c r="E50" s="60">
        <v>7.3508909119758548E-3</v>
      </c>
      <c r="F50" s="60"/>
      <c r="G50" s="28">
        <f t="shared" si="3"/>
        <v>3.3413140508981156</v>
      </c>
    </row>
    <row r="51" spans="1:7" ht="20" customHeight="1" x14ac:dyDescent="0.2">
      <c r="A51" s="76" t="s">
        <v>282</v>
      </c>
      <c r="B51" s="60"/>
      <c r="C51" s="60"/>
      <c r="D51" s="60"/>
      <c r="E51" s="60">
        <v>8.2678055908188275E-3</v>
      </c>
      <c r="F51" s="60"/>
      <c r="G51" s="28">
        <f t="shared" si="3"/>
        <v>3.7580934503721939</v>
      </c>
    </row>
    <row r="52" spans="1:7" ht="20" customHeight="1" x14ac:dyDescent="0.2">
      <c r="A52" s="76" t="s">
        <v>349</v>
      </c>
      <c r="B52" s="60"/>
      <c r="C52" s="60"/>
      <c r="D52" s="60"/>
      <c r="E52" s="60">
        <v>8.5815484446145254E-3</v>
      </c>
      <c r="F52" s="60"/>
      <c r="G52" s="28">
        <f t="shared" si="3"/>
        <v>3.9007038384611477</v>
      </c>
    </row>
    <row r="53" spans="1:7" ht="20" customHeight="1" x14ac:dyDescent="0.2">
      <c r="A53" s="76" t="s">
        <v>327</v>
      </c>
      <c r="B53" s="60"/>
      <c r="C53" s="60"/>
      <c r="D53" s="60"/>
      <c r="E53" s="60">
        <v>9.0971448628606403E-3</v>
      </c>
      <c r="F53" s="60"/>
      <c r="G53" s="28">
        <f t="shared" si="3"/>
        <v>4.135065846754836</v>
      </c>
    </row>
    <row r="54" spans="1:7" ht="20" customHeight="1" x14ac:dyDescent="0.2">
      <c r="A54" s="76" t="s">
        <v>363</v>
      </c>
      <c r="B54" s="60"/>
      <c r="C54" s="60"/>
      <c r="D54" s="60"/>
      <c r="E54" s="60">
        <v>9.1864292770272114E-3</v>
      </c>
      <c r="F54" s="60"/>
      <c r="G54" s="28">
        <f t="shared" si="3"/>
        <v>4.1756496713760045</v>
      </c>
    </row>
    <row r="55" spans="1:7" ht="20" customHeight="1" x14ac:dyDescent="0.2">
      <c r="A55" s="76" t="s">
        <v>139</v>
      </c>
      <c r="B55" s="60"/>
      <c r="C55" s="60"/>
      <c r="D55" s="60"/>
      <c r="E55" s="60">
        <v>1.0117946952969196E-2</v>
      </c>
      <c r="F55" s="60"/>
      <c r="G55" s="28">
        <f t="shared" si="3"/>
        <v>4.5990667968041796</v>
      </c>
    </row>
    <row r="56" spans="1:7" ht="20" customHeight="1" x14ac:dyDescent="0.2">
      <c r="A56" s="76" t="s">
        <v>288</v>
      </c>
      <c r="B56" s="60"/>
      <c r="C56" s="60"/>
      <c r="D56" s="60"/>
      <c r="E56" s="60">
        <v>1.1659464134713152E-2</v>
      </c>
      <c r="F56" s="60"/>
      <c r="G56" s="28">
        <f t="shared" si="3"/>
        <v>5.2997564248696145</v>
      </c>
    </row>
    <row r="57" spans="1:7" ht="20" customHeight="1" x14ac:dyDescent="0.2">
      <c r="A57" s="76" t="s">
        <v>581</v>
      </c>
      <c r="B57" s="60"/>
      <c r="C57" s="60"/>
      <c r="D57" s="60"/>
      <c r="E57" s="60">
        <v>1.1976514691065284E-2</v>
      </c>
      <c r="F57" s="60"/>
      <c r="G57" s="28">
        <f t="shared" si="3"/>
        <v>5.4438703141205833</v>
      </c>
    </row>
    <row r="58" spans="1:7" ht="20" customHeight="1" x14ac:dyDescent="0.2">
      <c r="A58" s="76" t="s">
        <v>414</v>
      </c>
      <c r="B58" s="60"/>
      <c r="C58" s="60"/>
      <c r="D58" s="60"/>
      <c r="E58" s="60">
        <v>1.1976514691065284E-2</v>
      </c>
      <c r="F58" s="60"/>
      <c r="G58" s="28">
        <f t="shared" si="3"/>
        <v>5.4438703141205833</v>
      </c>
    </row>
    <row r="59" spans="1:7" ht="20" customHeight="1" x14ac:dyDescent="0.2">
      <c r="A59" s="76" t="s">
        <v>159</v>
      </c>
      <c r="B59" s="60"/>
      <c r="C59" s="60"/>
      <c r="D59" s="60"/>
      <c r="E59" s="60">
        <v>1.3781662204816926E-2</v>
      </c>
      <c r="F59" s="60"/>
      <c r="G59" s="28">
        <f t="shared" si="3"/>
        <v>6.2643919112804207</v>
      </c>
    </row>
    <row r="60" spans="1:7" ht="20" customHeight="1" x14ac:dyDescent="0.2">
      <c r="A60" s="76" t="s">
        <v>423</v>
      </c>
      <c r="B60" s="60"/>
      <c r="C60" s="60"/>
      <c r="D60" s="60"/>
      <c r="E60" s="60"/>
      <c r="F60" s="60">
        <v>0</v>
      </c>
      <c r="G60" s="28">
        <f>F60/(0.0022)</f>
        <v>0</v>
      </c>
    </row>
    <row r="61" spans="1:7" ht="20" customHeight="1" x14ac:dyDescent="0.2">
      <c r="A61" s="76" t="s">
        <v>358</v>
      </c>
      <c r="B61" s="60"/>
      <c r="C61" s="60"/>
      <c r="D61" s="60"/>
      <c r="E61" s="60"/>
      <c r="F61" s="60">
        <v>0</v>
      </c>
      <c r="G61" s="28">
        <f t="shared" ref="G61:G124" si="4">F61/(0.0022)</f>
        <v>0</v>
      </c>
    </row>
    <row r="62" spans="1:7" ht="20" customHeight="1" x14ac:dyDescent="0.2">
      <c r="A62" s="76" t="s">
        <v>266</v>
      </c>
      <c r="B62" s="60"/>
      <c r="C62" s="60"/>
      <c r="D62" s="60"/>
      <c r="E62" s="60"/>
      <c r="F62" s="60">
        <v>0</v>
      </c>
      <c r="G62" s="28">
        <f t="shared" si="4"/>
        <v>0</v>
      </c>
    </row>
    <row r="63" spans="1:7" ht="20" customHeight="1" x14ac:dyDescent="0.2">
      <c r="A63" s="76" t="s">
        <v>229</v>
      </c>
      <c r="B63" s="60"/>
      <c r="C63" s="60"/>
      <c r="D63" s="60"/>
      <c r="E63" s="60"/>
      <c r="F63" s="60">
        <v>0</v>
      </c>
      <c r="G63" s="28">
        <f t="shared" si="4"/>
        <v>0</v>
      </c>
    </row>
    <row r="64" spans="1:7" ht="20" customHeight="1" x14ac:dyDescent="0.2">
      <c r="A64" s="76" t="s">
        <v>224</v>
      </c>
      <c r="B64" s="60"/>
      <c r="C64" s="60"/>
      <c r="D64" s="60"/>
      <c r="E64" s="60"/>
      <c r="F64" s="60">
        <v>0</v>
      </c>
      <c r="G64" s="28">
        <f t="shared" si="4"/>
        <v>0</v>
      </c>
    </row>
    <row r="65" spans="1:7" ht="20" customHeight="1" x14ac:dyDescent="0.2">
      <c r="A65" s="76" t="s">
        <v>383</v>
      </c>
      <c r="B65" s="60"/>
      <c r="C65" s="60"/>
      <c r="D65" s="60"/>
      <c r="E65" s="60"/>
      <c r="F65" s="60">
        <v>0</v>
      </c>
      <c r="G65" s="28">
        <f t="shared" si="4"/>
        <v>0</v>
      </c>
    </row>
    <row r="66" spans="1:7" ht="20" customHeight="1" x14ac:dyDescent="0.2">
      <c r="A66" s="76" t="s">
        <v>387</v>
      </c>
      <c r="B66" s="60"/>
      <c r="C66" s="60"/>
      <c r="D66" s="60"/>
      <c r="E66" s="60"/>
      <c r="F66" s="60">
        <v>0</v>
      </c>
      <c r="G66" s="28">
        <f t="shared" si="4"/>
        <v>0</v>
      </c>
    </row>
    <row r="67" spans="1:7" ht="20" customHeight="1" x14ac:dyDescent="0.2">
      <c r="A67" s="76" t="s">
        <v>96</v>
      </c>
      <c r="B67" s="60"/>
      <c r="C67" s="60"/>
      <c r="D67" s="60"/>
      <c r="E67" s="60"/>
      <c r="F67" s="60">
        <v>0</v>
      </c>
      <c r="G67" s="28">
        <f t="shared" si="4"/>
        <v>0</v>
      </c>
    </row>
    <row r="68" spans="1:7" ht="20" customHeight="1" x14ac:dyDescent="0.2">
      <c r="A68" s="76" t="s">
        <v>283</v>
      </c>
      <c r="B68" s="60"/>
      <c r="C68" s="60"/>
      <c r="D68" s="60"/>
      <c r="E68" s="60"/>
      <c r="F68" s="60">
        <v>0</v>
      </c>
      <c r="G68" s="28">
        <f t="shared" si="4"/>
        <v>0</v>
      </c>
    </row>
    <row r="69" spans="1:7" ht="20" customHeight="1" x14ac:dyDescent="0.2">
      <c r="A69" s="76" t="s">
        <v>297</v>
      </c>
      <c r="B69" s="60"/>
      <c r="C69" s="60"/>
      <c r="D69" s="60"/>
      <c r="E69" s="60"/>
      <c r="F69" s="60">
        <v>0</v>
      </c>
      <c r="G69" s="28">
        <f t="shared" si="4"/>
        <v>0</v>
      </c>
    </row>
    <row r="70" spans="1:7" ht="20" customHeight="1" x14ac:dyDescent="0.2">
      <c r="A70" s="76" t="s">
        <v>321</v>
      </c>
      <c r="B70" s="60"/>
      <c r="C70" s="60"/>
      <c r="D70" s="60"/>
      <c r="E70" s="60"/>
      <c r="F70" s="60">
        <v>0</v>
      </c>
      <c r="G70" s="28">
        <f t="shared" si="4"/>
        <v>0</v>
      </c>
    </row>
    <row r="71" spans="1:7" ht="20" customHeight="1" x14ac:dyDescent="0.2">
      <c r="A71" s="76" t="s">
        <v>194</v>
      </c>
      <c r="B71" s="60"/>
      <c r="C71" s="60"/>
      <c r="D71" s="60"/>
      <c r="E71" s="60"/>
      <c r="F71" s="60">
        <v>0</v>
      </c>
      <c r="G71" s="28">
        <f t="shared" si="4"/>
        <v>0</v>
      </c>
    </row>
    <row r="72" spans="1:7" ht="20" customHeight="1" x14ac:dyDescent="0.2">
      <c r="A72" s="76" t="s">
        <v>181</v>
      </c>
      <c r="B72" s="60"/>
      <c r="C72" s="60"/>
      <c r="D72" s="60"/>
      <c r="E72" s="60"/>
      <c r="F72" s="60">
        <v>0</v>
      </c>
      <c r="G72" s="28">
        <f t="shared" si="4"/>
        <v>0</v>
      </c>
    </row>
    <row r="73" spans="1:7" ht="20" customHeight="1" x14ac:dyDescent="0.2">
      <c r="A73" s="76" t="s">
        <v>198</v>
      </c>
      <c r="B73" s="60"/>
      <c r="C73" s="60"/>
      <c r="D73" s="60"/>
      <c r="E73" s="60"/>
      <c r="F73" s="60">
        <v>0</v>
      </c>
      <c r="G73" s="28">
        <f t="shared" si="4"/>
        <v>0</v>
      </c>
    </row>
    <row r="74" spans="1:7" ht="20" customHeight="1" x14ac:dyDescent="0.2">
      <c r="A74" s="76" t="s">
        <v>279</v>
      </c>
      <c r="B74" s="60"/>
      <c r="C74" s="61"/>
      <c r="D74" s="60"/>
      <c r="E74" s="60"/>
      <c r="F74" s="60">
        <v>0</v>
      </c>
      <c r="G74" s="28">
        <f t="shared" si="4"/>
        <v>0</v>
      </c>
    </row>
    <row r="75" spans="1:7" ht="20" customHeight="1" x14ac:dyDescent="0.2">
      <c r="A75" s="76" t="s">
        <v>264</v>
      </c>
      <c r="B75" s="60"/>
      <c r="C75" s="61"/>
      <c r="D75" s="60"/>
      <c r="E75" s="60"/>
      <c r="F75" s="60">
        <v>0</v>
      </c>
      <c r="G75" s="28">
        <f t="shared" si="4"/>
        <v>0</v>
      </c>
    </row>
    <row r="76" spans="1:7" ht="20" customHeight="1" x14ac:dyDescent="0.2">
      <c r="A76" s="76" t="s">
        <v>212</v>
      </c>
      <c r="B76" s="60"/>
      <c r="C76" s="60"/>
      <c r="D76" s="61"/>
      <c r="E76" s="61"/>
      <c r="F76" s="60">
        <v>0</v>
      </c>
      <c r="G76" s="28">
        <f t="shared" si="4"/>
        <v>0</v>
      </c>
    </row>
    <row r="77" spans="1:7" ht="20" customHeight="1" x14ac:dyDescent="0.2">
      <c r="A77" s="76" t="s">
        <v>318</v>
      </c>
      <c r="B77" s="60"/>
      <c r="C77" s="60"/>
      <c r="D77" s="61"/>
      <c r="E77" s="61"/>
      <c r="F77" s="60">
        <v>0</v>
      </c>
      <c r="G77" s="28">
        <f t="shared" si="4"/>
        <v>0</v>
      </c>
    </row>
    <row r="78" spans="1:7" ht="20" customHeight="1" x14ac:dyDescent="0.2">
      <c r="A78" s="76" t="s">
        <v>132</v>
      </c>
      <c r="B78" s="60"/>
      <c r="C78" s="60"/>
      <c r="D78" s="61"/>
      <c r="E78" s="61"/>
      <c r="F78" s="60">
        <v>0</v>
      </c>
      <c r="G78" s="28">
        <f t="shared" si="4"/>
        <v>0</v>
      </c>
    </row>
    <row r="79" spans="1:7" ht="20" customHeight="1" x14ac:dyDescent="0.2">
      <c r="A79" s="76" t="s">
        <v>396</v>
      </c>
      <c r="B79" s="60"/>
      <c r="C79" s="60"/>
      <c r="D79" s="61"/>
      <c r="E79" s="61"/>
      <c r="F79" s="60">
        <v>0</v>
      </c>
      <c r="G79" s="28">
        <f t="shared" si="4"/>
        <v>0</v>
      </c>
    </row>
    <row r="80" spans="1:7" ht="20" customHeight="1" x14ac:dyDescent="0.2">
      <c r="A80" s="76" t="s">
        <v>419</v>
      </c>
      <c r="B80" s="60"/>
      <c r="C80" s="60"/>
      <c r="D80" s="61"/>
      <c r="E80" s="61"/>
      <c r="F80" s="60">
        <v>0</v>
      </c>
      <c r="G80" s="28">
        <f t="shared" si="4"/>
        <v>0</v>
      </c>
    </row>
    <row r="81" spans="1:7" ht="20" customHeight="1" x14ac:dyDescent="0.2">
      <c r="A81" s="76" t="s">
        <v>255</v>
      </c>
      <c r="B81" s="60"/>
      <c r="C81" s="60"/>
      <c r="D81" s="61"/>
      <c r="E81" s="61"/>
      <c r="F81" s="60">
        <v>0</v>
      </c>
      <c r="G81" s="28">
        <f t="shared" si="4"/>
        <v>0</v>
      </c>
    </row>
    <row r="82" spans="1:7" ht="20" customHeight="1" x14ac:dyDescent="0.2">
      <c r="A82" s="76" t="s">
        <v>277</v>
      </c>
      <c r="B82" s="60"/>
      <c r="C82" s="60"/>
      <c r="D82" s="61"/>
      <c r="E82" s="61"/>
      <c r="F82" s="60">
        <v>0</v>
      </c>
      <c r="G82" s="28">
        <f t="shared" si="4"/>
        <v>0</v>
      </c>
    </row>
    <row r="83" spans="1:7" ht="20" customHeight="1" x14ac:dyDescent="0.2">
      <c r="A83" s="76" t="s">
        <v>151</v>
      </c>
      <c r="B83" s="60"/>
      <c r="C83" s="60"/>
      <c r="D83" s="61"/>
      <c r="E83" s="61"/>
      <c r="F83" s="60">
        <v>0</v>
      </c>
      <c r="G83" s="28">
        <f t="shared" si="4"/>
        <v>0</v>
      </c>
    </row>
    <row r="84" spans="1:7" ht="20" customHeight="1" x14ac:dyDescent="0.2">
      <c r="A84" s="76" t="s">
        <v>386</v>
      </c>
      <c r="B84" s="60"/>
      <c r="C84" s="60"/>
      <c r="D84" s="61"/>
      <c r="E84" s="61"/>
      <c r="F84" s="60">
        <v>0</v>
      </c>
      <c r="G84" s="28">
        <f t="shared" si="4"/>
        <v>0</v>
      </c>
    </row>
    <row r="85" spans="1:7" ht="20" customHeight="1" x14ac:dyDescent="0.2">
      <c r="A85" s="76" t="s">
        <v>334</v>
      </c>
      <c r="B85" s="60"/>
      <c r="C85" s="60"/>
      <c r="D85" s="61"/>
      <c r="E85" s="61"/>
      <c r="F85" s="60">
        <v>0</v>
      </c>
      <c r="G85" s="28">
        <f t="shared" si="4"/>
        <v>0</v>
      </c>
    </row>
    <row r="86" spans="1:7" ht="20" customHeight="1" x14ac:dyDescent="0.2">
      <c r="A86" s="76" t="s">
        <v>154</v>
      </c>
      <c r="B86" s="60"/>
      <c r="C86" s="60"/>
      <c r="D86" s="61"/>
      <c r="E86" s="61"/>
      <c r="F86" s="60">
        <v>0</v>
      </c>
      <c r="G86" s="28">
        <f t="shared" si="4"/>
        <v>0</v>
      </c>
    </row>
    <row r="87" spans="1:7" ht="20" customHeight="1" x14ac:dyDescent="0.2">
      <c r="A87" s="76" t="s">
        <v>316</v>
      </c>
      <c r="B87" s="60"/>
      <c r="C87" s="60"/>
      <c r="D87" s="61"/>
      <c r="E87" s="61"/>
      <c r="F87" s="60">
        <v>0</v>
      </c>
      <c r="G87" s="28">
        <f t="shared" si="4"/>
        <v>0</v>
      </c>
    </row>
    <row r="88" spans="1:7" ht="20" customHeight="1" x14ac:dyDescent="0.2">
      <c r="A88" s="76" t="s">
        <v>292</v>
      </c>
      <c r="B88" s="60"/>
      <c r="C88" s="60"/>
      <c r="D88" s="61"/>
      <c r="E88" s="61"/>
      <c r="F88" s="60">
        <v>0</v>
      </c>
      <c r="G88" s="28">
        <f t="shared" si="4"/>
        <v>0</v>
      </c>
    </row>
    <row r="89" spans="1:7" ht="20" customHeight="1" x14ac:dyDescent="0.2">
      <c r="A89" s="76" t="s">
        <v>346</v>
      </c>
      <c r="B89" s="60"/>
      <c r="C89" s="60"/>
      <c r="D89" s="61"/>
      <c r="E89" s="61"/>
      <c r="F89" s="60">
        <v>0</v>
      </c>
      <c r="G89" s="28">
        <f t="shared" si="4"/>
        <v>0</v>
      </c>
    </row>
    <row r="90" spans="1:7" ht="20" customHeight="1" x14ac:dyDescent="0.2">
      <c r="A90" s="76" t="s">
        <v>379</v>
      </c>
      <c r="B90" s="60"/>
      <c r="C90" s="60"/>
      <c r="D90" s="61"/>
      <c r="E90" s="61"/>
      <c r="F90" s="60">
        <v>0</v>
      </c>
      <c r="G90" s="28">
        <f t="shared" si="4"/>
        <v>0</v>
      </c>
    </row>
    <row r="91" spans="1:7" ht="20" customHeight="1" x14ac:dyDescent="0.2">
      <c r="A91" s="76" t="s">
        <v>417</v>
      </c>
      <c r="B91" s="60"/>
      <c r="C91" s="60"/>
      <c r="D91" s="61"/>
      <c r="E91" s="61"/>
      <c r="F91" s="60">
        <v>0</v>
      </c>
      <c r="G91" s="28">
        <f t="shared" si="4"/>
        <v>0</v>
      </c>
    </row>
    <row r="92" spans="1:7" ht="20" customHeight="1" x14ac:dyDescent="0.2">
      <c r="A92" s="76" t="s">
        <v>127</v>
      </c>
      <c r="B92" s="60"/>
      <c r="C92" s="60"/>
      <c r="D92" s="61"/>
      <c r="E92" s="61"/>
      <c r="F92" s="60">
        <v>0</v>
      </c>
      <c r="G92" s="28">
        <f t="shared" si="4"/>
        <v>0</v>
      </c>
    </row>
    <row r="93" spans="1:7" ht="20" customHeight="1" x14ac:dyDescent="0.2">
      <c r="A93" s="76" t="s">
        <v>267</v>
      </c>
      <c r="B93" s="60"/>
      <c r="C93" s="60"/>
      <c r="D93" s="61"/>
      <c r="E93" s="61"/>
      <c r="F93" s="60">
        <v>0</v>
      </c>
      <c r="G93" s="28">
        <f t="shared" si="4"/>
        <v>0</v>
      </c>
    </row>
    <row r="94" spans="1:7" ht="20" customHeight="1" x14ac:dyDescent="0.2">
      <c r="A94" s="76" t="s">
        <v>236</v>
      </c>
      <c r="B94" s="60"/>
      <c r="C94" s="60"/>
      <c r="D94" s="61"/>
      <c r="E94" s="61"/>
      <c r="F94" s="60">
        <v>0</v>
      </c>
      <c r="G94" s="28">
        <f t="shared" si="4"/>
        <v>0</v>
      </c>
    </row>
    <row r="95" spans="1:7" ht="20" customHeight="1" x14ac:dyDescent="0.2">
      <c r="A95" s="76" t="s">
        <v>199</v>
      </c>
      <c r="B95" s="60"/>
      <c r="C95" s="60"/>
      <c r="D95" s="61"/>
      <c r="E95" s="61"/>
      <c r="F95" s="60">
        <v>0</v>
      </c>
      <c r="G95" s="28">
        <f t="shared" si="4"/>
        <v>0</v>
      </c>
    </row>
    <row r="96" spans="1:7" ht="20" customHeight="1" x14ac:dyDescent="0.2">
      <c r="A96" s="76" t="s">
        <v>355</v>
      </c>
      <c r="B96" s="60"/>
      <c r="C96" s="60"/>
      <c r="D96" s="61"/>
      <c r="E96" s="61"/>
      <c r="F96" s="60">
        <v>0</v>
      </c>
      <c r="G96" s="28">
        <f t="shared" si="4"/>
        <v>0</v>
      </c>
    </row>
    <row r="97" spans="1:7" ht="20" customHeight="1" x14ac:dyDescent="0.2">
      <c r="A97" s="76" t="s">
        <v>377</v>
      </c>
      <c r="B97" s="60"/>
      <c r="C97" s="60"/>
      <c r="D97" s="61"/>
      <c r="E97" s="61"/>
      <c r="F97" s="60">
        <v>0</v>
      </c>
      <c r="G97" s="28">
        <f t="shared" si="4"/>
        <v>0</v>
      </c>
    </row>
    <row r="98" spans="1:7" ht="20" customHeight="1" x14ac:dyDescent="0.2">
      <c r="A98" s="76" t="s">
        <v>384</v>
      </c>
      <c r="B98" s="60"/>
      <c r="C98" s="60"/>
      <c r="D98" s="61"/>
      <c r="E98" s="61"/>
      <c r="F98" s="60">
        <v>0</v>
      </c>
      <c r="G98" s="28">
        <f t="shared" si="4"/>
        <v>0</v>
      </c>
    </row>
    <row r="99" spans="1:7" ht="20" customHeight="1" x14ac:dyDescent="0.2">
      <c r="A99" s="76" t="s">
        <v>123</v>
      </c>
      <c r="B99" s="60"/>
      <c r="C99" s="60"/>
      <c r="D99" s="61"/>
      <c r="E99" s="61"/>
      <c r="F99" s="60">
        <v>0</v>
      </c>
      <c r="G99" s="28">
        <f t="shared" si="4"/>
        <v>0</v>
      </c>
    </row>
    <row r="100" spans="1:7" ht="20" customHeight="1" x14ac:dyDescent="0.2">
      <c r="A100" s="76" t="s">
        <v>301</v>
      </c>
      <c r="B100" s="60"/>
      <c r="C100" s="60"/>
      <c r="D100" s="61"/>
      <c r="E100" s="61"/>
      <c r="F100" s="60">
        <v>0</v>
      </c>
      <c r="G100" s="28">
        <f t="shared" si="4"/>
        <v>0</v>
      </c>
    </row>
    <row r="101" spans="1:7" ht="20" customHeight="1" x14ac:dyDescent="0.2">
      <c r="A101" s="76" t="s">
        <v>315</v>
      </c>
      <c r="B101" s="60"/>
      <c r="C101" s="60"/>
      <c r="D101" s="61"/>
      <c r="E101" s="61"/>
      <c r="F101" s="60">
        <v>0</v>
      </c>
      <c r="G101" s="28">
        <f t="shared" si="4"/>
        <v>0</v>
      </c>
    </row>
    <row r="102" spans="1:7" ht="20" customHeight="1" x14ac:dyDescent="0.2">
      <c r="A102" s="76" t="s">
        <v>158</v>
      </c>
      <c r="B102" s="60"/>
      <c r="C102" s="60"/>
      <c r="D102" s="61"/>
      <c r="E102" s="61"/>
      <c r="F102" s="60">
        <v>0</v>
      </c>
      <c r="G102" s="28">
        <f t="shared" si="4"/>
        <v>0</v>
      </c>
    </row>
    <row r="103" spans="1:7" ht="20" customHeight="1" x14ac:dyDescent="0.2">
      <c r="A103" s="76" t="s">
        <v>238</v>
      </c>
      <c r="B103" s="60"/>
      <c r="C103" s="60"/>
      <c r="D103" s="61"/>
      <c r="E103" s="61"/>
      <c r="F103" s="60">
        <v>0</v>
      </c>
      <c r="G103" s="28">
        <f t="shared" si="4"/>
        <v>0</v>
      </c>
    </row>
    <row r="104" spans="1:7" ht="20" customHeight="1" x14ac:dyDescent="0.2">
      <c r="A104" s="76" t="s">
        <v>376</v>
      </c>
      <c r="B104" s="60"/>
      <c r="C104" s="60"/>
      <c r="D104" s="61"/>
      <c r="E104" s="61"/>
      <c r="F104" s="60">
        <v>0</v>
      </c>
      <c r="G104" s="28">
        <f t="shared" si="4"/>
        <v>0</v>
      </c>
    </row>
    <row r="105" spans="1:7" ht="20" customHeight="1" x14ac:dyDescent="0.2">
      <c r="A105" s="76" t="s">
        <v>370</v>
      </c>
      <c r="B105" s="60"/>
      <c r="C105" s="60"/>
      <c r="D105" s="60"/>
      <c r="E105" s="60"/>
      <c r="F105" s="60">
        <v>3.137501064125957E-4</v>
      </c>
      <c r="G105" s="28">
        <f t="shared" si="4"/>
        <v>0.14261368473299804</v>
      </c>
    </row>
    <row r="106" spans="1:7" ht="20" customHeight="1" x14ac:dyDescent="0.2">
      <c r="A106" s="76" t="s">
        <v>374</v>
      </c>
      <c r="B106" s="60"/>
      <c r="C106" s="60"/>
      <c r="D106" s="60"/>
      <c r="E106" s="60"/>
      <c r="F106" s="60">
        <v>3.137501064125957E-4</v>
      </c>
      <c r="G106" s="28">
        <f t="shared" si="4"/>
        <v>0.14261368473299804</v>
      </c>
    </row>
    <row r="107" spans="1:7" ht="20" customHeight="1" x14ac:dyDescent="0.2">
      <c r="A107" s="76" t="s">
        <v>172</v>
      </c>
      <c r="B107" s="60"/>
      <c r="C107" s="60"/>
      <c r="D107" s="60"/>
      <c r="E107" s="60"/>
      <c r="F107" s="60">
        <v>3.137747200559006E-4</v>
      </c>
      <c r="G107" s="28">
        <f t="shared" si="4"/>
        <v>0.14262487275268207</v>
      </c>
    </row>
    <row r="108" spans="1:7" ht="20" customHeight="1" x14ac:dyDescent="0.2">
      <c r="A108" s="76" t="s">
        <v>197</v>
      </c>
      <c r="B108" s="60"/>
      <c r="C108" s="60"/>
      <c r="D108" s="60"/>
      <c r="E108" s="60"/>
      <c r="F108" s="60">
        <v>3.137747200559006E-4</v>
      </c>
      <c r="G108" s="28">
        <f t="shared" si="4"/>
        <v>0.14262487275268207</v>
      </c>
    </row>
    <row r="109" spans="1:7" ht="20" customHeight="1" x14ac:dyDescent="0.2">
      <c r="A109" s="76" t="s">
        <v>156</v>
      </c>
      <c r="B109" s="60"/>
      <c r="C109" s="60"/>
      <c r="D109" s="60"/>
      <c r="E109" s="60"/>
      <c r="F109" s="60">
        <v>3.137747200559006E-4</v>
      </c>
      <c r="G109" s="28">
        <f t="shared" si="4"/>
        <v>0.14262487275268207</v>
      </c>
    </row>
    <row r="110" spans="1:7" ht="20" customHeight="1" x14ac:dyDescent="0.2">
      <c r="A110" s="76" t="s">
        <v>412</v>
      </c>
      <c r="B110" s="60"/>
      <c r="C110" s="60"/>
      <c r="D110" s="60"/>
      <c r="E110" s="60"/>
      <c r="F110" s="60">
        <v>3.137747200559006E-4</v>
      </c>
      <c r="G110" s="28">
        <f t="shared" si="4"/>
        <v>0.14262487275268207</v>
      </c>
    </row>
    <row r="111" spans="1:7" ht="20" customHeight="1" x14ac:dyDescent="0.2">
      <c r="A111" s="76" t="s">
        <v>171</v>
      </c>
      <c r="B111" s="60"/>
      <c r="C111" s="60"/>
      <c r="D111" s="60"/>
      <c r="E111" s="60"/>
      <c r="F111" s="60">
        <v>3.137747200559006E-4</v>
      </c>
      <c r="G111" s="28">
        <f t="shared" si="4"/>
        <v>0.14262487275268207</v>
      </c>
    </row>
    <row r="112" spans="1:7" ht="20" customHeight="1" x14ac:dyDescent="0.2">
      <c r="A112" s="76" t="s">
        <v>416</v>
      </c>
      <c r="B112" s="60"/>
      <c r="C112" s="60"/>
      <c r="D112" s="60"/>
      <c r="E112" s="60"/>
      <c r="F112" s="60">
        <v>3.137747200559006E-4</v>
      </c>
      <c r="G112" s="28">
        <f t="shared" si="4"/>
        <v>0.14262487275268207</v>
      </c>
    </row>
    <row r="113" spans="1:7" ht="20" customHeight="1" x14ac:dyDescent="0.2">
      <c r="A113" s="76" t="s">
        <v>161</v>
      </c>
      <c r="B113" s="60"/>
      <c r="C113" s="60"/>
      <c r="D113" s="60"/>
      <c r="E113" s="60"/>
      <c r="F113" s="60">
        <v>3.137747200559006E-4</v>
      </c>
      <c r="G113" s="28">
        <f t="shared" si="4"/>
        <v>0.14262487275268207</v>
      </c>
    </row>
    <row r="114" spans="1:7" ht="20" customHeight="1" x14ac:dyDescent="0.2">
      <c r="A114" s="76" t="s">
        <v>322</v>
      </c>
      <c r="B114" s="60"/>
      <c r="C114" s="60"/>
      <c r="D114" s="60"/>
      <c r="E114" s="60"/>
      <c r="F114" s="60">
        <v>3.137747200559006E-4</v>
      </c>
      <c r="G114" s="28">
        <f t="shared" si="4"/>
        <v>0.14262487275268207</v>
      </c>
    </row>
    <row r="115" spans="1:7" ht="20" customHeight="1" x14ac:dyDescent="0.2">
      <c r="A115" s="76" t="s">
        <v>173</v>
      </c>
      <c r="B115" s="60"/>
      <c r="C115" s="60"/>
      <c r="D115" s="60"/>
      <c r="E115" s="60"/>
      <c r="F115" s="60">
        <v>3.137747200559006E-4</v>
      </c>
      <c r="G115" s="28">
        <f t="shared" si="4"/>
        <v>0.14262487275268207</v>
      </c>
    </row>
    <row r="116" spans="1:7" ht="20" customHeight="1" x14ac:dyDescent="0.2">
      <c r="A116" s="76" t="s">
        <v>303</v>
      </c>
      <c r="B116" s="60"/>
      <c r="C116" s="60"/>
      <c r="D116" s="60"/>
      <c r="E116" s="60"/>
      <c r="F116" s="60">
        <v>3.1387320553635947E-4</v>
      </c>
      <c r="G116" s="28">
        <f t="shared" si="4"/>
        <v>0.14266963888016337</v>
      </c>
    </row>
    <row r="117" spans="1:7" ht="20" customHeight="1" x14ac:dyDescent="0.2">
      <c r="A117" s="76" t="s">
        <v>185</v>
      </c>
      <c r="B117" s="60"/>
      <c r="C117" s="60"/>
      <c r="D117" s="60"/>
      <c r="E117" s="60"/>
      <c r="F117" s="60">
        <v>3.1387320553635947E-4</v>
      </c>
      <c r="G117" s="28">
        <f t="shared" si="4"/>
        <v>0.14266963888016337</v>
      </c>
    </row>
    <row r="118" spans="1:7" ht="20" customHeight="1" x14ac:dyDescent="0.2">
      <c r="A118" s="76" t="s">
        <v>368</v>
      </c>
      <c r="B118" s="60"/>
      <c r="C118" s="60"/>
      <c r="D118" s="60"/>
      <c r="E118" s="60"/>
      <c r="F118" s="60">
        <v>3.1387320553635947E-4</v>
      </c>
      <c r="G118" s="28">
        <f t="shared" si="4"/>
        <v>0.14266963888016337</v>
      </c>
    </row>
    <row r="119" spans="1:7" ht="20" customHeight="1" x14ac:dyDescent="0.2">
      <c r="A119" s="76" t="s">
        <v>284</v>
      </c>
      <c r="B119" s="60"/>
      <c r="C119" s="60"/>
      <c r="D119" s="60"/>
      <c r="E119" s="60"/>
      <c r="F119" s="60">
        <v>3.1394710829511026E-4</v>
      </c>
      <c r="G119" s="28">
        <f t="shared" si="4"/>
        <v>0.14270323104323193</v>
      </c>
    </row>
    <row r="120" spans="1:7" ht="20" customHeight="1" x14ac:dyDescent="0.2">
      <c r="A120" s="76" t="s">
        <v>372</v>
      </c>
      <c r="B120" s="60"/>
      <c r="C120" s="60"/>
      <c r="D120" s="60"/>
      <c r="E120" s="60"/>
      <c r="F120" s="60">
        <v>3.1397175286010387E-4</v>
      </c>
      <c r="G120" s="28">
        <f t="shared" si="4"/>
        <v>0.14271443311822901</v>
      </c>
    </row>
    <row r="121" spans="1:7" ht="20" customHeight="1" x14ac:dyDescent="0.2">
      <c r="A121" s="76" t="s">
        <v>276</v>
      </c>
      <c r="B121" s="60"/>
      <c r="C121" s="60"/>
      <c r="D121" s="60"/>
      <c r="E121" s="60"/>
      <c r="F121" s="60">
        <v>3.1397175286010387E-4</v>
      </c>
      <c r="G121" s="28">
        <f t="shared" si="4"/>
        <v>0.14271443311822901</v>
      </c>
    </row>
    <row r="122" spans="1:7" ht="20" customHeight="1" x14ac:dyDescent="0.2">
      <c r="A122" s="76" t="s">
        <v>131</v>
      </c>
      <c r="B122" s="60"/>
      <c r="C122" s="60"/>
      <c r="D122" s="60"/>
      <c r="E122" s="60"/>
      <c r="F122" s="60">
        <v>3.3311127148156968E-4</v>
      </c>
      <c r="G122" s="28">
        <f t="shared" si="4"/>
        <v>0.1514142143098044</v>
      </c>
    </row>
    <row r="123" spans="1:7" ht="20" customHeight="1" x14ac:dyDescent="0.2">
      <c r="A123" s="76" t="s">
        <v>342</v>
      </c>
      <c r="B123" s="60"/>
      <c r="C123" s="60"/>
      <c r="D123" s="60"/>
      <c r="E123" s="60"/>
      <c r="F123" s="60">
        <v>4.6750821545332152E-4</v>
      </c>
      <c r="G123" s="28">
        <f t="shared" si="4"/>
        <v>0.21250373429696431</v>
      </c>
    </row>
    <row r="124" spans="1:7" ht="20" customHeight="1" x14ac:dyDescent="0.2">
      <c r="A124" s="76" t="s">
        <v>285</v>
      </c>
      <c r="B124" s="60"/>
      <c r="C124" s="60"/>
      <c r="D124" s="60"/>
      <c r="E124" s="60"/>
      <c r="F124" s="60">
        <v>6.2762331194892969E-4</v>
      </c>
      <c r="G124" s="28">
        <f t="shared" si="4"/>
        <v>0.28528332361314984</v>
      </c>
    </row>
    <row r="125" spans="1:7" ht="20" customHeight="1" x14ac:dyDescent="0.2">
      <c r="A125" s="76" t="s">
        <v>208</v>
      </c>
      <c r="B125" s="60"/>
      <c r="C125" s="60"/>
      <c r="D125" s="60"/>
      <c r="E125" s="60"/>
      <c r="F125" s="60">
        <v>6.2762331194892969E-4</v>
      </c>
      <c r="G125" s="28">
        <f t="shared" ref="G125:G179" si="5">F125/(0.0022)</f>
        <v>0.28528332361314984</v>
      </c>
    </row>
    <row r="126" spans="1:7" ht="20" customHeight="1" x14ac:dyDescent="0.2">
      <c r="A126" s="76" t="s">
        <v>338</v>
      </c>
      <c r="B126" s="60"/>
      <c r="C126" s="60"/>
      <c r="D126" s="60"/>
      <c r="E126" s="60"/>
      <c r="F126" s="60">
        <v>6.2762331194892969E-4</v>
      </c>
      <c r="G126" s="28">
        <f t="shared" si="5"/>
        <v>0.28528332361314984</v>
      </c>
    </row>
    <row r="127" spans="1:7" ht="20" customHeight="1" x14ac:dyDescent="0.2">
      <c r="A127" s="76" t="s">
        <v>237</v>
      </c>
      <c r="B127" s="60"/>
      <c r="C127" s="60"/>
      <c r="D127" s="60"/>
      <c r="E127" s="60"/>
      <c r="F127" s="60">
        <v>6.2774647291598978E-4</v>
      </c>
      <c r="G127" s="28">
        <f t="shared" si="5"/>
        <v>0.28533930587090445</v>
      </c>
    </row>
    <row r="128" spans="1:7" ht="20" customHeight="1" x14ac:dyDescent="0.2">
      <c r="A128" s="76" t="s">
        <v>196</v>
      </c>
      <c r="B128" s="60"/>
      <c r="C128" s="60"/>
      <c r="D128" s="60"/>
      <c r="E128" s="60"/>
      <c r="F128" s="60">
        <v>6.2774647291598978E-4</v>
      </c>
      <c r="G128" s="28">
        <f t="shared" si="5"/>
        <v>0.28533930587090445</v>
      </c>
    </row>
    <row r="129" spans="1:7" ht="20" customHeight="1" x14ac:dyDescent="0.2">
      <c r="A129" s="76" t="s">
        <v>354</v>
      </c>
      <c r="B129" s="60"/>
      <c r="C129" s="60"/>
      <c r="D129" s="60"/>
      <c r="E129" s="60"/>
      <c r="F129" s="60">
        <v>6.2774647291598978E-4</v>
      </c>
      <c r="G129" s="28">
        <f t="shared" si="5"/>
        <v>0.28533930587090445</v>
      </c>
    </row>
    <row r="130" spans="1:7" ht="20" customHeight="1" x14ac:dyDescent="0.2">
      <c r="A130" s="76" t="s">
        <v>126</v>
      </c>
      <c r="B130" s="60"/>
      <c r="C130" s="60"/>
      <c r="D130" s="60"/>
      <c r="E130" s="60"/>
      <c r="F130" s="60">
        <v>6.2774647291598978E-4</v>
      </c>
      <c r="G130" s="28">
        <f t="shared" si="5"/>
        <v>0.28533930587090445</v>
      </c>
    </row>
    <row r="131" spans="1:7" ht="20" customHeight="1" x14ac:dyDescent="0.2">
      <c r="A131" s="76" t="s">
        <v>262</v>
      </c>
      <c r="B131" s="60"/>
      <c r="C131" s="60"/>
      <c r="D131" s="60"/>
      <c r="E131" s="60"/>
      <c r="F131" s="60">
        <v>6.2774647291598978E-4</v>
      </c>
      <c r="G131" s="28">
        <f t="shared" si="5"/>
        <v>0.28533930587090445</v>
      </c>
    </row>
    <row r="132" spans="1:7" ht="20" customHeight="1" x14ac:dyDescent="0.2">
      <c r="A132" s="76" t="s">
        <v>217</v>
      </c>
      <c r="B132" s="60"/>
      <c r="C132" s="60"/>
      <c r="D132" s="60"/>
      <c r="E132" s="60"/>
      <c r="F132" s="60">
        <v>6.2774647291598978E-4</v>
      </c>
      <c r="G132" s="28">
        <f t="shared" si="5"/>
        <v>0.28533930587090445</v>
      </c>
    </row>
    <row r="133" spans="1:7" ht="20" customHeight="1" x14ac:dyDescent="0.2">
      <c r="A133" s="76" t="s">
        <v>381</v>
      </c>
      <c r="B133" s="60"/>
      <c r="C133" s="60"/>
      <c r="D133" s="60"/>
      <c r="E133" s="60"/>
      <c r="F133" s="60">
        <v>6.2794356762176518E-4</v>
      </c>
      <c r="G133" s="28">
        <f t="shared" si="5"/>
        <v>0.28542889437352958</v>
      </c>
    </row>
    <row r="134" spans="1:7" ht="20" customHeight="1" x14ac:dyDescent="0.2">
      <c r="A134" s="76" t="s">
        <v>268</v>
      </c>
      <c r="B134" s="60"/>
      <c r="C134" s="60"/>
      <c r="D134" s="60"/>
      <c r="E134" s="60"/>
      <c r="F134" s="60">
        <v>6.2794356762176518E-4</v>
      </c>
      <c r="G134" s="28">
        <f t="shared" si="5"/>
        <v>0.28542889437352958</v>
      </c>
    </row>
    <row r="135" spans="1:7" ht="20" customHeight="1" x14ac:dyDescent="0.2">
      <c r="A135" s="76" t="s">
        <v>137</v>
      </c>
      <c r="B135" s="60"/>
      <c r="C135" s="60"/>
      <c r="D135" s="60"/>
      <c r="E135" s="60"/>
      <c r="F135" s="60">
        <v>6.4871887141010754E-4</v>
      </c>
      <c r="G135" s="28">
        <f t="shared" si="5"/>
        <v>0.29487221427732158</v>
      </c>
    </row>
    <row r="136" spans="1:7" ht="20" customHeight="1" x14ac:dyDescent="0.2">
      <c r="A136" s="76" t="s">
        <v>391</v>
      </c>
      <c r="B136" s="60"/>
      <c r="C136" s="60"/>
      <c r="D136" s="60"/>
      <c r="E136" s="60"/>
      <c r="F136" s="60">
        <v>9.4221133409613811E-4</v>
      </c>
      <c r="G136" s="28">
        <f t="shared" si="5"/>
        <v>0.42827787913460819</v>
      </c>
    </row>
    <row r="137" spans="1:7" ht="20" customHeight="1" x14ac:dyDescent="0.2">
      <c r="A137" s="76" t="s">
        <v>317</v>
      </c>
      <c r="B137" s="60"/>
      <c r="C137" s="60"/>
      <c r="D137" s="60"/>
      <c r="E137" s="60"/>
      <c r="F137" s="60">
        <v>9.4221133409613811E-4</v>
      </c>
      <c r="G137" s="28">
        <f t="shared" si="5"/>
        <v>0.42827787913460819</v>
      </c>
    </row>
    <row r="138" spans="1:7" ht="20" customHeight="1" x14ac:dyDescent="0.2">
      <c r="A138" s="76" t="s">
        <v>378</v>
      </c>
      <c r="B138" s="60"/>
      <c r="C138" s="60"/>
      <c r="D138" s="60"/>
      <c r="E138" s="60"/>
      <c r="F138" s="60">
        <v>9.4221133409613811E-4</v>
      </c>
      <c r="G138" s="28">
        <f t="shared" si="5"/>
        <v>0.42827787913460819</v>
      </c>
    </row>
    <row r="139" spans="1:7" ht="20" customHeight="1" x14ac:dyDescent="0.2">
      <c r="A139" s="76" t="s">
        <v>329</v>
      </c>
      <c r="B139" s="60"/>
      <c r="C139" s="60"/>
      <c r="D139" s="60"/>
      <c r="E139" s="60"/>
      <c r="F139" s="60">
        <v>9.4250734788566752E-4</v>
      </c>
      <c r="G139" s="28">
        <f t="shared" si="5"/>
        <v>0.42841243085712155</v>
      </c>
    </row>
    <row r="140" spans="1:7" ht="20" customHeight="1" x14ac:dyDescent="0.2">
      <c r="A140" s="76" t="s">
        <v>313</v>
      </c>
      <c r="B140" s="60"/>
      <c r="C140" s="60"/>
      <c r="D140" s="60"/>
      <c r="E140" s="60"/>
      <c r="F140" s="60">
        <v>1.2562820679415797E-3</v>
      </c>
      <c r="G140" s="28">
        <f t="shared" si="5"/>
        <v>0.57103730360980898</v>
      </c>
    </row>
    <row r="141" spans="1:7" ht="20" customHeight="1" x14ac:dyDescent="0.2">
      <c r="A141" s="76" t="s">
        <v>243</v>
      </c>
      <c r="B141" s="60"/>
      <c r="C141" s="60"/>
      <c r="D141" s="60"/>
      <c r="E141" s="60"/>
      <c r="F141" s="60">
        <v>1.5704268596794593E-3</v>
      </c>
      <c r="G141" s="28">
        <f t="shared" si="5"/>
        <v>0.71383039076339061</v>
      </c>
    </row>
    <row r="142" spans="1:7" ht="20" customHeight="1" x14ac:dyDescent="0.2">
      <c r="A142" s="76" t="s">
        <v>228</v>
      </c>
      <c r="B142" s="60"/>
      <c r="C142" s="60"/>
      <c r="D142" s="60"/>
      <c r="E142" s="60"/>
      <c r="F142" s="60">
        <v>1.5708464067221832E-3</v>
      </c>
      <c r="G142" s="28">
        <f t="shared" si="5"/>
        <v>0.71402109396462865</v>
      </c>
    </row>
    <row r="143" spans="1:7" ht="20" customHeight="1" x14ac:dyDescent="0.2">
      <c r="A143" s="76" t="s">
        <v>239</v>
      </c>
      <c r="B143" s="60"/>
      <c r="C143" s="60"/>
      <c r="D143" s="60"/>
      <c r="E143" s="60"/>
      <c r="F143" s="60">
        <v>1.5714139766689087E-3</v>
      </c>
      <c r="G143" s="28">
        <f t="shared" si="5"/>
        <v>0.71427908030404941</v>
      </c>
    </row>
    <row r="144" spans="1:7" ht="20" customHeight="1" x14ac:dyDescent="0.2">
      <c r="A144" s="76" t="s">
        <v>183</v>
      </c>
      <c r="B144" s="60"/>
      <c r="C144" s="60"/>
      <c r="D144" s="61"/>
      <c r="E144" s="61"/>
      <c r="F144" s="60">
        <v>1.8879821047675369E-3</v>
      </c>
      <c r="G144" s="28">
        <f t="shared" si="5"/>
        <v>0.85817368398524396</v>
      </c>
    </row>
    <row r="145" spans="1:7" ht="20" customHeight="1" x14ac:dyDescent="0.2">
      <c r="A145" s="76" t="s">
        <v>344</v>
      </c>
      <c r="B145" s="60"/>
      <c r="C145" s="60"/>
      <c r="D145" s="60"/>
      <c r="E145" s="60"/>
      <c r="F145" s="60">
        <v>1.9367357978983875E-3</v>
      </c>
      <c r="G145" s="28">
        <f t="shared" si="5"/>
        <v>0.88033445359017615</v>
      </c>
    </row>
    <row r="146" spans="1:7" ht="20" customHeight="1" x14ac:dyDescent="0.2">
      <c r="A146" s="76" t="s">
        <v>150</v>
      </c>
      <c r="B146" s="60"/>
      <c r="C146" s="60"/>
      <c r="D146" s="61"/>
      <c r="E146" s="61"/>
      <c r="F146" s="60">
        <v>2.2027207295985344E-3</v>
      </c>
      <c r="G146" s="28">
        <f t="shared" si="5"/>
        <v>1.0012366952720611</v>
      </c>
    </row>
    <row r="147" spans="1:7" ht="20" customHeight="1" x14ac:dyDescent="0.2">
      <c r="A147" s="76" t="s">
        <v>364</v>
      </c>
      <c r="B147" s="60"/>
      <c r="C147" s="60"/>
      <c r="D147" s="61"/>
      <c r="E147" s="61"/>
      <c r="F147" s="60">
        <v>2.2033400464736841E-3</v>
      </c>
      <c r="G147" s="28">
        <f t="shared" si="5"/>
        <v>1.0015182029425835</v>
      </c>
    </row>
    <row r="148" spans="1:7" ht="20" customHeight="1" x14ac:dyDescent="0.2">
      <c r="A148" s="76" t="s">
        <v>265</v>
      </c>
      <c r="B148" s="60"/>
      <c r="C148" s="60"/>
      <c r="D148" s="60"/>
      <c r="E148" s="60"/>
      <c r="F148" s="60">
        <v>2.5157285776835478E-3</v>
      </c>
      <c r="G148" s="28">
        <f t="shared" si="5"/>
        <v>1.143512989856158</v>
      </c>
    </row>
    <row r="149" spans="1:7" ht="20" customHeight="1" x14ac:dyDescent="0.2">
      <c r="A149" s="76" t="s">
        <v>230</v>
      </c>
      <c r="B149" s="60"/>
      <c r="C149" s="60"/>
      <c r="D149" s="60"/>
      <c r="E149" s="60"/>
      <c r="F149" s="60">
        <v>2.5189710571253505E-3</v>
      </c>
      <c r="G149" s="28">
        <f t="shared" si="5"/>
        <v>1.1449868441478865</v>
      </c>
    </row>
    <row r="150" spans="1:7" ht="20" customHeight="1" x14ac:dyDescent="0.2">
      <c r="A150" s="76" t="s">
        <v>204</v>
      </c>
      <c r="B150" s="60"/>
      <c r="C150" s="60"/>
      <c r="D150" s="60"/>
      <c r="E150" s="60"/>
      <c r="F150" s="60">
        <v>2.6345654357073133E-3</v>
      </c>
      <c r="G150" s="28">
        <f t="shared" si="5"/>
        <v>1.1975297435033241</v>
      </c>
    </row>
    <row r="151" spans="1:7" ht="20" customHeight="1" x14ac:dyDescent="0.2">
      <c r="A151" s="76" t="s">
        <v>399</v>
      </c>
      <c r="B151" s="60"/>
      <c r="C151" s="60"/>
      <c r="D151" s="60"/>
      <c r="E151" s="60"/>
      <c r="F151" s="60">
        <v>2.8320512659666241E-3</v>
      </c>
      <c r="G151" s="28">
        <f t="shared" si="5"/>
        <v>1.2872960299848291</v>
      </c>
    </row>
    <row r="152" spans="1:7" ht="20" customHeight="1" x14ac:dyDescent="0.2">
      <c r="A152" s="76" t="s">
        <v>343</v>
      </c>
      <c r="B152" s="60"/>
      <c r="C152" s="60"/>
      <c r="D152" s="61"/>
      <c r="E152" s="61"/>
      <c r="F152" s="60">
        <v>2.8322732219513646E-3</v>
      </c>
      <c r="G152" s="28">
        <f t="shared" si="5"/>
        <v>1.2873969190688019</v>
      </c>
    </row>
    <row r="153" spans="1:7" ht="20" customHeight="1" x14ac:dyDescent="0.2">
      <c r="A153" s="76" t="s">
        <v>280</v>
      </c>
      <c r="B153" s="60"/>
      <c r="C153" s="60"/>
      <c r="D153" s="61"/>
      <c r="E153" s="61"/>
      <c r="F153" s="60">
        <v>2.8346532616580931E-3</v>
      </c>
      <c r="G153" s="28">
        <f t="shared" si="5"/>
        <v>1.2884787552991332</v>
      </c>
    </row>
    <row r="154" spans="1:7" ht="20" customHeight="1" x14ac:dyDescent="0.2">
      <c r="A154" s="76" t="s">
        <v>392</v>
      </c>
      <c r="B154" s="60"/>
      <c r="C154" s="60"/>
      <c r="D154" s="61"/>
      <c r="E154" s="61"/>
      <c r="F154" s="60">
        <v>2.8346532616580931E-3</v>
      </c>
      <c r="G154" s="28">
        <f t="shared" si="5"/>
        <v>1.2884787552991332</v>
      </c>
    </row>
    <row r="155" spans="1:7" ht="20" customHeight="1" x14ac:dyDescent="0.2">
      <c r="A155" s="76" t="s">
        <v>124</v>
      </c>
      <c r="B155" s="60"/>
      <c r="C155" s="60"/>
      <c r="D155" s="61"/>
      <c r="E155" s="61"/>
      <c r="F155" s="60">
        <v>3.4668386395749636E-3</v>
      </c>
      <c r="G155" s="28">
        <f t="shared" si="5"/>
        <v>1.575835745261347</v>
      </c>
    </row>
    <row r="156" spans="1:7" ht="20" customHeight="1" x14ac:dyDescent="0.2">
      <c r="A156" s="76" t="s">
        <v>130</v>
      </c>
      <c r="B156" s="60"/>
      <c r="C156" s="60"/>
      <c r="D156" s="61"/>
      <c r="E156" s="61"/>
      <c r="F156" s="60">
        <v>3.4679316219346262E-3</v>
      </c>
      <c r="G156" s="28">
        <f t="shared" si="5"/>
        <v>1.57633255542483</v>
      </c>
    </row>
    <row r="157" spans="1:7" ht="20" customHeight="1" x14ac:dyDescent="0.2">
      <c r="A157" s="76" t="s">
        <v>314</v>
      </c>
      <c r="B157" s="60"/>
      <c r="C157" s="60"/>
      <c r="D157" s="60"/>
      <c r="E157" s="60"/>
      <c r="F157" s="60">
        <v>3.4909694335591383E-3</v>
      </c>
      <c r="G157" s="28">
        <f t="shared" si="5"/>
        <v>1.5868042879814264</v>
      </c>
    </row>
    <row r="158" spans="1:7" ht="20" customHeight="1" x14ac:dyDescent="0.2">
      <c r="A158" s="76" t="s">
        <v>302</v>
      </c>
      <c r="B158" s="60"/>
      <c r="C158" s="60"/>
      <c r="D158" s="61"/>
      <c r="E158" s="61"/>
      <c r="F158" s="60">
        <v>3.7819225170018897E-3</v>
      </c>
      <c r="G158" s="28">
        <f t="shared" si="5"/>
        <v>1.7190556895463134</v>
      </c>
    </row>
    <row r="159" spans="1:7" ht="20" customHeight="1" x14ac:dyDescent="0.2">
      <c r="A159" s="76" t="s">
        <v>202</v>
      </c>
      <c r="B159" s="60"/>
      <c r="C159" s="60"/>
      <c r="D159" s="61"/>
      <c r="E159" s="61"/>
      <c r="F159" s="60">
        <v>4.1023376012749944E-3</v>
      </c>
      <c r="G159" s="28">
        <f t="shared" si="5"/>
        <v>1.8646989096704518</v>
      </c>
    </row>
    <row r="160" spans="1:7" ht="20" customHeight="1" x14ac:dyDescent="0.2">
      <c r="A160" s="76" t="s">
        <v>187</v>
      </c>
      <c r="B160" s="60"/>
      <c r="C160" s="60"/>
      <c r="D160" s="61"/>
      <c r="E160" s="61"/>
      <c r="F160" s="60">
        <v>4.1283181495594097E-3</v>
      </c>
      <c r="G160" s="28">
        <f t="shared" si="5"/>
        <v>1.8765082497997316</v>
      </c>
    </row>
    <row r="161" spans="1:7" ht="20" customHeight="1" x14ac:dyDescent="0.2">
      <c r="A161" s="76" t="s">
        <v>275</v>
      </c>
      <c r="B161" s="60"/>
      <c r="C161" s="60"/>
      <c r="D161" s="61"/>
      <c r="E161" s="61"/>
      <c r="F161" s="60">
        <v>4.4190145608584124E-3</v>
      </c>
      <c r="G161" s="28">
        <f t="shared" si="5"/>
        <v>2.0086429822083693</v>
      </c>
    </row>
    <row r="162" spans="1:7" ht="20" customHeight="1" x14ac:dyDescent="0.2">
      <c r="A162" s="76" t="s">
        <v>182</v>
      </c>
      <c r="B162" s="60"/>
      <c r="C162" s="60"/>
      <c r="D162" s="61"/>
      <c r="E162" s="61"/>
      <c r="F162" s="60">
        <v>5.0553353240597116E-3</v>
      </c>
      <c r="G162" s="28">
        <f t="shared" si="5"/>
        <v>2.2978796927544143</v>
      </c>
    </row>
    <row r="163" spans="1:7" ht="20" customHeight="1" x14ac:dyDescent="0.2">
      <c r="A163" s="76" t="s">
        <v>345</v>
      </c>
      <c r="B163" s="60"/>
      <c r="C163" s="60"/>
      <c r="D163" s="61"/>
      <c r="E163" s="61"/>
      <c r="F163" s="60">
        <v>5.3657059128256598E-3</v>
      </c>
      <c r="G163" s="28">
        <f t="shared" si="5"/>
        <v>2.4389572331025726</v>
      </c>
    </row>
    <row r="164" spans="1:7" ht="20" customHeight="1" x14ac:dyDescent="0.2">
      <c r="A164" s="76" t="s">
        <v>260</v>
      </c>
      <c r="B164" s="60"/>
      <c r="C164" s="60"/>
      <c r="D164" s="61"/>
      <c r="E164" s="61"/>
      <c r="F164" s="60">
        <v>5.37129968021916E-3</v>
      </c>
      <c r="G164" s="28">
        <f t="shared" si="5"/>
        <v>2.4414998546450728</v>
      </c>
    </row>
    <row r="165" spans="1:7" ht="20" customHeight="1" x14ac:dyDescent="0.2">
      <c r="A165" s="76" t="s">
        <v>211</v>
      </c>
      <c r="B165" s="60"/>
      <c r="C165" s="60"/>
      <c r="D165" s="61"/>
      <c r="E165" s="61"/>
      <c r="F165" s="60">
        <v>6.0020025493391395E-3</v>
      </c>
      <c r="G165" s="28">
        <f t="shared" si="5"/>
        <v>2.7281829769723358</v>
      </c>
    </row>
    <row r="166" spans="1:7" ht="20" customHeight="1" x14ac:dyDescent="0.2">
      <c r="A166" s="76" t="s">
        <v>135</v>
      </c>
      <c r="B166" s="60"/>
      <c r="C166" s="60"/>
      <c r="D166" s="60"/>
      <c r="E166" s="60"/>
      <c r="F166" s="60">
        <v>6.0114976597670303E-3</v>
      </c>
      <c r="G166" s="28">
        <f t="shared" si="5"/>
        <v>2.7324989362577408</v>
      </c>
    </row>
    <row r="167" spans="1:7" ht="20" customHeight="1" x14ac:dyDescent="0.2">
      <c r="A167" s="76" t="s">
        <v>244</v>
      </c>
      <c r="B167" s="60"/>
      <c r="C167" s="60"/>
      <c r="D167" s="60"/>
      <c r="E167" s="60"/>
      <c r="F167" s="60">
        <v>6.0244386113646421E-3</v>
      </c>
      <c r="G167" s="28">
        <f t="shared" si="5"/>
        <v>2.7383811869839279</v>
      </c>
    </row>
    <row r="168" spans="1:7" ht="20" customHeight="1" x14ac:dyDescent="0.2">
      <c r="A168" s="76" t="s">
        <v>330</v>
      </c>
      <c r="B168" s="60"/>
      <c r="C168" s="60"/>
      <c r="D168" s="60"/>
      <c r="E168" s="60"/>
      <c r="F168" s="60">
        <v>6.3251950410828815E-3</v>
      </c>
      <c r="G168" s="28">
        <f t="shared" si="5"/>
        <v>2.8750886550376733</v>
      </c>
    </row>
    <row r="169" spans="1:7" ht="20" customHeight="1" x14ac:dyDescent="0.2">
      <c r="A169" s="76" t="s">
        <v>413</v>
      </c>
      <c r="B169" s="60"/>
      <c r="C169" s="60"/>
      <c r="D169" s="61"/>
      <c r="E169" s="61"/>
      <c r="F169" s="60">
        <v>6.3312763097625631E-3</v>
      </c>
      <c r="G169" s="28">
        <f t="shared" si="5"/>
        <v>2.8778528680738922</v>
      </c>
    </row>
    <row r="170" spans="1:7" ht="20" customHeight="1" x14ac:dyDescent="0.2">
      <c r="A170" s="76" t="s">
        <v>373</v>
      </c>
      <c r="B170" s="60"/>
      <c r="C170" s="60"/>
      <c r="D170" s="60"/>
      <c r="E170" s="60"/>
      <c r="F170" s="60">
        <v>6.6308668239692609E-3</v>
      </c>
      <c r="G170" s="28">
        <f t="shared" si="5"/>
        <v>3.0140303745314823</v>
      </c>
    </row>
    <row r="171" spans="1:7" ht="20" customHeight="1" x14ac:dyDescent="0.2">
      <c r="A171" s="76" t="s">
        <v>365</v>
      </c>
      <c r="B171" s="60"/>
      <c r="C171" s="60"/>
      <c r="D171" s="61"/>
      <c r="E171" s="61"/>
      <c r="F171" s="60">
        <v>6.6520571352898421E-3</v>
      </c>
      <c r="G171" s="28">
        <f t="shared" si="5"/>
        <v>3.0236623342226552</v>
      </c>
    </row>
    <row r="172" spans="1:7" ht="20" customHeight="1" x14ac:dyDescent="0.2">
      <c r="A172" s="76" t="s">
        <v>320</v>
      </c>
      <c r="B172" s="60"/>
      <c r="C172" s="60"/>
      <c r="D172" s="61"/>
      <c r="E172" s="61"/>
      <c r="F172" s="60">
        <v>6.9556082294488959E-3</v>
      </c>
      <c r="G172" s="28">
        <f t="shared" si="5"/>
        <v>3.1616401042949525</v>
      </c>
    </row>
    <row r="173" spans="1:7" ht="20" customHeight="1" x14ac:dyDescent="0.2">
      <c r="A173" s="76" t="s">
        <v>192</v>
      </c>
      <c r="B173" s="60"/>
      <c r="C173" s="60"/>
      <c r="D173" s="61"/>
      <c r="E173" s="61"/>
      <c r="F173" s="60">
        <v>6.9628061408141808E-3</v>
      </c>
      <c r="G173" s="28">
        <f t="shared" si="5"/>
        <v>3.1649118821882638</v>
      </c>
    </row>
    <row r="174" spans="1:7" ht="20" customHeight="1" x14ac:dyDescent="0.2">
      <c r="A174" s="76" t="s">
        <v>148</v>
      </c>
      <c r="B174" s="60"/>
      <c r="C174" s="60"/>
      <c r="D174" s="60"/>
      <c r="E174" s="60"/>
      <c r="F174" s="60">
        <v>7.0935356690509533E-3</v>
      </c>
      <c r="G174" s="28">
        <f t="shared" si="5"/>
        <v>3.2243343950231602</v>
      </c>
    </row>
    <row r="175" spans="1:7" ht="20" customHeight="1" x14ac:dyDescent="0.2">
      <c r="A175" s="76" t="s">
        <v>146</v>
      </c>
      <c r="B175" s="60"/>
      <c r="C175" s="60"/>
      <c r="D175" s="61"/>
      <c r="E175" s="61"/>
      <c r="F175" s="60">
        <v>7.6095317812312222E-3</v>
      </c>
      <c r="G175" s="28">
        <f t="shared" si="5"/>
        <v>3.458878082377828</v>
      </c>
    </row>
    <row r="176" spans="1:7" ht="20" customHeight="1" x14ac:dyDescent="0.2">
      <c r="A176" s="76" t="s">
        <v>367</v>
      </c>
      <c r="B176" s="60"/>
      <c r="C176" s="60"/>
      <c r="D176" s="61"/>
      <c r="E176" s="61"/>
      <c r="F176" s="60">
        <v>7.9116314652616163E-3</v>
      </c>
      <c r="G176" s="28">
        <f t="shared" si="5"/>
        <v>3.5961961205734618</v>
      </c>
    </row>
    <row r="177" spans="1:7" ht="20" customHeight="1" x14ac:dyDescent="0.2">
      <c r="A177" s="76" t="s">
        <v>190</v>
      </c>
      <c r="B177" s="60"/>
      <c r="C177" s="60"/>
      <c r="D177" s="61"/>
      <c r="E177" s="61"/>
      <c r="F177" s="60">
        <v>8.5646730509796667E-3</v>
      </c>
      <c r="G177" s="28">
        <f t="shared" si="5"/>
        <v>3.8930332049907572</v>
      </c>
    </row>
    <row r="178" spans="1:7" ht="20" customHeight="1" x14ac:dyDescent="0.2">
      <c r="A178" s="76" t="s">
        <v>247</v>
      </c>
      <c r="B178" s="60"/>
      <c r="C178" s="60"/>
      <c r="D178" s="60"/>
      <c r="E178" s="60"/>
      <c r="F178" s="60">
        <v>1.0002080618656031E-2</v>
      </c>
      <c r="G178" s="28">
        <f t="shared" si="5"/>
        <v>4.5464002812072861</v>
      </c>
    </row>
    <row r="179" spans="1:7" ht="20" customHeight="1" x14ac:dyDescent="0.2">
      <c r="A179" s="76" t="s">
        <v>226</v>
      </c>
      <c r="B179" s="60"/>
      <c r="C179" s="60"/>
      <c r="D179" s="61"/>
      <c r="E179" s="61"/>
      <c r="F179" s="60">
        <v>1.3071748349717558E-2</v>
      </c>
      <c r="G179" s="28">
        <f t="shared" si="5"/>
        <v>5.9417037953261627</v>
      </c>
    </row>
    <row r="180" spans="1:7" ht="20" customHeight="1" x14ac:dyDescent="0.2">
      <c r="A180" s="76"/>
      <c r="B180" s="60"/>
      <c r="C180" s="60"/>
      <c r="D180" s="60"/>
      <c r="E180" s="60"/>
      <c r="F180" s="60"/>
      <c r="G180" s="28"/>
    </row>
    <row r="181" spans="1:7" ht="20.25" customHeight="1" x14ac:dyDescent="0.15">
      <c r="A181" s="80"/>
      <c r="B181" s="30"/>
      <c r="C181" s="30"/>
      <c r="D181" s="30"/>
      <c r="E181" s="30"/>
      <c r="F181" s="30"/>
      <c r="G181" s="31"/>
    </row>
    <row r="182" spans="1:7" ht="20.25" customHeight="1" x14ac:dyDescent="0.15">
      <c r="A182" s="80"/>
      <c r="B182" s="69" t="s">
        <v>588</v>
      </c>
      <c r="C182" s="69" t="s">
        <v>588</v>
      </c>
      <c r="D182" s="69" t="s">
        <v>588</v>
      </c>
      <c r="E182" s="69" t="s">
        <v>588</v>
      </c>
      <c r="F182" s="69" t="s">
        <v>588</v>
      </c>
      <c r="G182" s="31"/>
    </row>
    <row r="183" spans="1:7" ht="20.25" customHeight="1" x14ac:dyDescent="0.15">
      <c r="A183" s="80"/>
      <c r="B183" s="77">
        <v>5.87</v>
      </c>
      <c r="C183" s="47">
        <v>6.87</v>
      </c>
      <c r="D183" s="47">
        <v>1.93</v>
      </c>
      <c r="E183" s="47">
        <v>3.73</v>
      </c>
      <c r="F183" s="47">
        <v>0.78</v>
      </c>
      <c r="G183" s="31"/>
    </row>
    <row r="184" spans="1:7" ht="20.25" customHeight="1" x14ac:dyDescent="0.15">
      <c r="A184" s="80"/>
      <c r="B184" s="69" t="s">
        <v>589</v>
      </c>
      <c r="C184" s="69" t="s">
        <v>589</v>
      </c>
      <c r="D184" s="69" t="s">
        <v>589</v>
      </c>
      <c r="E184" s="69" t="s">
        <v>589</v>
      </c>
      <c r="F184" s="69" t="s">
        <v>589</v>
      </c>
      <c r="G184" s="31"/>
    </row>
    <row r="185" spans="1:7" ht="20.25" customHeight="1" x14ac:dyDescent="0.15">
      <c r="A185" s="80"/>
      <c r="B185" s="78">
        <v>5.09</v>
      </c>
      <c r="C185" s="75">
        <v>3.55</v>
      </c>
      <c r="D185" s="75">
        <v>2.2599999999999998</v>
      </c>
      <c r="E185" s="75">
        <v>1.46</v>
      </c>
      <c r="F185" s="75">
        <v>1.19</v>
      </c>
      <c r="G185" s="31"/>
    </row>
    <row r="186" spans="1:7" ht="20" customHeight="1" x14ac:dyDescent="0.15"/>
    <row r="187" spans="1:7" ht="20" customHeight="1" x14ac:dyDescent="0.15"/>
    <row r="188" spans="1:7" ht="20" customHeight="1" x14ac:dyDescent="0.15"/>
    <row r="189" spans="1:7" ht="20" customHeight="1" x14ac:dyDescent="0.15"/>
    <row r="190" spans="1:7" ht="20" customHeight="1" x14ac:dyDescent="0.15"/>
    <row r="191" spans="1:7" ht="20" customHeight="1" x14ac:dyDescent="0.15"/>
    <row r="192" spans="1:7" ht="20" customHeight="1" x14ac:dyDescent="0.15"/>
    <row r="193" ht="20" customHeight="1" x14ac:dyDescent="0.15"/>
    <row r="194" ht="20" customHeight="1" x14ac:dyDescent="0.15"/>
    <row r="195" ht="20" customHeight="1" x14ac:dyDescent="0.15"/>
    <row r="196" ht="20" customHeight="1" x14ac:dyDescent="0.15"/>
    <row r="197" ht="20" customHeight="1" x14ac:dyDescent="0.15"/>
    <row r="198" ht="20" customHeight="1" x14ac:dyDescent="0.15"/>
    <row r="199" ht="20" customHeight="1" x14ac:dyDescent="0.15"/>
    <row r="200" ht="20" customHeight="1" x14ac:dyDescent="0.15"/>
    <row r="201" ht="20" customHeight="1" x14ac:dyDescent="0.15"/>
    <row r="202" ht="20" customHeight="1" x14ac:dyDescent="0.15"/>
    <row r="203" ht="20" customHeight="1" x14ac:dyDescent="0.15"/>
    <row r="204" ht="20" customHeight="1" x14ac:dyDescent="0.15"/>
    <row r="205" ht="20" customHeight="1" x14ac:dyDescent="0.15"/>
    <row r="206" ht="20" customHeight="1" x14ac:dyDescent="0.15"/>
    <row r="207" ht="20" customHeight="1" x14ac:dyDescent="0.15"/>
    <row r="208" ht="20" customHeight="1" x14ac:dyDescent="0.15"/>
    <row r="209" ht="20" customHeight="1" x14ac:dyDescent="0.15"/>
    <row r="210" ht="20" customHeight="1" x14ac:dyDescent="0.15"/>
    <row r="211" ht="20" customHeight="1" x14ac:dyDescent="0.15"/>
    <row r="212" ht="20" customHeight="1" x14ac:dyDescent="0.15"/>
    <row r="213" ht="20" customHeight="1" x14ac:dyDescent="0.15"/>
    <row r="214" ht="20" customHeight="1" x14ac:dyDescent="0.15"/>
    <row r="215" ht="20" customHeight="1" x14ac:dyDescent="0.15"/>
    <row r="216" ht="20" customHeight="1" x14ac:dyDescent="0.15"/>
    <row r="217" ht="20" customHeight="1" x14ac:dyDescent="0.15"/>
    <row r="218" ht="20" customHeight="1" x14ac:dyDescent="0.15"/>
    <row r="219" ht="20" customHeight="1" x14ac:dyDescent="0.15"/>
    <row r="220" ht="20" customHeight="1" x14ac:dyDescent="0.15"/>
    <row r="221" ht="20" customHeight="1" x14ac:dyDescent="0.15"/>
    <row r="222" ht="20" customHeight="1" x14ac:dyDescent="0.15"/>
    <row r="223" ht="20" customHeight="1" x14ac:dyDescent="0.15"/>
    <row r="224" ht="20" customHeight="1" x14ac:dyDescent="0.15"/>
    <row r="225" ht="20" customHeight="1" x14ac:dyDescent="0.15"/>
    <row r="226" ht="20" customHeight="1" x14ac:dyDescent="0.15"/>
    <row r="227" ht="20" customHeight="1" x14ac:dyDescent="0.15"/>
    <row r="228" ht="20" customHeight="1" x14ac:dyDescent="0.15"/>
    <row r="229" ht="20" customHeight="1" x14ac:dyDescent="0.15"/>
    <row r="230" ht="20" customHeight="1" x14ac:dyDescent="0.15"/>
    <row r="231" ht="20" customHeight="1" x14ac:dyDescent="0.15"/>
    <row r="232" ht="20" customHeight="1" x14ac:dyDescent="0.15"/>
    <row r="233" ht="20" customHeight="1" x14ac:dyDescent="0.15"/>
    <row r="234" ht="20" customHeight="1" x14ac:dyDescent="0.15"/>
    <row r="235" ht="20" customHeight="1" x14ac:dyDescent="0.15"/>
    <row r="236" ht="20" customHeight="1" x14ac:dyDescent="0.15"/>
    <row r="237" ht="20" customHeight="1" x14ac:dyDescent="0.15"/>
    <row r="238" ht="20" customHeight="1" x14ac:dyDescent="0.15"/>
    <row r="239" ht="20" customHeight="1" x14ac:dyDescent="0.15"/>
    <row r="240" ht="20" customHeight="1" x14ac:dyDescent="0.15"/>
    <row r="241" ht="20" customHeight="1" x14ac:dyDescent="0.15"/>
    <row r="242" ht="20" customHeight="1" x14ac:dyDescent="0.15"/>
    <row r="243" ht="20" customHeight="1" x14ac:dyDescent="0.15"/>
    <row r="244" ht="20" customHeight="1" x14ac:dyDescent="0.15"/>
    <row r="245" ht="20" customHeight="1" x14ac:dyDescent="0.15"/>
    <row r="246" ht="20" customHeight="1" x14ac:dyDescent="0.15"/>
    <row r="247" ht="20" customHeight="1" x14ac:dyDescent="0.15"/>
    <row r="248" ht="20" customHeight="1" x14ac:dyDescent="0.15"/>
    <row r="249" ht="20" customHeight="1" x14ac:dyDescent="0.15"/>
    <row r="250" ht="20" customHeight="1" x14ac:dyDescent="0.15"/>
    <row r="251" ht="20" customHeight="1" x14ac:dyDescent="0.15"/>
    <row r="252" ht="20" customHeight="1" x14ac:dyDescent="0.15"/>
    <row r="253" ht="20" customHeight="1" x14ac:dyDescent="0.15"/>
    <row r="254" ht="20" customHeight="1" x14ac:dyDescent="0.15"/>
    <row r="255" ht="20" customHeight="1" x14ac:dyDescent="0.15"/>
    <row r="256" ht="20" customHeight="1" x14ac:dyDescent="0.15"/>
    <row r="257" ht="20" customHeight="1" x14ac:dyDescent="0.15"/>
    <row r="258" ht="20" customHeight="1" x14ac:dyDescent="0.15"/>
    <row r="259" ht="20" customHeight="1" x14ac:dyDescent="0.15"/>
    <row r="260" ht="20" customHeight="1" x14ac:dyDescent="0.15"/>
    <row r="261" ht="20" customHeight="1" x14ac:dyDescent="0.15"/>
    <row r="262" ht="20" customHeight="1" x14ac:dyDescent="0.15"/>
    <row r="263" ht="20" customHeight="1" x14ac:dyDescent="0.15"/>
    <row r="264" ht="20" customHeight="1" x14ac:dyDescent="0.15"/>
    <row r="265" ht="20" customHeight="1" x14ac:dyDescent="0.15"/>
    <row r="266" ht="20" customHeight="1" x14ac:dyDescent="0.15"/>
    <row r="267" ht="20" customHeight="1" x14ac:dyDescent="0.15"/>
    <row r="268" ht="20" customHeight="1" x14ac:dyDescent="0.15"/>
    <row r="269" ht="20" customHeight="1" x14ac:dyDescent="0.15"/>
    <row r="270" ht="20" customHeight="1" x14ac:dyDescent="0.15"/>
    <row r="271" ht="20" customHeight="1" x14ac:dyDescent="0.15"/>
    <row r="272" ht="20" customHeight="1" x14ac:dyDescent="0.15"/>
    <row r="273" ht="20" customHeight="1" x14ac:dyDescent="0.15"/>
    <row r="274" ht="20" customHeight="1" x14ac:dyDescent="0.15"/>
    <row r="275" ht="20" customHeight="1" x14ac:dyDescent="0.15"/>
    <row r="276" ht="20" customHeight="1" x14ac:dyDescent="0.15"/>
    <row r="277" ht="20" customHeight="1" x14ac:dyDescent="0.15"/>
    <row r="278" ht="20" customHeight="1" x14ac:dyDescent="0.15"/>
    <row r="279" ht="20" customHeight="1" x14ac:dyDescent="0.15"/>
    <row r="280" ht="20" customHeight="1" x14ac:dyDescent="0.15"/>
    <row r="281" ht="20" customHeight="1" x14ac:dyDescent="0.15"/>
    <row r="282" ht="20" customHeight="1" x14ac:dyDescent="0.15"/>
    <row r="283" ht="20" customHeight="1" x14ac:dyDescent="0.15"/>
    <row r="284" ht="20" customHeight="1" x14ac:dyDescent="0.15"/>
    <row r="285" ht="20" customHeight="1" x14ac:dyDescent="0.15"/>
    <row r="286" ht="20" customHeight="1" x14ac:dyDescent="0.15"/>
    <row r="287" ht="20" customHeight="1" x14ac:dyDescent="0.15"/>
    <row r="288" ht="20" customHeight="1" x14ac:dyDescent="0.15"/>
    <row r="289" ht="20" customHeight="1" x14ac:dyDescent="0.15"/>
    <row r="290" ht="20" customHeight="1" x14ac:dyDescent="0.15"/>
    <row r="291" ht="20" customHeight="1" x14ac:dyDescent="0.15"/>
    <row r="292" ht="20" customHeight="1" x14ac:dyDescent="0.15"/>
    <row r="293" ht="20" customHeight="1" x14ac:dyDescent="0.15"/>
    <row r="294" ht="20" customHeight="1" x14ac:dyDescent="0.15"/>
    <row r="295" ht="20" customHeight="1" x14ac:dyDescent="0.15"/>
    <row r="296" ht="20" customHeight="1" x14ac:dyDescent="0.15"/>
    <row r="297" ht="20" customHeight="1" x14ac:dyDescent="0.15"/>
    <row r="298" ht="20" customHeight="1" x14ac:dyDescent="0.15"/>
    <row r="299" ht="20" customHeight="1" x14ac:dyDescent="0.15"/>
    <row r="300" ht="20" customHeight="1" x14ac:dyDescent="0.15"/>
    <row r="301" ht="20" customHeight="1" x14ac:dyDescent="0.15"/>
    <row r="302" ht="20" customHeight="1" x14ac:dyDescent="0.15"/>
    <row r="303" ht="20" customHeight="1" x14ac:dyDescent="0.15"/>
    <row r="304" ht="20" customHeight="1" x14ac:dyDescent="0.15"/>
    <row r="305" ht="20" customHeight="1" x14ac:dyDescent="0.15"/>
    <row r="306" ht="20" customHeight="1" x14ac:dyDescent="0.15"/>
    <row r="307" ht="20" customHeight="1" x14ac:dyDescent="0.15"/>
    <row r="308" ht="20" customHeight="1" x14ac:dyDescent="0.15"/>
    <row r="309" ht="20" customHeight="1" x14ac:dyDescent="0.15"/>
    <row r="310" ht="20" customHeight="1" x14ac:dyDescent="0.15"/>
    <row r="311" ht="20" customHeight="1" x14ac:dyDescent="0.15"/>
    <row r="312" ht="20" customHeight="1" x14ac:dyDescent="0.15"/>
    <row r="313" ht="20" customHeight="1" x14ac:dyDescent="0.15"/>
    <row r="314" ht="20" customHeight="1" x14ac:dyDescent="0.15"/>
    <row r="315" ht="20" customHeight="1" x14ac:dyDescent="0.15"/>
    <row r="316" ht="20" customHeight="1" x14ac:dyDescent="0.15"/>
    <row r="317" ht="20" customHeight="1" x14ac:dyDescent="0.15"/>
    <row r="318" ht="20" customHeight="1" x14ac:dyDescent="0.15"/>
    <row r="319" ht="20" customHeight="1" x14ac:dyDescent="0.15"/>
    <row r="320" ht="20" customHeight="1" x14ac:dyDescent="0.15"/>
    <row r="321" ht="20" customHeight="1" x14ac:dyDescent="0.15"/>
    <row r="322" ht="20" customHeight="1" x14ac:dyDescent="0.15"/>
    <row r="323" ht="20" customHeight="1" x14ac:dyDescent="0.15"/>
    <row r="324" ht="20" customHeight="1" x14ac:dyDescent="0.15"/>
    <row r="325" ht="20" customHeight="1" x14ac:dyDescent="0.15"/>
    <row r="326" ht="20" customHeight="1" x14ac:dyDescent="0.15"/>
    <row r="327" ht="20" customHeight="1" x14ac:dyDescent="0.15"/>
    <row r="328" ht="20" customHeight="1" x14ac:dyDescent="0.15"/>
    <row r="329" ht="20" customHeight="1" x14ac:dyDescent="0.15"/>
    <row r="330" ht="20" customHeight="1" x14ac:dyDescent="0.15"/>
    <row r="331" ht="20" customHeight="1" x14ac:dyDescent="0.15"/>
    <row r="332" ht="20" customHeight="1" x14ac:dyDescent="0.15"/>
    <row r="333" ht="20" customHeight="1" x14ac:dyDescent="0.15"/>
    <row r="334" ht="20" customHeight="1" x14ac:dyDescent="0.15"/>
    <row r="335" ht="20" customHeight="1" x14ac:dyDescent="0.15"/>
    <row r="336" ht="20" customHeight="1" x14ac:dyDescent="0.15"/>
  </sheetData>
  <sortState xmlns:xlrd2="http://schemas.microsoft.com/office/spreadsheetml/2017/richdata2" ref="A60:F179">
    <sortCondition ref="F60:F179"/>
  </sortState>
  <mergeCells count="1">
    <mergeCell ref="A1: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675F9-B46A-594A-B403-CF2B8EFE82B8}">
  <dimension ref="A1:I149"/>
  <sheetViews>
    <sheetView topLeftCell="A132" workbookViewId="0">
      <selection activeCell="A2" sqref="A2:XFD149"/>
    </sheetView>
  </sheetViews>
  <sheetFormatPr baseColWidth="10" defaultColWidth="22.5" defaultRowHeight="29" customHeight="1" x14ac:dyDescent="0.15"/>
  <cols>
    <col min="1" max="1" width="41.1640625" style="50" customWidth="1"/>
    <col min="2" max="16384" width="22.5" style="50"/>
  </cols>
  <sheetData>
    <row r="1" spans="1:9" ht="29" customHeight="1" x14ac:dyDescent="0.15">
      <c r="A1" s="89" t="s">
        <v>1191</v>
      </c>
      <c r="B1" s="90"/>
      <c r="C1" s="90"/>
      <c r="D1" s="90"/>
      <c r="E1" s="90"/>
      <c r="F1" s="90"/>
      <c r="G1" s="90"/>
      <c r="H1" s="91"/>
      <c r="I1" s="81"/>
    </row>
    <row r="2" spans="1:9" ht="19" x14ac:dyDescent="0.15">
      <c r="A2" s="26" t="s">
        <v>0</v>
      </c>
      <c r="B2" s="26" t="s">
        <v>1165</v>
      </c>
      <c r="C2" s="26" t="s">
        <v>1166</v>
      </c>
      <c r="D2" s="26" t="s">
        <v>1167</v>
      </c>
      <c r="E2" s="26" t="s">
        <v>1168</v>
      </c>
      <c r="F2" s="26" t="s">
        <v>1169</v>
      </c>
      <c r="G2" s="26" t="s">
        <v>1175</v>
      </c>
      <c r="H2" s="26" t="s">
        <v>1176</v>
      </c>
      <c r="I2" s="64" t="s">
        <v>587</v>
      </c>
    </row>
    <row r="3" spans="1:9" ht="18" x14ac:dyDescent="0.2">
      <c r="A3" s="76" t="s">
        <v>323</v>
      </c>
      <c r="B3" s="60">
        <v>0</v>
      </c>
      <c r="C3" s="60"/>
      <c r="D3" s="60"/>
      <c r="E3" s="60"/>
      <c r="F3" s="60"/>
      <c r="G3" s="60"/>
      <c r="H3" s="60"/>
      <c r="I3" s="28">
        <f>B3/(0.0022)</f>
        <v>0</v>
      </c>
    </row>
    <row r="4" spans="1:9" ht="18" x14ac:dyDescent="0.2">
      <c r="A4" s="76" t="s">
        <v>241</v>
      </c>
      <c r="B4" s="60">
        <v>0</v>
      </c>
      <c r="C4" s="60"/>
      <c r="D4" s="60"/>
      <c r="E4" s="60"/>
      <c r="F4" s="60"/>
      <c r="G4" s="60"/>
      <c r="H4" s="60"/>
      <c r="I4" s="28">
        <f t="shared" ref="I4:I13" si="0">B4/(0.0022)</f>
        <v>0</v>
      </c>
    </row>
    <row r="5" spans="1:9" ht="18" x14ac:dyDescent="0.2">
      <c r="A5" s="76" t="s">
        <v>206</v>
      </c>
      <c r="B5" s="60">
        <v>1.9880727346830505E-3</v>
      </c>
      <c r="C5" s="60"/>
      <c r="D5" s="60"/>
      <c r="E5" s="60"/>
      <c r="F5" s="60"/>
      <c r="G5" s="60"/>
      <c r="H5" s="60"/>
      <c r="I5" s="28">
        <f t="shared" si="0"/>
        <v>0.90366942485593205</v>
      </c>
    </row>
    <row r="6" spans="1:9" ht="18" x14ac:dyDescent="0.2">
      <c r="A6" s="76" t="s">
        <v>263</v>
      </c>
      <c r="B6" s="60">
        <v>1.9880727346830505E-3</v>
      </c>
      <c r="C6" s="60"/>
      <c r="D6" s="60"/>
      <c r="E6" s="60"/>
      <c r="F6" s="60"/>
      <c r="G6" s="60"/>
      <c r="H6" s="60"/>
      <c r="I6" s="28">
        <f t="shared" si="0"/>
        <v>0.90366942485593205</v>
      </c>
    </row>
    <row r="7" spans="1:9" ht="18" x14ac:dyDescent="0.2">
      <c r="A7" s="76" t="s">
        <v>293</v>
      </c>
      <c r="B7" s="60">
        <v>2.6538430118752399E-3</v>
      </c>
      <c r="C7" s="60"/>
      <c r="D7" s="60"/>
      <c r="E7" s="60"/>
      <c r="F7" s="60"/>
      <c r="G7" s="60"/>
      <c r="H7" s="60"/>
      <c r="I7" s="28">
        <f t="shared" si="0"/>
        <v>1.2062922781251089</v>
      </c>
    </row>
    <row r="8" spans="1:9" ht="18" x14ac:dyDescent="0.2">
      <c r="A8" s="76" t="s">
        <v>176</v>
      </c>
      <c r="B8" s="60">
        <v>3.3191791047278061E-3</v>
      </c>
      <c r="C8" s="60"/>
      <c r="D8" s="60"/>
      <c r="E8" s="60"/>
      <c r="F8" s="60"/>
      <c r="G8" s="60"/>
      <c r="H8" s="60"/>
      <c r="I8" s="28">
        <f t="shared" si="0"/>
        <v>1.5087177748762755</v>
      </c>
    </row>
    <row r="9" spans="1:9" ht="18" x14ac:dyDescent="0.2">
      <c r="A9" s="76" t="s">
        <v>350</v>
      </c>
      <c r="B9" s="60">
        <v>4.6533871162223643E-3</v>
      </c>
      <c r="C9" s="60"/>
      <c r="D9" s="60"/>
      <c r="E9" s="60"/>
      <c r="F9" s="60"/>
      <c r="G9" s="60"/>
      <c r="H9" s="60"/>
      <c r="I9" s="28">
        <f t="shared" si="0"/>
        <v>2.1151759619192565</v>
      </c>
    </row>
    <row r="10" spans="1:9" ht="18" x14ac:dyDescent="0.2">
      <c r="A10" s="76" t="s">
        <v>326</v>
      </c>
      <c r="B10" s="60">
        <v>4.6572611350918459E-3</v>
      </c>
      <c r="C10" s="60"/>
      <c r="D10" s="60"/>
      <c r="E10" s="60"/>
      <c r="F10" s="60"/>
      <c r="G10" s="60"/>
      <c r="H10" s="60"/>
      <c r="I10" s="28">
        <f t="shared" si="0"/>
        <v>2.1169368795872026</v>
      </c>
    </row>
    <row r="11" spans="1:9" ht="18" x14ac:dyDescent="0.2">
      <c r="A11" s="76" t="s">
        <v>422</v>
      </c>
      <c r="B11" s="60">
        <v>6.0094086368620743E-3</v>
      </c>
      <c r="C11" s="60"/>
      <c r="D11" s="60"/>
      <c r="E11" s="60"/>
      <c r="F11" s="60"/>
      <c r="G11" s="60"/>
      <c r="H11" s="60"/>
      <c r="I11" s="28">
        <f t="shared" si="0"/>
        <v>2.7315493803918516</v>
      </c>
    </row>
    <row r="12" spans="1:9" ht="18" x14ac:dyDescent="0.2">
      <c r="A12" s="76" t="s">
        <v>269</v>
      </c>
      <c r="B12" s="60">
        <v>6.66085625579E-3</v>
      </c>
      <c r="C12" s="60"/>
      <c r="D12" s="60"/>
      <c r="E12" s="60"/>
      <c r="F12" s="60"/>
      <c r="G12" s="60"/>
      <c r="H12" s="60"/>
      <c r="I12" s="28">
        <f t="shared" si="0"/>
        <v>3.0276619344499998</v>
      </c>
    </row>
    <row r="13" spans="1:9" ht="18" x14ac:dyDescent="0.2">
      <c r="A13" s="76" t="s">
        <v>296</v>
      </c>
      <c r="B13" s="60">
        <v>1.1374695883569543E-2</v>
      </c>
      <c r="C13" s="60"/>
      <c r="D13" s="60"/>
      <c r="E13" s="60"/>
      <c r="F13" s="60"/>
      <c r="G13" s="60"/>
      <c r="H13" s="60"/>
      <c r="I13" s="28">
        <f t="shared" si="0"/>
        <v>5.170316310713428</v>
      </c>
    </row>
    <row r="14" spans="1:9" ht="18" x14ac:dyDescent="0.2">
      <c r="A14" s="76" t="s">
        <v>222</v>
      </c>
      <c r="B14" s="60"/>
      <c r="C14" s="60">
        <v>0</v>
      </c>
      <c r="D14" s="60"/>
      <c r="E14" s="60"/>
      <c r="F14" s="60"/>
      <c r="G14" s="60"/>
      <c r="H14" s="60"/>
      <c r="I14" s="28">
        <f>C14/(0.0022)</f>
        <v>0</v>
      </c>
    </row>
    <row r="15" spans="1:9" ht="18" x14ac:dyDescent="0.2">
      <c r="A15" s="76" t="s">
        <v>271</v>
      </c>
      <c r="B15" s="60"/>
      <c r="C15" s="60">
        <v>0</v>
      </c>
      <c r="D15" s="60"/>
      <c r="E15" s="60"/>
      <c r="F15" s="60"/>
      <c r="G15" s="60"/>
      <c r="H15" s="60"/>
      <c r="I15" s="28">
        <f t="shared" ref="I15:I20" si="1">C15/(0.0022)</f>
        <v>0</v>
      </c>
    </row>
    <row r="16" spans="1:9" ht="18" x14ac:dyDescent="0.2">
      <c r="A16" s="76" t="s">
        <v>390</v>
      </c>
      <c r="B16" s="60"/>
      <c r="C16" s="60">
        <v>6.6445192502687599E-4</v>
      </c>
      <c r="D16" s="60"/>
      <c r="E16" s="60"/>
      <c r="F16" s="60"/>
      <c r="G16" s="60"/>
      <c r="H16" s="60"/>
      <c r="I16" s="28">
        <f t="shared" si="1"/>
        <v>0.30202360228494363</v>
      </c>
    </row>
    <row r="17" spans="1:9" ht="18" x14ac:dyDescent="0.2">
      <c r="A17" s="76" t="s">
        <v>227</v>
      </c>
      <c r="B17" s="60"/>
      <c r="C17" s="60">
        <v>8.2781475863059374E-4</v>
      </c>
      <c r="D17" s="60"/>
      <c r="E17" s="60"/>
      <c r="F17" s="60"/>
      <c r="G17" s="60"/>
      <c r="H17" s="60"/>
      <c r="I17" s="28">
        <f t="shared" si="1"/>
        <v>0.37627943574117895</v>
      </c>
    </row>
    <row r="18" spans="1:9" ht="18" x14ac:dyDescent="0.2">
      <c r="A18" s="76" t="s">
        <v>402</v>
      </c>
      <c r="B18" s="60"/>
      <c r="C18" s="60">
        <v>4.0030215317236433E-3</v>
      </c>
      <c r="D18" s="60"/>
      <c r="E18" s="60"/>
      <c r="F18" s="60"/>
      <c r="G18" s="60"/>
      <c r="H18" s="60"/>
      <c r="I18" s="28">
        <f t="shared" si="1"/>
        <v>1.8195552416925651</v>
      </c>
    </row>
    <row r="19" spans="1:9" ht="18" x14ac:dyDescent="0.2">
      <c r="A19" s="76" t="s">
        <v>94</v>
      </c>
      <c r="B19" s="60"/>
      <c r="C19" s="60">
        <v>6.6935403912297044E-3</v>
      </c>
      <c r="D19" s="60"/>
      <c r="E19" s="60"/>
      <c r="F19" s="60"/>
      <c r="G19" s="60"/>
      <c r="H19" s="60"/>
      <c r="I19" s="28">
        <f t="shared" si="1"/>
        <v>3.0425183596498653</v>
      </c>
    </row>
    <row r="20" spans="1:9" ht="18" x14ac:dyDescent="0.2">
      <c r="A20" s="76" t="s">
        <v>309</v>
      </c>
      <c r="B20" s="60"/>
      <c r="C20" s="60">
        <v>2.6581340087199819E-2</v>
      </c>
      <c r="D20" s="60"/>
      <c r="E20" s="60"/>
      <c r="F20" s="60"/>
      <c r="G20" s="60"/>
      <c r="H20" s="60"/>
      <c r="I20" s="28">
        <f t="shared" si="1"/>
        <v>12.082427312363553</v>
      </c>
    </row>
    <row r="21" spans="1:9" ht="18" x14ac:dyDescent="0.2">
      <c r="A21" s="76" t="s">
        <v>312</v>
      </c>
      <c r="B21" s="60"/>
      <c r="C21" s="60"/>
      <c r="D21" s="60">
        <v>1.3170898518746711E-3</v>
      </c>
      <c r="E21" s="60"/>
      <c r="F21" s="60"/>
      <c r="G21" s="60"/>
      <c r="H21" s="60"/>
      <c r="I21" s="28">
        <f>D21/(0.0022)</f>
        <v>0.59867720539757774</v>
      </c>
    </row>
    <row r="22" spans="1:9" ht="18" x14ac:dyDescent="0.2">
      <c r="A22" s="76" t="s">
        <v>360</v>
      </c>
      <c r="B22" s="60"/>
      <c r="C22" s="60"/>
      <c r="D22" s="60">
        <v>1.3170898518746711E-3</v>
      </c>
      <c r="E22" s="60"/>
      <c r="F22" s="60"/>
      <c r="G22" s="60"/>
      <c r="H22" s="60"/>
      <c r="I22" s="28">
        <f t="shared" ref="I22:I33" si="2">D22/(0.0022)</f>
        <v>0.59867720539757774</v>
      </c>
    </row>
    <row r="23" spans="1:9" ht="18" x14ac:dyDescent="0.2">
      <c r="A23" s="76" t="s">
        <v>281</v>
      </c>
      <c r="B23" s="60"/>
      <c r="C23" s="60"/>
      <c r="D23" s="60">
        <v>1.9762857285037798E-3</v>
      </c>
      <c r="E23" s="60"/>
      <c r="F23" s="60"/>
      <c r="G23" s="60"/>
      <c r="H23" s="60"/>
      <c r="I23" s="28">
        <f t="shared" si="2"/>
        <v>0.89831169477444528</v>
      </c>
    </row>
    <row r="24" spans="1:9" ht="18" x14ac:dyDescent="0.2">
      <c r="A24" s="76" t="s">
        <v>180</v>
      </c>
      <c r="B24" s="60"/>
      <c r="C24" s="60"/>
      <c r="D24" s="60">
        <v>2.6363518309652501E-3</v>
      </c>
      <c r="E24" s="60"/>
      <c r="F24" s="60"/>
      <c r="G24" s="60"/>
      <c r="H24" s="60"/>
      <c r="I24" s="28">
        <f t="shared" si="2"/>
        <v>1.1983417413478408</v>
      </c>
    </row>
    <row r="25" spans="1:9" ht="18" x14ac:dyDescent="0.2">
      <c r="A25" s="76" t="s">
        <v>291</v>
      </c>
      <c r="B25" s="60"/>
      <c r="C25" s="60"/>
      <c r="D25" s="60">
        <v>3.2972904599231131E-3</v>
      </c>
      <c r="E25" s="60"/>
      <c r="F25" s="60"/>
      <c r="G25" s="60"/>
      <c r="H25" s="60"/>
      <c r="I25" s="28">
        <f t="shared" si="2"/>
        <v>1.4987683908741423</v>
      </c>
    </row>
    <row r="26" spans="1:9" ht="18" x14ac:dyDescent="0.2">
      <c r="A26" s="76" t="s">
        <v>294</v>
      </c>
      <c r="B26" s="60"/>
      <c r="C26" s="60"/>
      <c r="D26" s="60">
        <v>3.2972904599231131E-3</v>
      </c>
      <c r="E26" s="60"/>
      <c r="F26" s="60"/>
      <c r="G26" s="60"/>
      <c r="H26" s="60"/>
      <c r="I26" s="28">
        <f t="shared" si="2"/>
        <v>1.4987683908741423</v>
      </c>
    </row>
    <row r="27" spans="1:9" ht="18" x14ac:dyDescent="0.2">
      <c r="A27" s="76" t="s">
        <v>389</v>
      </c>
      <c r="B27" s="60"/>
      <c r="C27" s="60"/>
      <c r="D27" s="60">
        <v>3.2972904599231131E-3</v>
      </c>
      <c r="E27" s="60"/>
      <c r="F27" s="60"/>
      <c r="G27" s="60"/>
      <c r="H27" s="60"/>
      <c r="I27" s="28">
        <f t="shared" si="2"/>
        <v>1.4987683908741423</v>
      </c>
    </row>
    <row r="28" spans="1:9" ht="18" x14ac:dyDescent="0.2">
      <c r="A28" s="76" t="s">
        <v>113</v>
      </c>
      <c r="B28" s="60"/>
      <c r="C28" s="60"/>
      <c r="D28" s="60">
        <v>3.3016450628478703E-3</v>
      </c>
      <c r="E28" s="60"/>
      <c r="F28" s="60"/>
      <c r="G28" s="60"/>
      <c r="H28" s="60"/>
      <c r="I28" s="28">
        <f t="shared" si="2"/>
        <v>1.5007477558399409</v>
      </c>
    </row>
    <row r="29" spans="1:9" ht="18" x14ac:dyDescent="0.2">
      <c r="A29" s="76" t="s">
        <v>193</v>
      </c>
      <c r="B29" s="60"/>
      <c r="C29" s="60"/>
      <c r="D29" s="60">
        <v>3.9581207445232329E-3</v>
      </c>
      <c r="E29" s="60"/>
      <c r="F29" s="60"/>
      <c r="G29" s="60"/>
      <c r="H29" s="60"/>
      <c r="I29" s="28">
        <f t="shared" si="2"/>
        <v>1.7991457929651058</v>
      </c>
    </row>
    <row r="30" spans="1:9" ht="18" x14ac:dyDescent="0.2">
      <c r="A30" s="76" t="s">
        <v>319</v>
      </c>
      <c r="B30" s="60"/>
      <c r="C30" s="60"/>
      <c r="D30" s="60">
        <v>3.959103925177291E-3</v>
      </c>
      <c r="E30" s="60"/>
      <c r="F30" s="60"/>
      <c r="G30" s="60"/>
      <c r="H30" s="60"/>
      <c r="I30" s="28">
        <f t="shared" si="2"/>
        <v>1.7995926932624049</v>
      </c>
    </row>
    <row r="31" spans="1:9" ht="18" x14ac:dyDescent="0.2">
      <c r="A31" s="76" t="s">
        <v>141</v>
      </c>
      <c r="B31" s="60"/>
      <c r="C31" s="60"/>
      <c r="D31" s="60">
        <v>5.2853646497428575E-3</v>
      </c>
      <c r="E31" s="60"/>
      <c r="F31" s="60"/>
      <c r="G31" s="60"/>
      <c r="H31" s="60"/>
      <c r="I31" s="28">
        <f t="shared" si="2"/>
        <v>2.4024384771558442</v>
      </c>
    </row>
    <row r="32" spans="1:9" ht="18" x14ac:dyDescent="0.2">
      <c r="A32" s="76" t="s">
        <v>147</v>
      </c>
      <c r="B32" s="60"/>
      <c r="C32" s="60"/>
      <c r="D32" s="60">
        <v>2.3578562794265893E-2</v>
      </c>
      <c r="E32" s="60"/>
      <c r="F32" s="60"/>
      <c r="G32" s="60"/>
      <c r="H32" s="60"/>
      <c r="I32" s="28">
        <f t="shared" si="2"/>
        <v>10.717528542848132</v>
      </c>
    </row>
    <row r="33" spans="1:9" ht="18" x14ac:dyDescent="0.2">
      <c r="A33" s="76" t="s">
        <v>233</v>
      </c>
      <c r="B33" s="60"/>
      <c r="C33" s="60"/>
      <c r="D33" s="60">
        <v>4.3484253489311779E-2</v>
      </c>
      <c r="E33" s="60"/>
      <c r="F33" s="60"/>
      <c r="G33" s="60"/>
      <c r="H33" s="60"/>
      <c r="I33" s="28">
        <f t="shared" si="2"/>
        <v>19.765569767868989</v>
      </c>
    </row>
    <row r="34" spans="1:9" ht="18" x14ac:dyDescent="0.2">
      <c r="A34" s="76" t="s">
        <v>167</v>
      </c>
      <c r="B34" s="60"/>
      <c r="C34" s="60"/>
      <c r="D34" s="60"/>
      <c r="E34" s="60">
        <v>1.9697990020401015E-3</v>
      </c>
      <c r="F34" s="60"/>
      <c r="G34" s="60"/>
      <c r="H34" s="60"/>
      <c r="I34" s="28">
        <f>E34/(0.0022)</f>
        <v>0.89536318274550064</v>
      </c>
    </row>
    <row r="35" spans="1:9" ht="18" x14ac:dyDescent="0.2">
      <c r="A35" s="76" t="s">
        <v>401</v>
      </c>
      <c r="B35" s="60"/>
      <c r="C35" s="60"/>
      <c r="D35" s="60"/>
      <c r="E35" s="60">
        <v>1.9697990020401015E-3</v>
      </c>
      <c r="F35" s="60"/>
      <c r="G35" s="60"/>
      <c r="H35" s="60"/>
      <c r="I35" s="28">
        <f t="shared" ref="I35:I52" si="3">E35/(0.0022)</f>
        <v>0.89536318274550064</v>
      </c>
    </row>
    <row r="36" spans="1:9" ht="18" x14ac:dyDescent="0.2">
      <c r="A36" s="76" t="s">
        <v>340</v>
      </c>
      <c r="B36" s="60"/>
      <c r="C36" s="60"/>
      <c r="D36" s="60"/>
      <c r="E36" s="60">
        <v>1.9723891455081704E-3</v>
      </c>
      <c r="F36" s="60"/>
      <c r="G36" s="60"/>
      <c r="H36" s="60"/>
      <c r="I36" s="28">
        <f t="shared" si="3"/>
        <v>0.89654052068553192</v>
      </c>
    </row>
    <row r="37" spans="1:9" ht="18" x14ac:dyDescent="0.2">
      <c r="A37" s="76" t="s">
        <v>143</v>
      </c>
      <c r="B37" s="60"/>
      <c r="C37" s="60"/>
      <c r="D37" s="60"/>
      <c r="E37" s="60">
        <v>2.6264013114298125E-3</v>
      </c>
      <c r="F37" s="60"/>
      <c r="G37" s="60"/>
      <c r="H37" s="60"/>
      <c r="I37" s="28">
        <f t="shared" si="3"/>
        <v>1.1938187779226419</v>
      </c>
    </row>
    <row r="38" spans="1:9" ht="18" x14ac:dyDescent="0.2">
      <c r="A38" s="76" t="s">
        <v>116</v>
      </c>
      <c r="B38" s="60"/>
      <c r="C38" s="60"/>
      <c r="D38" s="60"/>
      <c r="E38" s="60">
        <v>2.6267235237674045E-3</v>
      </c>
      <c r="F38" s="60"/>
      <c r="G38" s="60"/>
      <c r="H38" s="60"/>
      <c r="I38" s="28">
        <f t="shared" si="3"/>
        <v>1.193965238076093</v>
      </c>
    </row>
    <row r="39" spans="1:9" ht="18" x14ac:dyDescent="0.2">
      <c r="A39" s="76" t="s">
        <v>331</v>
      </c>
      <c r="B39" s="60"/>
      <c r="C39" s="60"/>
      <c r="D39" s="60"/>
      <c r="E39" s="60">
        <v>2.6281269444135319E-3</v>
      </c>
      <c r="F39" s="60"/>
      <c r="G39" s="60"/>
      <c r="H39" s="60"/>
      <c r="I39" s="28">
        <f t="shared" si="3"/>
        <v>1.1946031565516053</v>
      </c>
    </row>
    <row r="40" spans="1:9" ht="18" x14ac:dyDescent="0.2">
      <c r="A40" s="76" t="s">
        <v>362</v>
      </c>
      <c r="B40" s="60"/>
      <c r="C40" s="60"/>
      <c r="D40" s="60"/>
      <c r="E40" s="60">
        <v>2.6298548464898644E-3</v>
      </c>
      <c r="F40" s="60"/>
      <c r="G40" s="60"/>
      <c r="H40" s="60"/>
      <c r="I40" s="28">
        <f t="shared" si="3"/>
        <v>1.195388566586302</v>
      </c>
    </row>
    <row r="41" spans="1:9" ht="18" x14ac:dyDescent="0.2">
      <c r="A41" s="76" t="s">
        <v>352</v>
      </c>
      <c r="B41" s="60"/>
      <c r="C41" s="60"/>
      <c r="D41" s="60"/>
      <c r="E41" s="60">
        <v>3.2873228210426784E-3</v>
      </c>
      <c r="F41" s="60"/>
      <c r="G41" s="60"/>
      <c r="H41" s="60"/>
      <c r="I41" s="28">
        <f t="shared" si="3"/>
        <v>1.4942376459284901</v>
      </c>
    </row>
    <row r="42" spans="1:9" ht="18" x14ac:dyDescent="0.2">
      <c r="A42" s="76" t="s">
        <v>295</v>
      </c>
      <c r="B42" s="60"/>
      <c r="C42" s="60"/>
      <c r="D42" s="60"/>
      <c r="E42" s="60">
        <v>3.9425235524378505E-3</v>
      </c>
      <c r="F42" s="60"/>
      <c r="G42" s="60"/>
      <c r="H42" s="60"/>
      <c r="I42" s="28">
        <f t="shared" si="3"/>
        <v>1.7920561601990228</v>
      </c>
    </row>
    <row r="43" spans="1:9" ht="18" x14ac:dyDescent="0.2">
      <c r="A43" s="76" t="s">
        <v>300</v>
      </c>
      <c r="B43" s="60"/>
      <c r="C43" s="60"/>
      <c r="D43" s="60"/>
      <c r="E43" s="60">
        <v>4.6052957151382573E-3</v>
      </c>
      <c r="F43" s="60"/>
      <c r="G43" s="60"/>
      <c r="H43" s="60"/>
      <c r="I43" s="28">
        <f t="shared" si="3"/>
        <v>2.093316234153753</v>
      </c>
    </row>
    <row r="44" spans="1:9" ht="18" x14ac:dyDescent="0.2">
      <c r="A44" s="76" t="s">
        <v>234</v>
      </c>
      <c r="B44" s="60"/>
      <c r="C44" s="60"/>
      <c r="D44" s="60"/>
      <c r="E44" s="60">
        <v>7.2656496442687528E-3</v>
      </c>
      <c r="F44" s="60"/>
      <c r="G44" s="60"/>
      <c r="H44" s="60"/>
      <c r="I44" s="28">
        <f t="shared" si="3"/>
        <v>3.3025680201221603</v>
      </c>
    </row>
    <row r="45" spans="1:9" ht="18" x14ac:dyDescent="0.2">
      <c r="A45" s="76" t="s">
        <v>90</v>
      </c>
      <c r="B45" s="60"/>
      <c r="C45" s="60"/>
      <c r="D45" s="60"/>
      <c r="E45" s="60">
        <v>7.2656496442687528E-3</v>
      </c>
      <c r="F45" s="60"/>
      <c r="G45" s="60"/>
      <c r="H45" s="60"/>
      <c r="I45" s="28">
        <f t="shared" si="3"/>
        <v>3.3025680201221603</v>
      </c>
    </row>
    <row r="46" spans="1:9" ht="18" x14ac:dyDescent="0.2">
      <c r="A46" s="76" t="s">
        <v>95</v>
      </c>
      <c r="B46" s="60"/>
      <c r="C46" s="60"/>
      <c r="D46" s="60"/>
      <c r="E46" s="60">
        <v>7.2685673891568769E-3</v>
      </c>
      <c r="F46" s="60"/>
      <c r="G46" s="60"/>
      <c r="H46" s="60"/>
      <c r="I46" s="28">
        <f t="shared" si="3"/>
        <v>3.3038942677985803</v>
      </c>
    </row>
    <row r="47" spans="1:9" ht="18" x14ac:dyDescent="0.2">
      <c r="A47" s="76" t="s">
        <v>420</v>
      </c>
      <c r="B47" s="60"/>
      <c r="C47" s="60"/>
      <c r="D47" s="60"/>
      <c r="E47" s="60">
        <v>7.276558540605574E-3</v>
      </c>
      <c r="F47" s="60"/>
      <c r="G47" s="60"/>
      <c r="H47" s="60"/>
      <c r="I47" s="28">
        <f t="shared" si="3"/>
        <v>3.3075266093661697</v>
      </c>
    </row>
    <row r="48" spans="1:9" ht="18" x14ac:dyDescent="0.2">
      <c r="A48" s="76" t="s">
        <v>254</v>
      </c>
      <c r="B48" s="60"/>
      <c r="C48" s="60"/>
      <c r="D48" s="60"/>
      <c r="E48" s="60">
        <v>7.9432253060377402E-3</v>
      </c>
      <c r="F48" s="60"/>
      <c r="G48" s="60"/>
      <c r="H48" s="60"/>
      <c r="I48" s="28">
        <f t="shared" si="3"/>
        <v>3.6105569572898819</v>
      </c>
    </row>
    <row r="49" spans="1:9" ht="18" x14ac:dyDescent="0.2">
      <c r="A49" s="76" t="s">
        <v>120</v>
      </c>
      <c r="B49" s="60"/>
      <c r="C49" s="60"/>
      <c r="D49" s="60"/>
      <c r="E49" s="60">
        <v>9.9327160496635591E-3</v>
      </c>
      <c r="F49" s="60"/>
      <c r="G49" s="60"/>
      <c r="H49" s="60"/>
      <c r="I49" s="28">
        <f t="shared" si="3"/>
        <v>4.5148709316652536</v>
      </c>
    </row>
    <row r="50" spans="1:9" ht="18" x14ac:dyDescent="0.2">
      <c r="A50" s="76" t="s">
        <v>393</v>
      </c>
      <c r="B50" s="60"/>
      <c r="C50" s="60"/>
      <c r="D50" s="60"/>
      <c r="E50" s="60">
        <v>1.327736195542646E-2</v>
      </c>
      <c r="F50" s="60"/>
      <c r="G50" s="60"/>
      <c r="H50" s="60"/>
      <c r="I50" s="28">
        <f t="shared" si="3"/>
        <v>6.0351645251938448</v>
      </c>
    </row>
    <row r="51" spans="1:9" ht="18" x14ac:dyDescent="0.2">
      <c r="A51" s="76" t="s">
        <v>153</v>
      </c>
      <c r="B51" s="60"/>
      <c r="C51" s="60"/>
      <c r="D51" s="60"/>
      <c r="E51" s="60">
        <v>1.8759318556227995E-2</v>
      </c>
      <c r="F51" s="60"/>
      <c r="G51" s="60"/>
      <c r="H51" s="60"/>
      <c r="I51" s="28">
        <f t="shared" si="3"/>
        <v>8.5269629801036331</v>
      </c>
    </row>
    <row r="52" spans="1:9" ht="18" x14ac:dyDescent="0.2">
      <c r="A52" s="76" t="s">
        <v>366</v>
      </c>
      <c r="B52" s="60"/>
      <c r="C52" s="60"/>
      <c r="D52" s="60"/>
      <c r="E52" s="60">
        <v>1.9403453267744303E-2</v>
      </c>
      <c r="F52" s="60"/>
      <c r="G52" s="60"/>
      <c r="H52" s="60"/>
      <c r="I52" s="28">
        <f t="shared" si="3"/>
        <v>8.819751485338319</v>
      </c>
    </row>
    <row r="53" spans="1:9" ht="18" x14ac:dyDescent="0.2">
      <c r="A53" s="76" t="s">
        <v>215</v>
      </c>
      <c r="B53" s="60"/>
      <c r="C53" s="60"/>
      <c r="D53" s="60"/>
      <c r="E53" s="60"/>
      <c r="F53" s="60">
        <v>0</v>
      </c>
      <c r="G53" s="60"/>
      <c r="H53" s="60"/>
      <c r="I53" s="28">
        <f>F53/(0.0022)</f>
        <v>0</v>
      </c>
    </row>
    <row r="54" spans="1:9" ht="18" x14ac:dyDescent="0.2">
      <c r="A54" s="76" t="s">
        <v>175</v>
      </c>
      <c r="B54" s="60"/>
      <c r="C54" s="60"/>
      <c r="D54" s="60"/>
      <c r="E54" s="60"/>
      <c r="F54" s="60">
        <v>0</v>
      </c>
      <c r="G54" s="60"/>
      <c r="H54" s="60"/>
      <c r="I54" s="28">
        <f t="shared" ref="I54:I80" si="4">F54/(0.0022)</f>
        <v>0</v>
      </c>
    </row>
    <row r="55" spans="1:9" ht="18" x14ac:dyDescent="0.2">
      <c r="A55" s="76" t="s">
        <v>152</v>
      </c>
      <c r="B55" s="60"/>
      <c r="C55" s="60"/>
      <c r="D55" s="60"/>
      <c r="E55" s="60"/>
      <c r="F55" s="60">
        <v>0</v>
      </c>
      <c r="G55" s="60"/>
      <c r="H55" s="60"/>
      <c r="I55" s="28">
        <f t="shared" si="4"/>
        <v>0</v>
      </c>
    </row>
    <row r="56" spans="1:9" ht="18" x14ac:dyDescent="0.2">
      <c r="A56" s="76" t="s">
        <v>166</v>
      </c>
      <c r="B56" s="60"/>
      <c r="C56" s="60"/>
      <c r="D56" s="60"/>
      <c r="E56" s="60"/>
      <c r="F56" s="60">
        <v>0</v>
      </c>
      <c r="G56" s="60"/>
      <c r="H56" s="60"/>
      <c r="I56" s="28">
        <f t="shared" si="4"/>
        <v>0</v>
      </c>
    </row>
    <row r="57" spans="1:9" ht="18" x14ac:dyDescent="0.2">
      <c r="A57" s="76" t="s">
        <v>189</v>
      </c>
      <c r="B57" s="60"/>
      <c r="C57" s="60"/>
      <c r="D57" s="60"/>
      <c r="E57" s="60"/>
      <c r="F57" s="60">
        <v>0</v>
      </c>
      <c r="G57" s="60"/>
      <c r="H57" s="60"/>
      <c r="I57" s="28">
        <f t="shared" si="4"/>
        <v>0</v>
      </c>
    </row>
    <row r="58" spans="1:9" ht="18" x14ac:dyDescent="0.2">
      <c r="A58" s="76" t="s">
        <v>311</v>
      </c>
      <c r="B58" s="60"/>
      <c r="C58" s="60"/>
      <c r="D58" s="60"/>
      <c r="E58" s="60"/>
      <c r="F58" s="60">
        <v>0</v>
      </c>
      <c r="G58" s="60"/>
      <c r="H58" s="60"/>
      <c r="I58" s="28">
        <f t="shared" si="4"/>
        <v>0</v>
      </c>
    </row>
    <row r="59" spans="1:9" ht="18" x14ac:dyDescent="0.2">
      <c r="A59" s="76" t="s">
        <v>286</v>
      </c>
      <c r="B59" s="60"/>
      <c r="C59" s="60"/>
      <c r="D59" s="60"/>
      <c r="E59" s="60"/>
      <c r="F59" s="60">
        <v>0</v>
      </c>
      <c r="G59" s="60"/>
      <c r="H59" s="60"/>
      <c r="I59" s="28">
        <f t="shared" si="4"/>
        <v>0</v>
      </c>
    </row>
    <row r="60" spans="1:9" ht="18" x14ac:dyDescent="0.2">
      <c r="A60" s="76" t="s">
        <v>332</v>
      </c>
      <c r="B60" s="60"/>
      <c r="C60" s="60"/>
      <c r="D60" s="60"/>
      <c r="E60" s="60"/>
      <c r="F60" s="60">
        <v>0</v>
      </c>
      <c r="G60" s="60"/>
      <c r="H60" s="60"/>
      <c r="I60" s="28">
        <f t="shared" si="4"/>
        <v>0</v>
      </c>
    </row>
    <row r="61" spans="1:9" ht="18" x14ac:dyDescent="0.2">
      <c r="A61" s="76" t="s">
        <v>232</v>
      </c>
      <c r="B61" s="60"/>
      <c r="C61" s="60"/>
      <c r="D61" s="60"/>
      <c r="E61" s="60"/>
      <c r="F61" s="60">
        <v>0</v>
      </c>
      <c r="G61" s="60"/>
      <c r="H61" s="60"/>
      <c r="I61" s="28">
        <f t="shared" si="4"/>
        <v>0</v>
      </c>
    </row>
    <row r="62" spans="1:9" ht="18" x14ac:dyDescent="0.2">
      <c r="A62" s="76" t="s">
        <v>310</v>
      </c>
      <c r="B62" s="60"/>
      <c r="C62" s="60"/>
      <c r="D62" s="60"/>
      <c r="E62" s="60"/>
      <c r="F62" s="60">
        <v>0</v>
      </c>
      <c r="G62" s="60"/>
      <c r="H62" s="60"/>
      <c r="I62" s="28">
        <f t="shared" si="4"/>
        <v>0</v>
      </c>
    </row>
    <row r="63" spans="1:9" ht="18" x14ac:dyDescent="0.2">
      <c r="A63" s="76" t="s">
        <v>339</v>
      </c>
      <c r="B63" s="60"/>
      <c r="C63" s="60"/>
      <c r="D63" s="60"/>
      <c r="E63" s="60"/>
      <c r="F63" s="60">
        <v>0</v>
      </c>
      <c r="G63" s="60"/>
      <c r="H63" s="60"/>
      <c r="I63" s="28">
        <f t="shared" si="4"/>
        <v>0</v>
      </c>
    </row>
    <row r="64" spans="1:9" ht="18" x14ac:dyDescent="0.2">
      <c r="A64" s="76" t="s">
        <v>375</v>
      </c>
      <c r="B64" s="60"/>
      <c r="C64" s="60"/>
      <c r="D64" s="60"/>
      <c r="E64" s="60"/>
      <c r="F64" s="60">
        <v>0</v>
      </c>
      <c r="G64" s="60"/>
      <c r="H64" s="60"/>
      <c r="I64" s="28">
        <f t="shared" si="4"/>
        <v>0</v>
      </c>
    </row>
    <row r="65" spans="1:9" ht="18" x14ac:dyDescent="0.2">
      <c r="A65" s="76" t="s">
        <v>160</v>
      </c>
      <c r="B65" s="60"/>
      <c r="C65" s="60"/>
      <c r="D65" s="60"/>
      <c r="E65" s="60"/>
      <c r="F65" s="60">
        <v>0</v>
      </c>
      <c r="G65" s="60"/>
      <c r="H65" s="60"/>
      <c r="I65" s="28">
        <f t="shared" si="4"/>
        <v>0</v>
      </c>
    </row>
    <row r="66" spans="1:9" ht="18" x14ac:dyDescent="0.2">
      <c r="A66" s="76" t="s">
        <v>257</v>
      </c>
      <c r="B66" s="60"/>
      <c r="C66" s="60"/>
      <c r="D66" s="60"/>
      <c r="E66" s="60"/>
      <c r="F66" s="60">
        <v>0</v>
      </c>
      <c r="G66" s="60"/>
      <c r="H66" s="60"/>
      <c r="I66" s="28">
        <f t="shared" si="4"/>
        <v>0</v>
      </c>
    </row>
    <row r="67" spans="1:9" ht="18" x14ac:dyDescent="0.2">
      <c r="A67" s="76" t="s">
        <v>410</v>
      </c>
      <c r="B67" s="60"/>
      <c r="C67" s="60"/>
      <c r="D67" s="60"/>
      <c r="E67" s="60"/>
      <c r="F67" s="60">
        <v>0</v>
      </c>
      <c r="G67" s="60"/>
      <c r="H67" s="60"/>
      <c r="I67" s="28">
        <f t="shared" si="4"/>
        <v>0</v>
      </c>
    </row>
    <row r="68" spans="1:9" ht="18" x14ac:dyDescent="0.2">
      <c r="A68" s="76" t="s">
        <v>337</v>
      </c>
      <c r="B68" s="60"/>
      <c r="C68" s="60"/>
      <c r="D68" s="60"/>
      <c r="E68" s="60"/>
      <c r="F68" s="60">
        <v>0</v>
      </c>
      <c r="G68" s="60"/>
      <c r="H68" s="60"/>
      <c r="I68" s="28">
        <f t="shared" si="4"/>
        <v>0</v>
      </c>
    </row>
    <row r="69" spans="1:9" ht="18" x14ac:dyDescent="0.2">
      <c r="A69" s="76" t="s">
        <v>250</v>
      </c>
      <c r="B69" s="60"/>
      <c r="C69" s="60"/>
      <c r="D69" s="60"/>
      <c r="E69" s="60"/>
      <c r="F69" s="60">
        <v>0</v>
      </c>
      <c r="G69" s="60"/>
      <c r="H69" s="60"/>
      <c r="I69" s="28">
        <f t="shared" si="4"/>
        <v>0</v>
      </c>
    </row>
    <row r="70" spans="1:9" ht="18" x14ac:dyDescent="0.2">
      <c r="A70" s="76" t="s">
        <v>240</v>
      </c>
      <c r="B70" s="60"/>
      <c r="C70" s="60"/>
      <c r="D70" s="60"/>
      <c r="E70" s="60"/>
      <c r="F70" s="60">
        <v>6.4350073232372431E-4</v>
      </c>
      <c r="G70" s="60"/>
      <c r="H70" s="60"/>
      <c r="I70" s="28">
        <f t="shared" si="4"/>
        <v>0.29250033287442012</v>
      </c>
    </row>
    <row r="71" spans="1:9" ht="18" x14ac:dyDescent="0.2">
      <c r="A71" s="76" t="s">
        <v>170</v>
      </c>
      <c r="B71" s="60"/>
      <c r="C71" s="60"/>
      <c r="D71" s="60"/>
      <c r="E71" s="60"/>
      <c r="F71" s="60">
        <v>6.4350073232372431E-4</v>
      </c>
      <c r="G71" s="60"/>
      <c r="H71" s="60"/>
      <c r="I71" s="28">
        <f t="shared" si="4"/>
        <v>0.29250033287442012</v>
      </c>
    </row>
    <row r="72" spans="1:9" ht="18" x14ac:dyDescent="0.2">
      <c r="A72" s="76" t="s">
        <v>142</v>
      </c>
      <c r="B72" s="60"/>
      <c r="C72" s="60"/>
      <c r="D72" s="60"/>
      <c r="E72" s="60"/>
      <c r="F72" s="60">
        <v>6.4350073232372431E-4</v>
      </c>
      <c r="G72" s="60"/>
      <c r="H72" s="60"/>
      <c r="I72" s="28">
        <f t="shared" si="4"/>
        <v>0.29250033287442012</v>
      </c>
    </row>
    <row r="73" spans="1:9" ht="18" x14ac:dyDescent="0.2">
      <c r="A73" s="76" t="s">
        <v>119</v>
      </c>
      <c r="B73" s="60"/>
      <c r="C73" s="60"/>
      <c r="D73" s="60"/>
      <c r="E73" s="60"/>
      <c r="F73" s="60">
        <v>6.4391509221436245E-4</v>
      </c>
      <c r="G73" s="60"/>
      <c r="H73" s="60"/>
      <c r="I73" s="28">
        <f t="shared" si="4"/>
        <v>0.29268867827925565</v>
      </c>
    </row>
    <row r="74" spans="1:9" ht="18" x14ac:dyDescent="0.2">
      <c r="A74" s="76" t="s">
        <v>157</v>
      </c>
      <c r="B74" s="60"/>
      <c r="C74" s="60"/>
      <c r="D74" s="60"/>
      <c r="E74" s="60"/>
      <c r="F74" s="60">
        <v>6.443299860741348E-4</v>
      </c>
      <c r="G74" s="60"/>
      <c r="H74" s="60"/>
      <c r="I74" s="28">
        <f t="shared" si="4"/>
        <v>0.29287726639733397</v>
      </c>
    </row>
    <row r="75" spans="1:9" ht="18" x14ac:dyDescent="0.2">
      <c r="A75" s="76" t="s">
        <v>385</v>
      </c>
      <c r="B75" s="60"/>
      <c r="C75" s="60"/>
      <c r="D75" s="60"/>
      <c r="E75" s="60"/>
      <c r="F75" s="60">
        <v>6.443299860741348E-4</v>
      </c>
      <c r="G75" s="60"/>
      <c r="H75" s="60"/>
      <c r="I75" s="28">
        <f t="shared" si="4"/>
        <v>0.29287726639733397</v>
      </c>
    </row>
    <row r="76" spans="1:9" ht="18" x14ac:dyDescent="0.2">
      <c r="A76" s="76" t="s">
        <v>221</v>
      </c>
      <c r="B76" s="60"/>
      <c r="C76" s="60"/>
      <c r="D76" s="60"/>
      <c r="E76" s="60"/>
      <c r="F76" s="60">
        <v>1.2873123012470658E-3</v>
      </c>
      <c r="G76" s="60"/>
      <c r="H76" s="60"/>
      <c r="I76" s="28">
        <f t="shared" si="4"/>
        <v>0.5851419551123026</v>
      </c>
    </row>
    <row r="77" spans="1:9" ht="18" x14ac:dyDescent="0.2">
      <c r="A77" s="76" t="s">
        <v>411</v>
      </c>
      <c r="B77" s="60"/>
      <c r="C77" s="60"/>
      <c r="D77" s="60"/>
      <c r="E77" s="60"/>
      <c r="F77" s="60">
        <v>1.9404940268538894E-3</v>
      </c>
      <c r="G77" s="60"/>
      <c r="H77" s="60"/>
      <c r="I77" s="28">
        <f t="shared" si="4"/>
        <v>0.88204273947904055</v>
      </c>
    </row>
    <row r="78" spans="1:9" ht="18" x14ac:dyDescent="0.2">
      <c r="A78" s="76" t="s">
        <v>325</v>
      </c>
      <c r="B78" s="60"/>
      <c r="C78" s="60"/>
      <c r="D78" s="60"/>
      <c r="E78" s="60"/>
      <c r="F78" s="60">
        <v>1.95439988252636E-3</v>
      </c>
      <c r="G78" s="60"/>
      <c r="H78" s="60"/>
      <c r="I78" s="28">
        <f t="shared" si="4"/>
        <v>0.88836358296652729</v>
      </c>
    </row>
    <row r="79" spans="1:9" ht="18" x14ac:dyDescent="0.2">
      <c r="A79" s="76" t="s">
        <v>270</v>
      </c>
      <c r="B79" s="60"/>
      <c r="C79" s="60"/>
      <c r="D79" s="60"/>
      <c r="E79" s="60"/>
      <c r="F79" s="60">
        <v>1.9582256555402459E-3</v>
      </c>
      <c r="G79" s="60"/>
      <c r="H79" s="60"/>
      <c r="I79" s="28">
        <f t="shared" si="4"/>
        <v>0.89010257070011167</v>
      </c>
    </row>
    <row r="80" spans="1:9" ht="18" x14ac:dyDescent="0.2">
      <c r="A80" s="76" t="s">
        <v>210</v>
      </c>
      <c r="B80" s="60"/>
      <c r="C80" s="60"/>
      <c r="D80" s="60"/>
      <c r="E80" s="60"/>
      <c r="F80" s="60">
        <v>9.0973785582939941E-3</v>
      </c>
      <c r="G80" s="60"/>
      <c r="H80" s="60"/>
      <c r="I80" s="28">
        <f t="shared" si="4"/>
        <v>4.135172071951815</v>
      </c>
    </row>
    <row r="81" spans="1:9" ht="18" x14ac:dyDescent="0.2">
      <c r="A81" s="76" t="s">
        <v>256</v>
      </c>
      <c r="B81" s="60"/>
      <c r="C81" s="60"/>
      <c r="D81" s="60"/>
      <c r="E81" s="60"/>
      <c r="F81" s="60"/>
      <c r="G81" s="60">
        <v>3.425021010715258E-3</v>
      </c>
      <c r="H81" s="60"/>
      <c r="I81" s="28">
        <f>G81/(0.0022)</f>
        <v>1.5568277321432991</v>
      </c>
    </row>
    <row r="82" spans="1:9" ht="18" x14ac:dyDescent="0.2">
      <c r="A82" s="76" t="s">
        <v>178</v>
      </c>
      <c r="B82" s="60"/>
      <c r="C82" s="60"/>
      <c r="D82" s="60"/>
      <c r="E82" s="60"/>
      <c r="F82" s="60"/>
      <c r="G82" s="60">
        <v>3.9425235524378505E-3</v>
      </c>
      <c r="H82" s="60"/>
      <c r="I82" s="28">
        <f t="shared" ref="I82:I90" si="5">G82/(0.0022)</f>
        <v>1.7920561601990228</v>
      </c>
    </row>
    <row r="83" spans="1:9" ht="18" x14ac:dyDescent="0.2">
      <c r="A83" s="76" t="s">
        <v>380</v>
      </c>
      <c r="B83" s="60"/>
      <c r="C83" s="60"/>
      <c r="D83" s="60"/>
      <c r="E83" s="60"/>
      <c r="F83" s="60"/>
      <c r="G83" s="60">
        <v>1.4643633613481298E-2</v>
      </c>
      <c r="H83" s="60"/>
      <c r="I83" s="28">
        <f t="shared" si="5"/>
        <v>6.6561970970369533</v>
      </c>
    </row>
    <row r="84" spans="1:9" ht="18" x14ac:dyDescent="0.2">
      <c r="A84" s="76" t="s">
        <v>218</v>
      </c>
      <c r="B84" s="60"/>
      <c r="C84" s="60"/>
      <c r="D84" s="60"/>
      <c r="E84" s="60"/>
      <c r="F84" s="60"/>
      <c r="G84" s="60">
        <v>1.4643633613481298E-2</v>
      </c>
      <c r="H84" s="60"/>
      <c r="I84" s="28">
        <f t="shared" si="5"/>
        <v>6.6561970970369533</v>
      </c>
    </row>
    <row r="85" spans="1:9" ht="18" x14ac:dyDescent="0.2">
      <c r="A85" s="76" t="s">
        <v>225</v>
      </c>
      <c r="B85" s="60"/>
      <c r="C85" s="60"/>
      <c r="D85" s="60"/>
      <c r="E85" s="60"/>
      <c r="F85" s="60"/>
      <c r="G85" s="60">
        <v>1.6358729485885567E-2</v>
      </c>
      <c r="H85" s="60"/>
      <c r="I85" s="28">
        <f t="shared" si="5"/>
        <v>7.4357861299479842</v>
      </c>
    </row>
    <row r="86" spans="1:9" ht="18" x14ac:dyDescent="0.2">
      <c r="A86" s="76" t="s">
        <v>426</v>
      </c>
      <c r="B86" s="60"/>
      <c r="C86" s="60"/>
      <c r="D86" s="60"/>
      <c r="E86" s="60"/>
      <c r="F86" s="60"/>
      <c r="G86" s="60">
        <v>1.6709785210364547E-2</v>
      </c>
      <c r="H86" s="60"/>
      <c r="I86" s="28">
        <f t="shared" si="5"/>
        <v>7.5953569138020658</v>
      </c>
    </row>
    <row r="87" spans="1:9" ht="18" x14ac:dyDescent="0.2">
      <c r="A87" s="76" t="s">
        <v>91</v>
      </c>
      <c r="B87" s="60"/>
      <c r="C87" s="60"/>
      <c r="D87" s="60"/>
      <c r="E87" s="60"/>
      <c r="F87" s="60"/>
      <c r="G87" s="60">
        <v>1.7389594968384308E-2</v>
      </c>
      <c r="H87" s="60"/>
      <c r="I87" s="28">
        <f t="shared" si="5"/>
        <v>7.904361349265594</v>
      </c>
    </row>
    <row r="88" spans="1:9" ht="18" x14ac:dyDescent="0.2">
      <c r="A88" s="76" t="s">
        <v>371</v>
      </c>
      <c r="B88" s="60"/>
      <c r="C88" s="60"/>
      <c r="D88" s="60"/>
      <c r="E88" s="60"/>
      <c r="F88" s="60"/>
      <c r="G88" s="60">
        <v>1.9118586588962781E-2</v>
      </c>
      <c r="H88" s="60"/>
      <c r="I88" s="28">
        <f t="shared" si="5"/>
        <v>8.6902666313467183</v>
      </c>
    </row>
    <row r="89" spans="1:9" ht="18" x14ac:dyDescent="0.2">
      <c r="A89" s="76" t="s">
        <v>395</v>
      </c>
      <c r="B89" s="60"/>
      <c r="C89" s="60"/>
      <c r="D89" s="60"/>
      <c r="E89" s="60"/>
      <c r="F89" s="60"/>
      <c r="G89" s="60">
        <v>2.0072141427787186E-2</v>
      </c>
      <c r="H89" s="60"/>
      <c r="I89" s="28">
        <f t="shared" si="5"/>
        <v>9.1237006489941752</v>
      </c>
    </row>
    <row r="90" spans="1:9" ht="18" x14ac:dyDescent="0.2">
      <c r="A90" s="76" t="s">
        <v>397</v>
      </c>
      <c r="B90" s="60"/>
      <c r="C90" s="60"/>
      <c r="D90" s="60"/>
      <c r="E90" s="60"/>
      <c r="F90" s="60"/>
      <c r="G90" s="60">
        <v>2.1998370179143124E-2</v>
      </c>
      <c r="H90" s="60"/>
      <c r="I90" s="28">
        <f t="shared" si="5"/>
        <v>9.9992591723377835</v>
      </c>
    </row>
    <row r="91" spans="1:9" ht="18" x14ac:dyDescent="0.2">
      <c r="A91" s="76" t="s">
        <v>117</v>
      </c>
      <c r="B91" s="60"/>
      <c r="C91" s="60"/>
      <c r="D91" s="60"/>
      <c r="E91" s="60"/>
      <c r="F91" s="60"/>
      <c r="G91" s="60"/>
      <c r="H91" s="60">
        <v>0</v>
      </c>
      <c r="I91" s="28">
        <f>H91/(0.0022)</f>
        <v>0</v>
      </c>
    </row>
    <row r="92" spans="1:9" ht="18" x14ac:dyDescent="0.2">
      <c r="A92" s="76" t="s">
        <v>406</v>
      </c>
      <c r="B92" s="60"/>
      <c r="C92" s="60"/>
      <c r="D92" s="60"/>
      <c r="E92" s="60"/>
      <c r="F92" s="60"/>
      <c r="G92" s="60"/>
      <c r="H92" s="60">
        <v>0</v>
      </c>
      <c r="I92" s="28">
        <f t="shared" ref="I92:I143" si="6">H92/(0.0022)</f>
        <v>0</v>
      </c>
    </row>
    <row r="93" spans="1:9" ht="18" x14ac:dyDescent="0.2">
      <c r="A93" s="76" t="s">
        <v>403</v>
      </c>
      <c r="B93" s="60"/>
      <c r="C93" s="60"/>
      <c r="D93" s="60"/>
      <c r="E93" s="60"/>
      <c r="F93" s="60"/>
      <c r="G93" s="60"/>
      <c r="H93" s="60">
        <v>0</v>
      </c>
      <c r="I93" s="28">
        <f t="shared" si="6"/>
        <v>0</v>
      </c>
    </row>
    <row r="94" spans="1:9" ht="18" x14ac:dyDescent="0.2">
      <c r="A94" s="76" t="s">
        <v>144</v>
      </c>
      <c r="B94" s="60"/>
      <c r="C94" s="60"/>
      <c r="D94" s="60"/>
      <c r="E94" s="60"/>
      <c r="F94" s="60"/>
      <c r="G94" s="60"/>
      <c r="H94" s="60">
        <v>0</v>
      </c>
      <c r="I94" s="28">
        <f t="shared" si="6"/>
        <v>0</v>
      </c>
    </row>
    <row r="95" spans="1:9" ht="18" x14ac:dyDescent="0.2">
      <c r="A95" s="76" t="s">
        <v>86</v>
      </c>
      <c r="B95" s="60"/>
      <c r="C95" s="60"/>
      <c r="D95" s="60"/>
      <c r="E95" s="60"/>
      <c r="F95" s="60"/>
      <c r="G95" s="60"/>
      <c r="H95" s="60">
        <v>0</v>
      </c>
      <c r="I95" s="28">
        <f t="shared" si="6"/>
        <v>0</v>
      </c>
    </row>
    <row r="96" spans="1:9" ht="18" x14ac:dyDescent="0.2">
      <c r="A96" s="76" t="s">
        <v>299</v>
      </c>
      <c r="B96" s="60"/>
      <c r="C96" s="60"/>
      <c r="D96" s="60"/>
      <c r="E96" s="60"/>
      <c r="F96" s="60"/>
      <c r="G96" s="60"/>
      <c r="H96" s="60">
        <v>0</v>
      </c>
      <c r="I96" s="28">
        <f t="shared" si="6"/>
        <v>0</v>
      </c>
    </row>
    <row r="97" spans="1:9" ht="18" x14ac:dyDescent="0.2">
      <c r="A97" s="76" t="s">
        <v>231</v>
      </c>
      <c r="B97" s="60"/>
      <c r="C97" s="60"/>
      <c r="D97" s="60"/>
      <c r="E97" s="60"/>
      <c r="F97" s="60"/>
      <c r="G97" s="60"/>
      <c r="H97" s="60">
        <v>0</v>
      </c>
      <c r="I97" s="28">
        <f t="shared" si="6"/>
        <v>0</v>
      </c>
    </row>
    <row r="98" spans="1:9" ht="18" x14ac:dyDescent="0.2">
      <c r="A98" s="76" t="s">
        <v>289</v>
      </c>
      <c r="B98" s="60"/>
      <c r="C98" s="60"/>
      <c r="D98" s="60"/>
      <c r="E98" s="60"/>
      <c r="F98" s="60"/>
      <c r="G98" s="60"/>
      <c r="H98" s="60">
        <v>0</v>
      </c>
      <c r="I98" s="28">
        <f t="shared" si="6"/>
        <v>0</v>
      </c>
    </row>
    <row r="99" spans="1:9" ht="18" x14ac:dyDescent="0.2">
      <c r="A99" s="76" t="s">
        <v>216</v>
      </c>
      <c r="B99" s="60"/>
      <c r="C99" s="60"/>
      <c r="D99" s="60"/>
      <c r="E99" s="60"/>
      <c r="F99" s="60"/>
      <c r="G99" s="60"/>
      <c r="H99" s="60">
        <v>0</v>
      </c>
      <c r="I99" s="28">
        <f t="shared" si="6"/>
        <v>0</v>
      </c>
    </row>
    <row r="100" spans="1:9" ht="18" x14ac:dyDescent="0.2">
      <c r="A100" s="76" t="s">
        <v>223</v>
      </c>
      <c r="B100" s="60"/>
      <c r="C100" s="60"/>
      <c r="D100" s="60"/>
      <c r="E100" s="60"/>
      <c r="F100" s="60"/>
      <c r="G100" s="60"/>
      <c r="H100" s="60">
        <v>0</v>
      </c>
      <c r="I100" s="28">
        <f t="shared" si="6"/>
        <v>0</v>
      </c>
    </row>
    <row r="101" spans="1:9" ht="18" x14ac:dyDescent="0.2">
      <c r="A101" s="76" t="s">
        <v>115</v>
      </c>
      <c r="B101" s="60"/>
      <c r="C101" s="60"/>
      <c r="D101" s="60"/>
      <c r="E101" s="60"/>
      <c r="F101" s="60"/>
      <c r="G101" s="60"/>
      <c r="H101" s="60">
        <v>0</v>
      </c>
      <c r="I101" s="28">
        <f t="shared" si="6"/>
        <v>0</v>
      </c>
    </row>
    <row r="102" spans="1:9" ht="18" x14ac:dyDescent="0.2">
      <c r="A102" s="76" t="s">
        <v>246</v>
      </c>
      <c r="B102" s="60"/>
      <c r="C102" s="60"/>
      <c r="D102" s="60"/>
      <c r="E102" s="60"/>
      <c r="F102" s="60"/>
      <c r="G102" s="60"/>
      <c r="H102" s="60">
        <v>0</v>
      </c>
      <c r="I102" s="28">
        <f t="shared" si="6"/>
        <v>0</v>
      </c>
    </row>
    <row r="103" spans="1:9" ht="18" x14ac:dyDescent="0.2">
      <c r="A103" s="76" t="s">
        <v>114</v>
      </c>
      <c r="B103" s="60"/>
      <c r="C103" s="60"/>
      <c r="D103" s="60"/>
      <c r="E103" s="60"/>
      <c r="F103" s="60"/>
      <c r="G103" s="60"/>
      <c r="H103" s="60">
        <v>0</v>
      </c>
      <c r="I103" s="28">
        <f t="shared" si="6"/>
        <v>0</v>
      </c>
    </row>
    <row r="104" spans="1:9" ht="18" x14ac:dyDescent="0.2">
      <c r="A104" s="76" t="s">
        <v>213</v>
      </c>
      <c r="B104" s="60"/>
      <c r="C104" s="60"/>
      <c r="D104" s="60"/>
      <c r="E104" s="60"/>
      <c r="F104" s="60"/>
      <c r="G104" s="60"/>
      <c r="H104" s="60">
        <v>0</v>
      </c>
      <c r="I104" s="28">
        <f t="shared" si="6"/>
        <v>0</v>
      </c>
    </row>
    <row r="105" spans="1:9" ht="18" x14ac:dyDescent="0.2">
      <c r="A105" s="76" t="s">
        <v>307</v>
      </c>
      <c r="B105" s="60"/>
      <c r="C105" s="60"/>
      <c r="D105" s="60"/>
      <c r="E105" s="60"/>
      <c r="F105" s="60"/>
      <c r="G105" s="60"/>
      <c r="H105" s="60">
        <v>0</v>
      </c>
      <c r="I105" s="28">
        <f t="shared" si="6"/>
        <v>0</v>
      </c>
    </row>
    <row r="106" spans="1:9" ht="18" x14ac:dyDescent="0.2">
      <c r="A106" s="76" t="s">
        <v>188</v>
      </c>
      <c r="B106" s="60"/>
      <c r="C106" s="61"/>
      <c r="D106" s="60"/>
      <c r="E106" s="60"/>
      <c r="F106" s="60"/>
      <c r="G106" s="60"/>
      <c r="H106" s="60">
        <v>0</v>
      </c>
      <c r="I106" s="28">
        <f t="shared" si="6"/>
        <v>0</v>
      </c>
    </row>
    <row r="107" spans="1:9" ht="18" x14ac:dyDescent="0.2">
      <c r="A107" s="76" t="s">
        <v>209</v>
      </c>
      <c r="B107" s="60"/>
      <c r="C107" s="61"/>
      <c r="D107" s="60"/>
      <c r="E107" s="60"/>
      <c r="F107" s="60"/>
      <c r="G107" s="60"/>
      <c r="H107" s="60">
        <v>0</v>
      </c>
      <c r="I107" s="28">
        <f t="shared" si="6"/>
        <v>0</v>
      </c>
    </row>
    <row r="108" spans="1:9" ht="18" x14ac:dyDescent="0.2">
      <c r="A108" s="76" t="s">
        <v>220</v>
      </c>
      <c r="B108" s="60"/>
      <c r="C108" s="61"/>
      <c r="D108" s="60"/>
      <c r="E108" s="60"/>
      <c r="F108" s="60"/>
      <c r="G108" s="60"/>
      <c r="H108" s="60">
        <v>0</v>
      </c>
      <c r="I108" s="28">
        <f t="shared" si="6"/>
        <v>0</v>
      </c>
    </row>
    <row r="109" spans="1:9" ht="18" x14ac:dyDescent="0.2">
      <c r="A109" s="76" t="s">
        <v>87</v>
      </c>
      <c r="B109" s="60"/>
      <c r="C109" s="61"/>
      <c r="D109" s="60"/>
      <c r="E109" s="60"/>
      <c r="F109" s="60"/>
      <c r="G109" s="60"/>
      <c r="H109" s="60">
        <v>0</v>
      </c>
      <c r="I109" s="28">
        <f t="shared" si="6"/>
        <v>0</v>
      </c>
    </row>
    <row r="110" spans="1:9" ht="18" x14ac:dyDescent="0.2">
      <c r="A110" s="76" t="s">
        <v>186</v>
      </c>
      <c r="B110" s="60"/>
      <c r="C110" s="61"/>
      <c r="D110" s="60"/>
      <c r="E110" s="60"/>
      <c r="F110" s="60"/>
      <c r="G110" s="60"/>
      <c r="H110" s="60">
        <v>0</v>
      </c>
      <c r="I110" s="28">
        <f t="shared" si="6"/>
        <v>0</v>
      </c>
    </row>
    <row r="111" spans="1:9" ht="18" x14ac:dyDescent="0.2">
      <c r="A111" s="76" t="s">
        <v>407</v>
      </c>
      <c r="B111" s="60"/>
      <c r="C111" s="60"/>
      <c r="D111" s="60"/>
      <c r="E111" s="60"/>
      <c r="F111" s="60"/>
      <c r="G111" s="60"/>
      <c r="H111" s="60">
        <v>0</v>
      </c>
      <c r="I111" s="28">
        <f t="shared" si="6"/>
        <v>0</v>
      </c>
    </row>
    <row r="112" spans="1:9" ht="18" x14ac:dyDescent="0.2">
      <c r="A112" s="76" t="s">
        <v>298</v>
      </c>
      <c r="B112" s="60"/>
      <c r="C112" s="60"/>
      <c r="D112" s="60"/>
      <c r="E112" s="60"/>
      <c r="F112" s="60"/>
      <c r="G112" s="60"/>
      <c r="H112" s="60">
        <v>0</v>
      </c>
      <c r="I112" s="28">
        <f t="shared" si="6"/>
        <v>0</v>
      </c>
    </row>
    <row r="113" spans="1:9" ht="18" x14ac:dyDescent="0.2">
      <c r="A113" s="76" t="s">
        <v>335</v>
      </c>
      <c r="B113" s="60"/>
      <c r="C113" s="60"/>
      <c r="D113" s="60"/>
      <c r="E113" s="60"/>
      <c r="F113" s="60"/>
      <c r="G113" s="60"/>
      <c r="H113" s="60">
        <v>0</v>
      </c>
      <c r="I113" s="28">
        <f t="shared" si="6"/>
        <v>0</v>
      </c>
    </row>
    <row r="114" spans="1:9" ht="18" x14ac:dyDescent="0.2">
      <c r="A114" s="76" t="s">
        <v>118</v>
      </c>
      <c r="B114" s="60"/>
      <c r="C114" s="60"/>
      <c r="D114" s="60"/>
      <c r="E114" s="60"/>
      <c r="F114" s="60"/>
      <c r="G114" s="60"/>
      <c r="H114" s="60">
        <v>0</v>
      </c>
      <c r="I114" s="28">
        <f t="shared" si="6"/>
        <v>0</v>
      </c>
    </row>
    <row r="115" spans="1:9" ht="18" x14ac:dyDescent="0.2">
      <c r="A115" s="76" t="s">
        <v>351</v>
      </c>
      <c r="B115" s="60"/>
      <c r="C115" s="60"/>
      <c r="D115" s="60"/>
      <c r="E115" s="60"/>
      <c r="F115" s="60"/>
      <c r="G115" s="60"/>
      <c r="H115" s="60">
        <v>0</v>
      </c>
      <c r="I115" s="28">
        <f t="shared" si="6"/>
        <v>0</v>
      </c>
    </row>
    <row r="116" spans="1:9" ht="18" x14ac:dyDescent="0.2">
      <c r="A116" s="76" t="s">
        <v>408</v>
      </c>
      <c r="B116" s="60"/>
      <c r="C116" s="60"/>
      <c r="D116" s="60"/>
      <c r="E116" s="60"/>
      <c r="F116" s="60"/>
      <c r="G116" s="60"/>
      <c r="H116" s="60">
        <v>0</v>
      </c>
      <c r="I116" s="28">
        <f t="shared" si="6"/>
        <v>0</v>
      </c>
    </row>
    <row r="117" spans="1:9" ht="18" x14ac:dyDescent="0.2">
      <c r="A117" s="76" t="s">
        <v>272</v>
      </c>
      <c r="B117" s="60"/>
      <c r="C117" s="60"/>
      <c r="D117" s="60"/>
      <c r="E117" s="60"/>
      <c r="F117" s="60"/>
      <c r="G117" s="60"/>
      <c r="H117" s="60">
        <v>0</v>
      </c>
      <c r="I117" s="28">
        <f t="shared" si="6"/>
        <v>0</v>
      </c>
    </row>
    <row r="118" spans="1:9" ht="18" x14ac:dyDescent="0.2">
      <c r="A118" s="76" t="s">
        <v>89</v>
      </c>
      <c r="B118" s="60"/>
      <c r="C118" s="60"/>
      <c r="D118" s="60"/>
      <c r="E118" s="60"/>
      <c r="F118" s="60"/>
      <c r="G118" s="60"/>
      <c r="H118" s="60">
        <v>0</v>
      </c>
      <c r="I118" s="28">
        <f t="shared" si="6"/>
        <v>0</v>
      </c>
    </row>
    <row r="119" spans="1:9" ht="18" x14ac:dyDescent="0.2">
      <c r="A119" s="76" t="s">
        <v>201</v>
      </c>
      <c r="B119" s="60"/>
      <c r="C119" s="60"/>
      <c r="D119" s="60"/>
      <c r="E119" s="60"/>
      <c r="F119" s="60"/>
      <c r="G119" s="60"/>
      <c r="H119" s="60">
        <v>0</v>
      </c>
      <c r="I119" s="28">
        <f t="shared" si="6"/>
        <v>0</v>
      </c>
    </row>
    <row r="120" spans="1:9" ht="18" x14ac:dyDescent="0.2">
      <c r="A120" s="76" t="s">
        <v>174</v>
      </c>
      <c r="B120" s="60"/>
      <c r="C120" s="60"/>
      <c r="D120" s="60"/>
      <c r="E120" s="60"/>
      <c r="F120" s="60"/>
      <c r="G120" s="60"/>
      <c r="H120" s="60">
        <v>0</v>
      </c>
      <c r="I120" s="28">
        <f t="shared" si="6"/>
        <v>0</v>
      </c>
    </row>
    <row r="121" spans="1:9" ht="18" x14ac:dyDescent="0.2">
      <c r="A121" s="76" t="s">
        <v>308</v>
      </c>
      <c r="B121" s="60"/>
      <c r="C121" s="60"/>
      <c r="D121" s="60"/>
      <c r="E121" s="60"/>
      <c r="F121" s="60"/>
      <c r="G121" s="60"/>
      <c r="H121" s="60">
        <v>0</v>
      </c>
      <c r="I121" s="28">
        <f t="shared" si="6"/>
        <v>0</v>
      </c>
    </row>
    <row r="122" spans="1:9" ht="18" x14ac:dyDescent="0.2">
      <c r="A122" s="76" t="s">
        <v>155</v>
      </c>
      <c r="B122" s="60"/>
      <c r="C122" s="60"/>
      <c r="D122" s="60"/>
      <c r="E122" s="60"/>
      <c r="F122" s="60"/>
      <c r="G122" s="60"/>
      <c r="H122" s="60">
        <v>0</v>
      </c>
      <c r="I122" s="28">
        <f t="shared" si="6"/>
        <v>0</v>
      </c>
    </row>
    <row r="123" spans="1:9" ht="18" x14ac:dyDescent="0.2">
      <c r="A123" s="76" t="s">
        <v>278</v>
      </c>
      <c r="B123" s="60"/>
      <c r="C123" s="60"/>
      <c r="D123" s="60"/>
      <c r="E123" s="60"/>
      <c r="F123" s="60"/>
      <c r="G123" s="60"/>
      <c r="H123" s="60">
        <v>0</v>
      </c>
      <c r="I123" s="28">
        <f t="shared" si="6"/>
        <v>0</v>
      </c>
    </row>
    <row r="124" spans="1:9" ht="18" x14ac:dyDescent="0.2">
      <c r="A124" s="76" t="s">
        <v>98</v>
      </c>
      <c r="B124" s="60"/>
      <c r="C124" s="60"/>
      <c r="D124" s="60"/>
      <c r="E124" s="60"/>
      <c r="F124" s="60"/>
      <c r="G124" s="60"/>
      <c r="H124" s="60">
        <v>6.5746229065451439E-4</v>
      </c>
      <c r="I124" s="28">
        <f t="shared" si="6"/>
        <v>0.29884649575205197</v>
      </c>
    </row>
    <row r="125" spans="1:9" ht="18" x14ac:dyDescent="0.2">
      <c r="A125" s="76" t="s">
        <v>145</v>
      </c>
      <c r="B125" s="60"/>
      <c r="C125" s="60"/>
      <c r="D125" s="60"/>
      <c r="E125" s="60"/>
      <c r="F125" s="60"/>
      <c r="G125" s="60"/>
      <c r="H125" s="60">
        <v>6.5746229065451439E-4</v>
      </c>
      <c r="I125" s="28">
        <f t="shared" si="6"/>
        <v>0.29884649575205197</v>
      </c>
    </row>
    <row r="126" spans="1:9" ht="18" x14ac:dyDescent="0.2">
      <c r="A126" s="76" t="s">
        <v>274</v>
      </c>
      <c r="B126" s="60"/>
      <c r="C126" s="60"/>
      <c r="D126" s="60"/>
      <c r="E126" s="60"/>
      <c r="F126" s="60"/>
      <c r="G126" s="60"/>
      <c r="H126" s="60">
        <v>6.5746229065451439E-4</v>
      </c>
      <c r="I126" s="28">
        <f t="shared" si="6"/>
        <v>0.29884649575205197</v>
      </c>
    </row>
    <row r="127" spans="1:9" ht="18" x14ac:dyDescent="0.2">
      <c r="A127" s="76" t="s">
        <v>99</v>
      </c>
      <c r="B127" s="60"/>
      <c r="C127" s="60"/>
      <c r="D127" s="60"/>
      <c r="E127" s="60"/>
      <c r="F127" s="60"/>
      <c r="G127" s="60"/>
      <c r="H127" s="60">
        <v>2.6336413844080487E-3</v>
      </c>
      <c r="I127" s="28">
        <f t="shared" si="6"/>
        <v>1.1971097201854766</v>
      </c>
    </row>
    <row r="128" spans="1:9" ht="18" x14ac:dyDescent="0.2">
      <c r="A128" s="76" t="s">
        <v>88</v>
      </c>
      <c r="B128" s="60"/>
      <c r="C128" s="60"/>
      <c r="D128" s="60"/>
      <c r="E128" s="60"/>
      <c r="F128" s="60"/>
      <c r="G128" s="60"/>
      <c r="H128" s="60">
        <v>2.6336413844080487E-3</v>
      </c>
      <c r="I128" s="28">
        <f t="shared" si="6"/>
        <v>1.1971097201854766</v>
      </c>
    </row>
    <row r="129" spans="1:9" ht="18" x14ac:dyDescent="0.2">
      <c r="A129" s="76" t="s">
        <v>179</v>
      </c>
      <c r="B129" s="60"/>
      <c r="C129" s="60"/>
      <c r="D129" s="60"/>
      <c r="E129" s="60"/>
      <c r="F129" s="60"/>
      <c r="G129" s="60"/>
      <c r="H129" s="60">
        <v>3.2941434619648815E-3</v>
      </c>
      <c r="I129" s="28">
        <f t="shared" si="6"/>
        <v>1.4973379372567643</v>
      </c>
    </row>
    <row r="130" spans="1:9" ht="18" x14ac:dyDescent="0.2">
      <c r="A130" s="76" t="s">
        <v>97</v>
      </c>
      <c r="B130" s="60"/>
      <c r="C130" s="60"/>
      <c r="D130" s="60"/>
      <c r="E130" s="60"/>
      <c r="F130" s="60"/>
      <c r="G130" s="60"/>
      <c r="H130" s="60">
        <v>3.2941434619648815E-3</v>
      </c>
      <c r="I130" s="28">
        <f t="shared" si="6"/>
        <v>1.4973379372567643</v>
      </c>
    </row>
    <row r="131" spans="1:9" ht="18" x14ac:dyDescent="0.2">
      <c r="A131" s="76" t="s">
        <v>93</v>
      </c>
      <c r="B131" s="60"/>
      <c r="C131" s="60"/>
      <c r="D131" s="60"/>
      <c r="E131" s="60"/>
      <c r="F131" s="60"/>
      <c r="G131" s="60"/>
      <c r="H131" s="60">
        <v>3.2941434619648815E-3</v>
      </c>
      <c r="I131" s="28">
        <f t="shared" si="6"/>
        <v>1.4973379372567643</v>
      </c>
    </row>
    <row r="132" spans="1:9" ht="18" x14ac:dyDescent="0.2">
      <c r="A132" s="76" t="s">
        <v>214</v>
      </c>
      <c r="B132" s="60"/>
      <c r="C132" s="60"/>
      <c r="D132" s="60"/>
      <c r="E132" s="60"/>
      <c r="F132" s="60"/>
      <c r="G132" s="60"/>
      <c r="H132" s="60">
        <v>3.2941434619648815E-3</v>
      </c>
      <c r="I132" s="28">
        <f t="shared" si="6"/>
        <v>1.4973379372567643</v>
      </c>
    </row>
    <row r="133" spans="1:9" ht="18" x14ac:dyDescent="0.2">
      <c r="A133" s="76" t="s">
        <v>388</v>
      </c>
      <c r="B133" s="60"/>
      <c r="C133" s="60"/>
      <c r="D133" s="60"/>
      <c r="E133" s="60"/>
      <c r="F133" s="60"/>
      <c r="G133" s="60"/>
      <c r="H133" s="60">
        <v>3.2941434619648815E-3</v>
      </c>
      <c r="I133" s="28">
        <f t="shared" si="6"/>
        <v>1.4973379372567643</v>
      </c>
    </row>
    <row r="134" spans="1:9" ht="18" x14ac:dyDescent="0.2">
      <c r="A134" s="76" t="s">
        <v>203</v>
      </c>
      <c r="B134" s="60"/>
      <c r="C134" s="60"/>
      <c r="D134" s="60"/>
      <c r="E134" s="60"/>
      <c r="F134" s="60"/>
      <c r="G134" s="60"/>
      <c r="H134" s="60">
        <v>3.2941434619648815E-3</v>
      </c>
      <c r="I134" s="28">
        <f t="shared" si="6"/>
        <v>1.4973379372567643</v>
      </c>
    </row>
    <row r="135" spans="1:9" ht="18" x14ac:dyDescent="0.2">
      <c r="A135" s="76" t="s">
        <v>369</v>
      </c>
      <c r="B135" s="60"/>
      <c r="C135" s="60"/>
      <c r="D135" s="60"/>
      <c r="E135" s="60"/>
      <c r="F135" s="60"/>
      <c r="G135" s="60"/>
      <c r="H135" s="60">
        <v>3.2967449867150837E-3</v>
      </c>
      <c r="I135" s="28">
        <f t="shared" si="6"/>
        <v>1.4985204485068562</v>
      </c>
    </row>
    <row r="136" spans="1:9" ht="18" x14ac:dyDescent="0.2">
      <c r="A136" s="76" t="s">
        <v>347</v>
      </c>
      <c r="B136" s="60"/>
      <c r="C136" s="60"/>
      <c r="D136" s="60"/>
      <c r="E136" s="60"/>
      <c r="F136" s="60"/>
      <c r="G136" s="60"/>
      <c r="H136" s="60">
        <v>3.2967449867150837E-3</v>
      </c>
      <c r="I136" s="28">
        <f t="shared" si="6"/>
        <v>1.4985204485068562</v>
      </c>
    </row>
    <row r="137" spans="1:9" ht="18" x14ac:dyDescent="0.2">
      <c r="A137" s="76" t="s">
        <v>138</v>
      </c>
      <c r="B137" s="60"/>
      <c r="C137" s="60"/>
      <c r="D137" s="60"/>
      <c r="E137" s="60"/>
      <c r="F137" s="60"/>
      <c r="G137" s="60"/>
      <c r="H137" s="60">
        <v>3.9577928256328363E-3</v>
      </c>
      <c r="I137" s="28">
        <f t="shared" si="6"/>
        <v>1.7989967389240165</v>
      </c>
    </row>
    <row r="138" spans="1:9" ht="18" x14ac:dyDescent="0.2">
      <c r="A138" s="76" t="s">
        <v>287</v>
      </c>
      <c r="B138" s="60"/>
      <c r="C138" s="60"/>
      <c r="D138" s="60"/>
      <c r="E138" s="60"/>
      <c r="F138" s="60"/>
      <c r="G138" s="60"/>
      <c r="H138" s="60">
        <v>3.9577928256328363E-3</v>
      </c>
      <c r="I138" s="28">
        <f t="shared" si="6"/>
        <v>1.7989967389240165</v>
      </c>
    </row>
    <row r="139" spans="1:9" ht="18" x14ac:dyDescent="0.2">
      <c r="A139" s="76" t="s">
        <v>405</v>
      </c>
      <c r="B139" s="60"/>
      <c r="C139" s="60"/>
      <c r="D139" s="60"/>
      <c r="E139" s="60"/>
      <c r="F139" s="60"/>
      <c r="G139" s="60"/>
      <c r="H139" s="60">
        <v>3.960741507423253E-3</v>
      </c>
      <c r="I139" s="28">
        <f t="shared" si="6"/>
        <v>1.8003370488287513</v>
      </c>
    </row>
    <row r="140" spans="1:9" ht="18" x14ac:dyDescent="0.2">
      <c r="A140" s="76" t="s">
        <v>1177</v>
      </c>
      <c r="B140" s="60"/>
      <c r="C140" s="60"/>
      <c r="D140" s="60"/>
      <c r="E140" s="60"/>
      <c r="F140" s="60"/>
      <c r="G140" s="60"/>
      <c r="H140" s="60">
        <v>4.6177709722183468E-3</v>
      </c>
      <c r="I140" s="28">
        <f t="shared" si="6"/>
        <v>2.0989868055537939</v>
      </c>
    </row>
    <row r="141" spans="1:9" ht="18" x14ac:dyDescent="0.2">
      <c r="A141" s="76" t="s">
        <v>400</v>
      </c>
      <c r="B141" s="60"/>
      <c r="C141" s="60"/>
      <c r="D141" s="60"/>
      <c r="E141" s="60"/>
      <c r="F141" s="60"/>
      <c r="G141" s="60"/>
      <c r="H141" s="60">
        <v>6.6151526676222787E-3</v>
      </c>
      <c r="I141" s="28">
        <f t="shared" si="6"/>
        <v>3.0068875761919447</v>
      </c>
    </row>
    <row r="142" spans="1:9" ht="18" x14ac:dyDescent="0.2">
      <c r="A142" s="76" t="s">
        <v>162</v>
      </c>
      <c r="B142" s="60"/>
      <c r="C142" s="60"/>
      <c r="D142" s="60"/>
      <c r="E142" s="60"/>
      <c r="F142" s="60"/>
      <c r="G142" s="60"/>
      <c r="H142" s="60">
        <v>2.3510252536438694E-2</v>
      </c>
      <c r="I142" s="28">
        <f t="shared" si="6"/>
        <v>10.686478425653952</v>
      </c>
    </row>
    <row r="143" spans="1:9" ht="18" x14ac:dyDescent="0.2">
      <c r="A143" s="76" t="s">
        <v>136</v>
      </c>
      <c r="B143" s="60"/>
      <c r="C143" s="60"/>
      <c r="D143" s="60"/>
      <c r="E143" s="60"/>
      <c r="F143" s="60"/>
      <c r="G143" s="60"/>
      <c r="H143" s="60">
        <v>3.0513338947244735E-2</v>
      </c>
      <c r="I143" s="28">
        <f t="shared" si="6"/>
        <v>13.869699521474878</v>
      </c>
    </row>
    <row r="144" spans="1:9" ht="18" x14ac:dyDescent="0.2">
      <c r="A144" s="76"/>
      <c r="B144" s="60"/>
      <c r="C144" s="60"/>
      <c r="D144" s="60"/>
      <c r="E144" s="60"/>
      <c r="F144" s="60"/>
      <c r="G144" s="60"/>
      <c r="H144" s="60"/>
      <c r="I144" s="28"/>
    </row>
    <row r="145" spans="1:9" ht="18" x14ac:dyDescent="0.15">
      <c r="A145" s="80"/>
      <c r="B145" s="30"/>
      <c r="C145" s="30"/>
      <c r="D145" s="30"/>
      <c r="E145" s="30"/>
      <c r="F145" s="30"/>
      <c r="G145" s="30"/>
      <c r="H145" s="30"/>
      <c r="I145" s="31"/>
    </row>
    <row r="146" spans="1:9" ht="19" x14ac:dyDescent="0.15">
      <c r="A146" s="80"/>
      <c r="B146" s="69" t="s">
        <v>588</v>
      </c>
      <c r="C146" s="69" t="s">
        <v>588</v>
      </c>
      <c r="D146" s="69" t="s">
        <v>588</v>
      </c>
      <c r="E146" s="69" t="s">
        <v>588</v>
      </c>
      <c r="F146" s="69" t="s">
        <v>588</v>
      </c>
      <c r="G146" s="69" t="s">
        <v>588</v>
      </c>
      <c r="H146" s="69" t="s">
        <v>588</v>
      </c>
      <c r="I146" s="31"/>
    </row>
    <row r="147" spans="1:9" ht="18" x14ac:dyDescent="0.15">
      <c r="A147" s="80"/>
      <c r="B147" s="77">
        <v>1.79</v>
      </c>
      <c r="C147" s="47">
        <v>2.52</v>
      </c>
      <c r="D147" s="47">
        <v>2.17</v>
      </c>
      <c r="E147" s="47">
        <v>3.03</v>
      </c>
      <c r="F147" s="47">
        <v>0.33</v>
      </c>
      <c r="G147" s="47">
        <v>6.74</v>
      </c>
      <c r="H147" s="47">
        <v>0.95</v>
      </c>
      <c r="I147" s="31"/>
    </row>
    <row r="148" spans="1:9" ht="19" x14ac:dyDescent="0.15">
      <c r="A148" s="80"/>
      <c r="B148" s="69" t="s">
        <v>589</v>
      </c>
      <c r="C148" s="69" t="s">
        <v>589</v>
      </c>
      <c r="D148" s="69" t="s">
        <v>589</v>
      </c>
      <c r="E148" s="69" t="s">
        <v>589</v>
      </c>
      <c r="F148" s="69" t="s">
        <v>589</v>
      </c>
      <c r="G148" s="69" t="s">
        <v>589</v>
      </c>
      <c r="H148" s="69" t="s">
        <v>589</v>
      </c>
      <c r="I148" s="31"/>
    </row>
    <row r="149" spans="1:9" ht="18" x14ac:dyDescent="0.15">
      <c r="A149" s="80"/>
      <c r="B149" s="78">
        <v>1.5</v>
      </c>
      <c r="C149" s="75">
        <v>4.37</v>
      </c>
      <c r="D149" s="75">
        <v>2.74</v>
      </c>
      <c r="E149" s="75">
        <v>2.44</v>
      </c>
      <c r="F149" s="75">
        <v>0.8</v>
      </c>
      <c r="G149" s="75">
        <v>2.87</v>
      </c>
      <c r="H149" s="75">
        <v>2.41</v>
      </c>
      <c r="I149" s="31"/>
    </row>
  </sheetData>
  <mergeCells count="1">
    <mergeCell ref="A1:H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1FD07-768A-1E43-85EF-4024761FFD50}">
  <dimension ref="A1:G160"/>
  <sheetViews>
    <sheetView topLeftCell="A145" workbookViewId="0">
      <selection activeCell="A2" sqref="A2:XFD160"/>
    </sheetView>
  </sheetViews>
  <sheetFormatPr baseColWidth="10" defaultColWidth="25.83203125" defaultRowHeight="25" customHeight="1" x14ac:dyDescent="0.15"/>
  <cols>
    <col min="1" max="1" width="39.33203125" customWidth="1"/>
  </cols>
  <sheetData>
    <row r="1" spans="1:7" ht="25" customHeight="1" x14ac:dyDescent="0.15">
      <c r="A1" s="89" t="s">
        <v>1192</v>
      </c>
      <c r="B1" s="90"/>
      <c r="C1" s="90"/>
      <c r="D1" s="90"/>
      <c r="E1" s="90"/>
      <c r="F1" s="90"/>
      <c r="G1" s="91"/>
    </row>
    <row r="2" spans="1:7" ht="19" x14ac:dyDescent="0.15">
      <c r="A2" s="26" t="s">
        <v>0</v>
      </c>
      <c r="B2" s="26" t="s">
        <v>1170</v>
      </c>
      <c r="C2" s="26" t="s">
        <v>1171</v>
      </c>
      <c r="D2" s="26" t="s">
        <v>1172</v>
      </c>
      <c r="E2" s="26" t="s">
        <v>1173</v>
      </c>
      <c r="F2" s="26" t="s">
        <v>1174</v>
      </c>
      <c r="G2" s="64" t="s">
        <v>587</v>
      </c>
    </row>
    <row r="3" spans="1:7" ht="18" x14ac:dyDescent="0.2">
      <c r="A3" s="76" t="s">
        <v>178</v>
      </c>
      <c r="B3" s="60">
        <v>0</v>
      </c>
      <c r="C3" s="60"/>
      <c r="D3" s="60"/>
      <c r="E3" s="60"/>
      <c r="F3" s="60"/>
      <c r="G3" s="28">
        <f>B3/(0.0022)</f>
        <v>0</v>
      </c>
    </row>
    <row r="4" spans="1:7" ht="18" x14ac:dyDescent="0.2">
      <c r="A4" s="76" t="s">
        <v>397</v>
      </c>
      <c r="B4" s="60">
        <v>0</v>
      </c>
      <c r="C4" s="60"/>
      <c r="D4" s="60"/>
      <c r="E4" s="60"/>
      <c r="F4" s="60"/>
      <c r="G4" s="28">
        <f t="shared" ref="G4:G9" si="0">B4/(0.0022)</f>
        <v>0</v>
      </c>
    </row>
    <row r="5" spans="1:7" ht="18" x14ac:dyDescent="0.2">
      <c r="A5" s="76" t="s">
        <v>225</v>
      </c>
      <c r="B5" s="60">
        <v>0</v>
      </c>
      <c r="C5" s="60"/>
      <c r="D5" s="60"/>
      <c r="E5" s="60"/>
      <c r="F5" s="60"/>
      <c r="G5" s="28">
        <f t="shared" si="0"/>
        <v>0</v>
      </c>
    </row>
    <row r="6" spans="1:7" ht="18" x14ac:dyDescent="0.2">
      <c r="A6" s="76" t="s">
        <v>371</v>
      </c>
      <c r="B6" s="60">
        <v>0</v>
      </c>
      <c r="C6" s="60"/>
      <c r="D6" s="60"/>
      <c r="E6" s="60"/>
      <c r="F6" s="60"/>
      <c r="G6" s="28">
        <f t="shared" si="0"/>
        <v>0</v>
      </c>
    </row>
    <row r="7" spans="1:7" ht="18" x14ac:dyDescent="0.2">
      <c r="A7" s="76" t="s">
        <v>256</v>
      </c>
      <c r="B7" s="60">
        <v>5.3078561247937286E-4</v>
      </c>
      <c r="C7" s="60"/>
      <c r="D7" s="60"/>
      <c r="E7" s="60"/>
      <c r="F7" s="60"/>
      <c r="G7" s="28">
        <f t="shared" si="0"/>
        <v>0.24126618749062401</v>
      </c>
    </row>
    <row r="8" spans="1:7" ht="18" x14ac:dyDescent="0.2">
      <c r="A8" s="76" t="s">
        <v>233</v>
      </c>
      <c r="B8" s="60">
        <v>2.1278743845217227E-3</v>
      </c>
      <c r="C8" s="60"/>
      <c r="D8" s="60"/>
      <c r="E8" s="60"/>
      <c r="F8" s="60"/>
      <c r="G8" s="28">
        <f t="shared" si="0"/>
        <v>0.96721562932805571</v>
      </c>
    </row>
    <row r="9" spans="1:7" ht="18" x14ac:dyDescent="0.2">
      <c r="A9" s="76" t="s">
        <v>218</v>
      </c>
      <c r="B9" s="60">
        <v>2.6618437677578526E-3</v>
      </c>
      <c r="C9" s="60"/>
      <c r="D9" s="60"/>
      <c r="E9" s="60"/>
      <c r="F9" s="60"/>
      <c r="G9" s="28">
        <f t="shared" si="0"/>
        <v>1.2099289853444783</v>
      </c>
    </row>
    <row r="10" spans="1:7" ht="18" x14ac:dyDescent="0.2">
      <c r="A10" s="76" t="s">
        <v>394</v>
      </c>
      <c r="B10" s="60"/>
      <c r="C10" s="60">
        <v>0</v>
      </c>
      <c r="D10" s="60"/>
      <c r="E10" s="60"/>
      <c r="F10" s="60"/>
      <c r="G10" s="28">
        <f>C10/(0.0022)</f>
        <v>0</v>
      </c>
    </row>
    <row r="11" spans="1:7" ht="18" x14ac:dyDescent="0.2">
      <c r="A11" s="76" t="s">
        <v>375</v>
      </c>
      <c r="B11" s="60"/>
      <c r="C11" s="60">
        <v>0</v>
      </c>
      <c r="D11" s="60"/>
      <c r="E11" s="60"/>
      <c r="F11" s="60"/>
      <c r="G11" s="28">
        <f t="shared" ref="G11:G43" si="1">C11/(0.0022)</f>
        <v>0</v>
      </c>
    </row>
    <row r="12" spans="1:7" ht="18" x14ac:dyDescent="0.2">
      <c r="A12" s="76" t="s">
        <v>142</v>
      </c>
      <c r="B12" s="60"/>
      <c r="C12" s="60">
        <v>0</v>
      </c>
      <c r="D12" s="60"/>
      <c r="E12" s="60"/>
      <c r="F12" s="60"/>
      <c r="G12" s="28">
        <f t="shared" si="1"/>
        <v>0</v>
      </c>
    </row>
    <row r="13" spans="1:7" ht="18" x14ac:dyDescent="0.2">
      <c r="A13" s="76" t="s">
        <v>170</v>
      </c>
      <c r="B13" s="60"/>
      <c r="C13" s="60">
        <v>0</v>
      </c>
      <c r="D13" s="60"/>
      <c r="E13" s="60"/>
      <c r="F13" s="60"/>
      <c r="G13" s="28">
        <f t="shared" si="1"/>
        <v>0</v>
      </c>
    </row>
    <row r="14" spans="1:7" ht="18" x14ac:dyDescent="0.2">
      <c r="A14" s="76" t="s">
        <v>310</v>
      </c>
      <c r="B14" s="60"/>
      <c r="C14" s="60">
        <v>0</v>
      </c>
      <c r="D14" s="60"/>
      <c r="E14" s="60"/>
      <c r="F14" s="60"/>
      <c r="G14" s="28">
        <f t="shared" si="1"/>
        <v>0</v>
      </c>
    </row>
    <row r="15" spans="1:7" ht="18" x14ac:dyDescent="0.2">
      <c r="A15" s="76" t="s">
        <v>339</v>
      </c>
      <c r="B15" s="60"/>
      <c r="C15" s="60">
        <v>0</v>
      </c>
      <c r="D15" s="60"/>
      <c r="E15" s="60"/>
      <c r="F15" s="60"/>
      <c r="G15" s="28">
        <f t="shared" si="1"/>
        <v>0</v>
      </c>
    </row>
    <row r="16" spans="1:7" ht="18" x14ac:dyDescent="0.2">
      <c r="A16" s="76" t="s">
        <v>232</v>
      </c>
      <c r="B16" s="60"/>
      <c r="C16" s="60">
        <v>0</v>
      </c>
      <c r="D16" s="60"/>
      <c r="E16" s="60"/>
      <c r="F16" s="60"/>
      <c r="G16" s="28">
        <f t="shared" si="1"/>
        <v>0</v>
      </c>
    </row>
    <row r="17" spans="1:7" ht="18" x14ac:dyDescent="0.2">
      <c r="A17" s="76" t="s">
        <v>240</v>
      </c>
      <c r="B17" s="60"/>
      <c r="C17" s="60">
        <v>0</v>
      </c>
      <c r="D17" s="60"/>
      <c r="E17" s="60"/>
      <c r="F17" s="60"/>
      <c r="G17" s="28">
        <f t="shared" si="1"/>
        <v>0</v>
      </c>
    </row>
    <row r="18" spans="1:7" ht="18" x14ac:dyDescent="0.2">
      <c r="A18" s="76" t="s">
        <v>286</v>
      </c>
      <c r="B18" s="60"/>
      <c r="C18" s="60">
        <v>0</v>
      </c>
      <c r="D18" s="60"/>
      <c r="E18" s="60"/>
      <c r="F18" s="60"/>
      <c r="G18" s="28">
        <f t="shared" si="1"/>
        <v>0</v>
      </c>
    </row>
    <row r="19" spans="1:7" ht="18" x14ac:dyDescent="0.2">
      <c r="A19" s="76" t="s">
        <v>157</v>
      </c>
      <c r="B19" s="60"/>
      <c r="C19" s="60">
        <v>0</v>
      </c>
      <c r="D19" s="60"/>
      <c r="E19" s="60"/>
      <c r="F19" s="60"/>
      <c r="G19" s="28">
        <f t="shared" si="1"/>
        <v>0</v>
      </c>
    </row>
    <row r="20" spans="1:7" ht="18" x14ac:dyDescent="0.2">
      <c r="A20" s="76" t="s">
        <v>166</v>
      </c>
      <c r="B20" s="60"/>
      <c r="C20" s="60">
        <v>0</v>
      </c>
      <c r="D20" s="60"/>
      <c r="E20" s="60"/>
      <c r="F20" s="60"/>
      <c r="G20" s="28">
        <f t="shared" si="1"/>
        <v>0</v>
      </c>
    </row>
    <row r="21" spans="1:7" ht="18" x14ac:dyDescent="0.2">
      <c r="A21" s="76" t="s">
        <v>189</v>
      </c>
      <c r="B21" s="60"/>
      <c r="C21" s="60">
        <v>0</v>
      </c>
      <c r="D21" s="60"/>
      <c r="E21" s="60"/>
      <c r="F21" s="60"/>
      <c r="G21" s="28">
        <f t="shared" si="1"/>
        <v>0</v>
      </c>
    </row>
    <row r="22" spans="1:7" ht="18" x14ac:dyDescent="0.2">
      <c r="A22" s="76" t="s">
        <v>168</v>
      </c>
      <c r="B22" s="60"/>
      <c r="C22" s="60">
        <v>0</v>
      </c>
      <c r="D22" s="60"/>
      <c r="E22" s="60"/>
      <c r="F22" s="60"/>
      <c r="G22" s="28">
        <f t="shared" si="1"/>
        <v>0</v>
      </c>
    </row>
    <row r="23" spans="1:7" ht="18" x14ac:dyDescent="0.2">
      <c r="A23" s="76" t="s">
        <v>311</v>
      </c>
      <c r="B23" s="60"/>
      <c r="C23" s="60">
        <v>0</v>
      </c>
      <c r="D23" s="60"/>
      <c r="E23" s="60"/>
      <c r="F23" s="60"/>
      <c r="G23" s="28">
        <f t="shared" si="1"/>
        <v>0</v>
      </c>
    </row>
    <row r="24" spans="1:7" ht="18" x14ac:dyDescent="0.2">
      <c r="A24" s="76" t="s">
        <v>92</v>
      </c>
      <c r="B24" s="60"/>
      <c r="C24" s="60">
        <v>0</v>
      </c>
      <c r="D24" s="60"/>
      <c r="E24" s="60"/>
      <c r="F24" s="60"/>
      <c r="G24" s="28">
        <f t="shared" si="1"/>
        <v>0</v>
      </c>
    </row>
    <row r="25" spans="1:7" ht="18" x14ac:dyDescent="0.2">
      <c r="A25" s="76" t="s">
        <v>250</v>
      </c>
      <c r="B25" s="60"/>
      <c r="C25" s="60">
        <v>8.2559354770201179E-4</v>
      </c>
      <c r="D25" s="60"/>
      <c r="E25" s="60"/>
      <c r="F25" s="60"/>
      <c r="G25" s="28">
        <f t="shared" si="1"/>
        <v>0.37526979441000535</v>
      </c>
    </row>
    <row r="26" spans="1:7" ht="18" x14ac:dyDescent="0.2">
      <c r="A26" s="76" t="s">
        <v>210</v>
      </c>
      <c r="B26" s="60"/>
      <c r="C26" s="60">
        <v>8.2559354770201179E-4</v>
      </c>
      <c r="D26" s="60"/>
      <c r="E26" s="60"/>
      <c r="F26" s="60"/>
      <c r="G26" s="28">
        <f t="shared" si="1"/>
        <v>0.37526979441000535</v>
      </c>
    </row>
    <row r="27" spans="1:7" ht="18" x14ac:dyDescent="0.2">
      <c r="A27" s="76" t="s">
        <v>119</v>
      </c>
      <c r="B27" s="60"/>
      <c r="C27" s="60">
        <v>8.2559354770201179E-4</v>
      </c>
      <c r="D27" s="60"/>
      <c r="E27" s="60"/>
      <c r="F27" s="60"/>
      <c r="G27" s="28">
        <f t="shared" si="1"/>
        <v>0.37526979441000535</v>
      </c>
    </row>
    <row r="28" spans="1:7" ht="18" x14ac:dyDescent="0.2">
      <c r="A28" s="76" t="s">
        <v>410</v>
      </c>
      <c r="B28" s="60"/>
      <c r="C28" s="60">
        <v>8.2559354770201179E-4</v>
      </c>
      <c r="D28" s="60"/>
      <c r="E28" s="60"/>
      <c r="F28" s="60"/>
      <c r="G28" s="28">
        <f t="shared" si="1"/>
        <v>0.37526979441000535</v>
      </c>
    </row>
    <row r="29" spans="1:7" ht="18" x14ac:dyDescent="0.2">
      <c r="A29" s="76" t="s">
        <v>160</v>
      </c>
      <c r="B29" s="60"/>
      <c r="C29" s="60">
        <v>8.2559354770201179E-4</v>
      </c>
      <c r="D29" s="60"/>
      <c r="E29" s="60"/>
      <c r="F29" s="60"/>
      <c r="G29" s="28">
        <f t="shared" si="1"/>
        <v>0.37526979441000535</v>
      </c>
    </row>
    <row r="30" spans="1:7" ht="18" x14ac:dyDescent="0.2">
      <c r="A30" s="76" t="s">
        <v>152</v>
      </c>
      <c r="B30" s="60"/>
      <c r="C30" s="60">
        <v>8.2559354770201179E-4</v>
      </c>
      <c r="D30" s="60"/>
      <c r="E30" s="60"/>
      <c r="F30" s="60"/>
      <c r="G30" s="28">
        <f t="shared" si="1"/>
        <v>0.37526979441000535</v>
      </c>
    </row>
    <row r="31" spans="1:7" ht="18" x14ac:dyDescent="0.2">
      <c r="A31" s="76" t="s">
        <v>175</v>
      </c>
      <c r="B31" s="60"/>
      <c r="C31" s="60">
        <v>8.2559354770201179E-4</v>
      </c>
      <c r="D31" s="60"/>
      <c r="E31" s="60"/>
      <c r="F31" s="60"/>
      <c r="G31" s="28">
        <f t="shared" si="1"/>
        <v>0.37526979441000535</v>
      </c>
    </row>
    <row r="32" spans="1:7" ht="18" x14ac:dyDescent="0.2">
      <c r="A32" s="76" t="s">
        <v>270</v>
      </c>
      <c r="B32" s="60"/>
      <c r="C32" s="60">
        <v>8.2559354770201179E-4</v>
      </c>
      <c r="D32" s="60"/>
      <c r="E32" s="60"/>
      <c r="F32" s="60"/>
      <c r="G32" s="28">
        <f t="shared" si="1"/>
        <v>0.37526979441000535</v>
      </c>
    </row>
    <row r="33" spans="1:7" ht="18" x14ac:dyDescent="0.2">
      <c r="A33" s="76" t="s">
        <v>257</v>
      </c>
      <c r="B33" s="60"/>
      <c r="C33" s="60">
        <v>8.2559354770201179E-4</v>
      </c>
      <c r="D33" s="60"/>
      <c r="E33" s="60"/>
      <c r="F33" s="60"/>
      <c r="G33" s="28">
        <f t="shared" si="1"/>
        <v>0.37526979441000535</v>
      </c>
    </row>
    <row r="34" spans="1:7" ht="18" x14ac:dyDescent="0.2">
      <c r="A34" s="76" t="s">
        <v>221</v>
      </c>
      <c r="B34" s="60"/>
      <c r="C34" s="60">
        <v>8.2576401923647666E-4</v>
      </c>
      <c r="D34" s="60"/>
      <c r="E34" s="60"/>
      <c r="F34" s="60"/>
      <c r="G34" s="28">
        <f t="shared" si="1"/>
        <v>0.37534728147112573</v>
      </c>
    </row>
    <row r="35" spans="1:7" ht="18" x14ac:dyDescent="0.2">
      <c r="A35" s="76" t="s">
        <v>411</v>
      </c>
      <c r="B35" s="60"/>
      <c r="C35" s="60">
        <v>8.2576401923647666E-4</v>
      </c>
      <c r="D35" s="60"/>
      <c r="E35" s="60"/>
      <c r="F35" s="60"/>
      <c r="G35" s="28">
        <f t="shared" si="1"/>
        <v>0.37534728147112573</v>
      </c>
    </row>
    <row r="36" spans="1:7" ht="18" x14ac:dyDescent="0.2">
      <c r="A36" s="76" t="s">
        <v>385</v>
      </c>
      <c r="B36" s="60"/>
      <c r="C36" s="60">
        <v>8.2576401923647666E-4</v>
      </c>
      <c r="D36" s="60"/>
      <c r="E36" s="60"/>
      <c r="F36" s="60"/>
      <c r="G36" s="28">
        <f t="shared" si="1"/>
        <v>0.37534728147112573</v>
      </c>
    </row>
    <row r="37" spans="1:7" ht="18" x14ac:dyDescent="0.2">
      <c r="A37" s="76" t="s">
        <v>332</v>
      </c>
      <c r="B37" s="60"/>
      <c r="C37" s="60">
        <v>1.6520400168517832E-3</v>
      </c>
      <c r="D37" s="60"/>
      <c r="E37" s="60"/>
      <c r="F37" s="60"/>
      <c r="G37" s="28">
        <f t="shared" si="1"/>
        <v>0.75092728038717416</v>
      </c>
    </row>
    <row r="38" spans="1:7" ht="18" x14ac:dyDescent="0.2">
      <c r="A38" s="76" t="s">
        <v>215</v>
      </c>
      <c r="B38" s="60"/>
      <c r="C38" s="60">
        <v>1.6520400168517832E-3</v>
      </c>
      <c r="D38" s="60"/>
      <c r="E38" s="60"/>
      <c r="F38" s="60"/>
      <c r="G38" s="28">
        <f t="shared" si="1"/>
        <v>0.75092728038717416</v>
      </c>
    </row>
    <row r="39" spans="1:7" ht="18" x14ac:dyDescent="0.2">
      <c r="A39" s="76" t="s">
        <v>337</v>
      </c>
      <c r="B39" s="60"/>
      <c r="C39" s="60">
        <v>1.654773770634214E-3</v>
      </c>
      <c r="D39" s="60"/>
      <c r="E39" s="60"/>
      <c r="F39" s="60"/>
      <c r="G39" s="28">
        <f t="shared" si="1"/>
        <v>0.75216989574282445</v>
      </c>
    </row>
    <row r="40" spans="1:7" ht="18" x14ac:dyDescent="0.2">
      <c r="A40" s="76" t="s">
        <v>112</v>
      </c>
      <c r="B40" s="60"/>
      <c r="C40" s="60">
        <v>3.3090423618704549E-3</v>
      </c>
      <c r="D40" s="60"/>
      <c r="E40" s="60"/>
      <c r="F40" s="60"/>
      <c r="G40" s="28">
        <f t="shared" si="1"/>
        <v>1.5041101644865704</v>
      </c>
    </row>
    <row r="41" spans="1:7" ht="18" x14ac:dyDescent="0.2">
      <c r="A41" s="76" t="s">
        <v>169</v>
      </c>
      <c r="B41" s="79"/>
      <c r="C41" s="60">
        <v>2.0240908697950297E-2</v>
      </c>
      <c r="D41" s="60"/>
      <c r="E41" s="60"/>
      <c r="F41" s="60"/>
      <c r="G41" s="28">
        <f t="shared" si="1"/>
        <v>9.2004130445228611</v>
      </c>
    </row>
    <row r="42" spans="1:7" ht="18" x14ac:dyDescent="0.2">
      <c r="A42" s="76" t="s">
        <v>325</v>
      </c>
      <c r="B42" s="79"/>
      <c r="C42" s="60">
        <v>2.8791245834485564E-2</v>
      </c>
      <c r="D42" s="60"/>
      <c r="E42" s="60"/>
      <c r="F42" s="60"/>
      <c r="G42" s="28">
        <f t="shared" si="1"/>
        <v>13.086929924766165</v>
      </c>
    </row>
    <row r="43" spans="1:7" ht="18" x14ac:dyDescent="0.2">
      <c r="A43" s="76" t="s">
        <v>295</v>
      </c>
      <c r="B43" s="60"/>
      <c r="C43" s="60">
        <v>6.1001335314362276E-2</v>
      </c>
      <c r="D43" s="60"/>
      <c r="E43" s="60"/>
      <c r="F43" s="60"/>
      <c r="G43" s="28">
        <f t="shared" si="1"/>
        <v>27.727879688346487</v>
      </c>
    </row>
    <row r="44" spans="1:7" ht="18" x14ac:dyDescent="0.2">
      <c r="A44" s="76" t="s">
        <v>369</v>
      </c>
      <c r="B44" s="60"/>
      <c r="C44" s="60"/>
      <c r="D44" s="60">
        <v>0</v>
      </c>
      <c r="E44" s="60"/>
      <c r="F44" s="60"/>
      <c r="G44" s="28">
        <f>D44/(0.0022)</f>
        <v>0</v>
      </c>
    </row>
    <row r="45" spans="1:7" ht="18" x14ac:dyDescent="0.2">
      <c r="A45" s="76" t="s">
        <v>278</v>
      </c>
      <c r="B45" s="60"/>
      <c r="C45" s="60"/>
      <c r="D45" s="60">
        <v>0</v>
      </c>
      <c r="E45" s="60"/>
      <c r="F45" s="60"/>
      <c r="G45" s="28">
        <f t="shared" ref="G45:G101" si="2">D45/(0.0022)</f>
        <v>0</v>
      </c>
    </row>
    <row r="46" spans="1:7" ht="18" x14ac:dyDescent="0.2">
      <c r="A46" s="76" t="s">
        <v>144</v>
      </c>
      <c r="B46" s="60"/>
      <c r="C46" s="60"/>
      <c r="D46" s="60">
        <v>0</v>
      </c>
      <c r="E46" s="60"/>
      <c r="F46" s="60"/>
      <c r="G46" s="28">
        <f t="shared" si="2"/>
        <v>0</v>
      </c>
    </row>
    <row r="47" spans="1:7" ht="18" x14ac:dyDescent="0.2">
      <c r="A47" s="76" t="s">
        <v>86</v>
      </c>
      <c r="B47" s="60"/>
      <c r="C47" s="60"/>
      <c r="D47" s="60">
        <v>0</v>
      </c>
      <c r="E47" s="60"/>
      <c r="F47" s="60"/>
      <c r="G47" s="28">
        <f t="shared" si="2"/>
        <v>0</v>
      </c>
    </row>
    <row r="48" spans="1:7" ht="18" x14ac:dyDescent="0.2">
      <c r="A48" s="76" t="s">
        <v>299</v>
      </c>
      <c r="B48" s="60"/>
      <c r="C48" s="60"/>
      <c r="D48" s="60">
        <v>0</v>
      </c>
      <c r="E48" s="60"/>
      <c r="F48" s="60"/>
      <c r="G48" s="28">
        <f t="shared" si="2"/>
        <v>0</v>
      </c>
    </row>
    <row r="49" spans="1:7" ht="18" x14ac:dyDescent="0.2">
      <c r="A49" s="76" t="s">
        <v>138</v>
      </c>
      <c r="B49" s="60"/>
      <c r="C49" s="60"/>
      <c r="D49" s="60">
        <v>0</v>
      </c>
      <c r="E49" s="60"/>
      <c r="F49" s="60"/>
      <c r="G49" s="28">
        <f t="shared" si="2"/>
        <v>0</v>
      </c>
    </row>
    <row r="50" spans="1:7" ht="18" x14ac:dyDescent="0.2">
      <c r="A50" s="76" t="s">
        <v>289</v>
      </c>
      <c r="B50" s="60"/>
      <c r="C50" s="60"/>
      <c r="D50" s="60">
        <v>0</v>
      </c>
      <c r="E50" s="60"/>
      <c r="F50" s="60"/>
      <c r="G50" s="28">
        <f t="shared" si="2"/>
        <v>0</v>
      </c>
    </row>
    <row r="51" spans="1:7" ht="18" x14ac:dyDescent="0.2">
      <c r="A51" s="76" t="s">
        <v>99</v>
      </c>
      <c r="B51" s="60"/>
      <c r="C51" s="60"/>
      <c r="D51" s="60">
        <v>0</v>
      </c>
      <c r="E51" s="60"/>
      <c r="F51" s="60"/>
      <c r="G51" s="28">
        <f t="shared" si="2"/>
        <v>0</v>
      </c>
    </row>
    <row r="52" spans="1:7" ht="18" x14ac:dyDescent="0.2">
      <c r="A52" s="76" t="s">
        <v>223</v>
      </c>
      <c r="B52" s="60"/>
      <c r="C52" s="60"/>
      <c r="D52" s="60">
        <v>0</v>
      </c>
      <c r="E52" s="60"/>
      <c r="F52" s="60"/>
      <c r="G52" s="28">
        <f t="shared" si="2"/>
        <v>0</v>
      </c>
    </row>
    <row r="53" spans="1:7" ht="18" x14ac:dyDescent="0.2">
      <c r="A53" s="76" t="s">
        <v>115</v>
      </c>
      <c r="B53" s="60"/>
      <c r="C53" s="60"/>
      <c r="D53" s="60">
        <v>0</v>
      </c>
      <c r="E53" s="60"/>
      <c r="F53" s="60"/>
      <c r="G53" s="28">
        <f t="shared" si="2"/>
        <v>0</v>
      </c>
    </row>
    <row r="54" spans="1:7" ht="18" x14ac:dyDescent="0.2">
      <c r="A54" s="76" t="s">
        <v>98</v>
      </c>
      <c r="B54" s="60"/>
      <c r="C54" s="60"/>
      <c r="D54" s="60">
        <v>0</v>
      </c>
      <c r="E54" s="60"/>
      <c r="F54" s="60"/>
      <c r="G54" s="28">
        <f t="shared" si="2"/>
        <v>0</v>
      </c>
    </row>
    <row r="55" spans="1:7" ht="18" x14ac:dyDescent="0.2">
      <c r="A55" s="76" t="s">
        <v>246</v>
      </c>
      <c r="B55" s="60"/>
      <c r="C55" s="60"/>
      <c r="D55" s="60">
        <v>0</v>
      </c>
      <c r="E55" s="60"/>
      <c r="F55" s="60"/>
      <c r="G55" s="28">
        <f t="shared" si="2"/>
        <v>0</v>
      </c>
    </row>
    <row r="56" spans="1:7" ht="18" x14ac:dyDescent="0.2">
      <c r="A56" s="76" t="s">
        <v>114</v>
      </c>
      <c r="B56" s="60"/>
      <c r="C56" s="60"/>
      <c r="D56" s="60">
        <v>0</v>
      </c>
      <c r="E56" s="60"/>
      <c r="F56" s="60"/>
      <c r="G56" s="28">
        <f t="shared" si="2"/>
        <v>0</v>
      </c>
    </row>
    <row r="57" spans="1:7" ht="18" x14ac:dyDescent="0.2">
      <c r="A57" s="76" t="s">
        <v>213</v>
      </c>
      <c r="B57" s="60"/>
      <c r="C57" s="60"/>
      <c r="D57" s="60">
        <v>0</v>
      </c>
      <c r="E57" s="60"/>
      <c r="F57" s="60"/>
      <c r="G57" s="28">
        <f t="shared" si="2"/>
        <v>0</v>
      </c>
    </row>
    <row r="58" spans="1:7" ht="18" x14ac:dyDescent="0.2">
      <c r="A58" s="76" t="s">
        <v>307</v>
      </c>
      <c r="B58" s="60"/>
      <c r="C58" s="60"/>
      <c r="D58" s="60">
        <v>0</v>
      </c>
      <c r="E58" s="60"/>
      <c r="F58" s="60"/>
      <c r="G58" s="28">
        <f t="shared" si="2"/>
        <v>0</v>
      </c>
    </row>
    <row r="59" spans="1:7" ht="18" x14ac:dyDescent="0.2">
      <c r="A59" s="76" t="s">
        <v>287</v>
      </c>
      <c r="B59" s="60"/>
      <c r="C59" s="60"/>
      <c r="D59" s="60">
        <v>0</v>
      </c>
      <c r="E59" s="60"/>
      <c r="F59" s="60"/>
      <c r="G59" s="28">
        <f t="shared" si="2"/>
        <v>0</v>
      </c>
    </row>
    <row r="60" spans="1:7" ht="18" x14ac:dyDescent="0.2">
      <c r="A60" s="76" t="s">
        <v>209</v>
      </c>
      <c r="B60" s="60"/>
      <c r="C60" s="60"/>
      <c r="D60" s="60">
        <v>0</v>
      </c>
      <c r="E60" s="60"/>
      <c r="F60" s="60"/>
      <c r="G60" s="28">
        <f t="shared" si="2"/>
        <v>0</v>
      </c>
    </row>
    <row r="61" spans="1:7" ht="18" x14ac:dyDescent="0.2">
      <c r="A61" s="76" t="s">
        <v>220</v>
      </c>
      <c r="B61" s="60"/>
      <c r="C61" s="60"/>
      <c r="D61" s="60">
        <v>0</v>
      </c>
      <c r="E61" s="60"/>
      <c r="F61" s="60"/>
      <c r="G61" s="28">
        <f t="shared" si="2"/>
        <v>0</v>
      </c>
    </row>
    <row r="62" spans="1:7" ht="18" x14ac:dyDescent="0.2">
      <c r="A62" s="76" t="s">
        <v>87</v>
      </c>
      <c r="B62" s="60"/>
      <c r="C62" s="60"/>
      <c r="D62" s="60">
        <v>0</v>
      </c>
      <c r="E62" s="60"/>
      <c r="F62" s="60"/>
      <c r="G62" s="28">
        <f t="shared" si="2"/>
        <v>0</v>
      </c>
    </row>
    <row r="63" spans="1:7" ht="18" x14ac:dyDescent="0.2">
      <c r="A63" s="76" t="s">
        <v>186</v>
      </c>
      <c r="B63" s="60"/>
      <c r="C63" s="61"/>
      <c r="D63" s="60">
        <v>0</v>
      </c>
      <c r="E63" s="60"/>
      <c r="F63" s="60"/>
      <c r="G63" s="28">
        <f t="shared" si="2"/>
        <v>0</v>
      </c>
    </row>
    <row r="64" spans="1:7" ht="18" x14ac:dyDescent="0.2">
      <c r="A64" s="76" t="s">
        <v>203</v>
      </c>
      <c r="B64" s="60"/>
      <c r="C64" s="61"/>
      <c r="D64" s="60">
        <v>0</v>
      </c>
      <c r="E64" s="60"/>
      <c r="F64" s="60"/>
      <c r="G64" s="28">
        <f t="shared" si="2"/>
        <v>0</v>
      </c>
    </row>
    <row r="65" spans="1:7" ht="18" x14ac:dyDescent="0.2">
      <c r="A65" s="76" t="s">
        <v>418</v>
      </c>
      <c r="B65" s="60"/>
      <c r="C65" s="60"/>
      <c r="D65" s="60">
        <v>0</v>
      </c>
      <c r="E65" s="60"/>
      <c r="F65" s="60"/>
      <c r="G65" s="28">
        <f t="shared" si="2"/>
        <v>0</v>
      </c>
    </row>
    <row r="66" spans="1:7" ht="18" x14ac:dyDescent="0.2">
      <c r="A66" s="76" t="s">
        <v>347</v>
      </c>
      <c r="B66" s="60"/>
      <c r="C66" s="60"/>
      <c r="D66" s="60">
        <v>0</v>
      </c>
      <c r="E66" s="60"/>
      <c r="F66" s="60"/>
      <c r="G66" s="28">
        <f t="shared" si="2"/>
        <v>0</v>
      </c>
    </row>
    <row r="67" spans="1:7" ht="18" x14ac:dyDescent="0.2">
      <c r="A67" s="76" t="s">
        <v>335</v>
      </c>
      <c r="B67" s="60"/>
      <c r="C67" s="60"/>
      <c r="D67" s="60">
        <v>0</v>
      </c>
      <c r="E67" s="60"/>
      <c r="F67" s="60"/>
      <c r="G67" s="28">
        <f t="shared" si="2"/>
        <v>0</v>
      </c>
    </row>
    <row r="68" spans="1:7" ht="18" x14ac:dyDescent="0.2">
      <c r="A68" s="76" t="s">
        <v>118</v>
      </c>
      <c r="B68" s="60"/>
      <c r="C68" s="60"/>
      <c r="D68" s="60">
        <v>0</v>
      </c>
      <c r="E68" s="60"/>
      <c r="F68" s="60"/>
      <c r="G68" s="28">
        <f t="shared" si="2"/>
        <v>0</v>
      </c>
    </row>
    <row r="69" spans="1:7" ht="18" x14ac:dyDescent="0.2">
      <c r="A69" s="76" t="s">
        <v>351</v>
      </c>
      <c r="B69" s="60"/>
      <c r="C69" s="60"/>
      <c r="D69" s="60">
        <v>0</v>
      </c>
      <c r="E69" s="60"/>
      <c r="F69" s="60"/>
      <c r="G69" s="28">
        <f t="shared" si="2"/>
        <v>0</v>
      </c>
    </row>
    <row r="70" spans="1:7" ht="18" x14ac:dyDescent="0.2">
      <c r="A70" s="76" t="s">
        <v>145</v>
      </c>
      <c r="B70" s="60"/>
      <c r="C70" s="60"/>
      <c r="D70" s="60">
        <v>0</v>
      </c>
      <c r="E70" s="60"/>
      <c r="F70" s="60"/>
      <c r="G70" s="28">
        <f t="shared" si="2"/>
        <v>0</v>
      </c>
    </row>
    <row r="71" spans="1:7" ht="18" x14ac:dyDescent="0.2">
      <c r="A71" s="76" t="s">
        <v>89</v>
      </c>
      <c r="B71" s="60"/>
      <c r="C71" s="60"/>
      <c r="D71" s="60">
        <v>0</v>
      </c>
      <c r="E71" s="60"/>
      <c r="F71" s="60"/>
      <c r="G71" s="28">
        <f t="shared" si="2"/>
        <v>0</v>
      </c>
    </row>
    <row r="72" spans="1:7" ht="18" x14ac:dyDescent="0.2">
      <c r="A72" s="76" t="s">
        <v>274</v>
      </c>
      <c r="B72" s="60"/>
      <c r="C72" s="60"/>
      <c r="D72" s="60">
        <v>0</v>
      </c>
      <c r="E72" s="60"/>
      <c r="F72" s="60"/>
      <c r="G72" s="28">
        <f t="shared" si="2"/>
        <v>0</v>
      </c>
    </row>
    <row r="73" spans="1:7" ht="18" x14ac:dyDescent="0.2">
      <c r="A73" s="76" t="s">
        <v>117</v>
      </c>
      <c r="B73" s="60"/>
      <c r="C73" s="60"/>
      <c r="D73" s="60">
        <v>0</v>
      </c>
      <c r="E73" s="60"/>
      <c r="F73" s="60"/>
      <c r="G73" s="28">
        <f t="shared" si="2"/>
        <v>0</v>
      </c>
    </row>
    <row r="74" spans="1:7" ht="18" x14ac:dyDescent="0.2">
      <c r="A74" s="76" t="s">
        <v>308</v>
      </c>
      <c r="B74" s="60"/>
      <c r="C74" s="60"/>
      <c r="D74" s="60">
        <v>0</v>
      </c>
      <c r="E74" s="60"/>
      <c r="F74" s="60"/>
      <c r="G74" s="28">
        <f t="shared" si="2"/>
        <v>0</v>
      </c>
    </row>
    <row r="75" spans="1:7" ht="18" x14ac:dyDescent="0.2">
      <c r="A75" s="76" t="s">
        <v>216</v>
      </c>
      <c r="B75" s="60"/>
      <c r="C75" s="60"/>
      <c r="D75" s="60">
        <v>3.0740855564094711E-4</v>
      </c>
      <c r="E75" s="60"/>
      <c r="F75" s="60"/>
      <c r="G75" s="28">
        <f t="shared" si="2"/>
        <v>0.13973116165497595</v>
      </c>
    </row>
    <row r="76" spans="1:7" ht="18" x14ac:dyDescent="0.2">
      <c r="A76" s="76" t="s">
        <v>406</v>
      </c>
      <c r="B76" s="60"/>
      <c r="C76" s="60"/>
      <c r="D76" s="60">
        <v>3.0740855564094711E-4</v>
      </c>
      <c r="E76" s="60"/>
      <c r="F76" s="60"/>
      <c r="G76" s="28">
        <f t="shared" si="2"/>
        <v>0.13973116165497595</v>
      </c>
    </row>
    <row r="77" spans="1:7" ht="18" x14ac:dyDescent="0.2">
      <c r="A77" s="76" t="s">
        <v>403</v>
      </c>
      <c r="B77" s="60"/>
      <c r="C77" s="60"/>
      <c r="D77" s="60">
        <v>3.0740855564094711E-4</v>
      </c>
      <c r="E77" s="60"/>
      <c r="F77" s="60"/>
      <c r="G77" s="28">
        <f t="shared" si="2"/>
        <v>0.13973116165497595</v>
      </c>
    </row>
    <row r="78" spans="1:7" ht="18" x14ac:dyDescent="0.2">
      <c r="A78" s="76" t="s">
        <v>272</v>
      </c>
      <c r="B78" s="60"/>
      <c r="C78" s="60"/>
      <c r="D78" s="60">
        <v>3.0740855564094711E-4</v>
      </c>
      <c r="E78" s="60"/>
      <c r="F78" s="60"/>
      <c r="G78" s="28">
        <f t="shared" si="2"/>
        <v>0.13973116165497595</v>
      </c>
    </row>
    <row r="79" spans="1:7" ht="18" x14ac:dyDescent="0.2">
      <c r="A79" s="76" t="s">
        <v>201</v>
      </c>
      <c r="B79" s="60"/>
      <c r="C79" s="60"/>
      <c r="D79" s="60">
        <v>3.0740855564094711E-4</v>
      </c>
      <c r="E79" s="60"/>
      <c r="F79" s="60"/>
      <c r="G79" s="28">
        <f t="shared" si="2"/>
        <v>0.13973116165497595</v>
      </c>
    </row>
    <row r="80" spans="1:7" ht="18" x14ac:dyDescent="0.2">
      <c r="A80" s="76" t="s">
        <v>174</v>
      </c>
      <c r="B80" s="60"/>
      <c r="C80" s="60"/>
      <c r="D80" s="60">
        <v>3.0740855564094711E-4</v>
      </c>
      <c r="E80" s="61"/>
      <c r="F80" s="60"/>
      <c r="G80" s="28">
        <f t="shared" si="2"/>
        <v>0.13973116165497595</v>
      </c>
    </row>
    <row r="81" spans="1:7" ht="18" x14ac:dyDescent="0.2">
      <c r="A81" s="76" t="s">
        <v>231</v>
      </c>
      <c r="B81" s="60"/>
      <c r="C81" s="60"/>
      <c r="D81" s="60">
        <v>3.0759767195901637E-4</v>
      </c>
      <c r="E81" s="61"/>
      <c r="F81" s="60"/>
      <c r="G81" s="28">
        <f t="shared" si="2"/>
        <v>0.13981712361773471</v>
      </c>
    </row>
    <row r="82" spans="1:7" ht="18" x14ac:dyDescent="0.2">
      <c r="A82" s="76" t="s">
        <v>188</v>
      </c>
      <c r="B82" s="60"/>
      <c r="C82" s="60"/>
      <c r="D82" s="60">
        <v>3.0759767195901637E-4</v>
      </c>
      <c r="E82" s="61"/>
      <c r="F82" s="60"/>
      <c r="G82" s="28">
        <f t="shared" si="2"/>
        <v>0.13981712361773471</v>
      </c>
    </row>
    <row r="83" spans="1:7" ht="18" x14ac:dyDescent="0.2">
      <c r="A83" s="76" t="s">
        <v>352</v>
      </c>
      <c r="B83" s="60"/>
      <c r="C83" s="60"/>
      <c r="D83" s="60">
        <v>4.7236659158087369E-4</v>
      </c>
      <c r="E83" s="61"/>
      <c r="F83" s="60"/>
      <c r="G83" s="28">
        <f t="shared" si="2"/>
        <v>0.21471208708221531</v>
      </c>
    </row>
    <row r="84" spans="1:7" ht="18" x14ac:dyDescent="0.2">
      <c r="A84" s="76" t="s">
        <v>298</v>
      </c>
      <c r="B84" s="60"/>
      <c r="C84" s="60"/>
      <c r="D84" s="60">
        <v>6.1500622759996597E-4</v>
      </c>
      <c r="E84" s="61"/>
      <c r="F84" s="60"/>
      <c r="G84" s="28">
        <f t="shared" si="2"/>
        <v>0.27954828527271181</v>
      </c>
    </row>
    <row r="85" spans="1:7" ht="18" x14ac:dyDescent="0.2">
      <c r="A85" s="76" t="s">
        <v>408</v>
      </c>
      <c r="B85" s="60"/>
      <c r="C85" s="60"/>
      <c r="D85" s="60">
        <v>6.1526633527998352E-4</v>
      </c>
      <c r="E85" s="61"/>
      <c r="F85" s="60"/>
      <c r="G85" s="28">
        <f t="shared" si="2"/>
        <v>0.27966651603635612</v>
      </c>
    </row>
    <row r="86" spans="1:7" ht="18" x14ac:dyDescent="0.2">
      <c r="A86" s="76" t="s">
        <v>95</v>
      </c>
      <c r="B86" s="60"/>
      <c r="C86" s="60"/>
      <c r="D86" s="60">
        <v>9.2258033276187187E-4</v>
      </c>
      <c r="E86" s="61"/>
      <c r="F86" s="60"/>
      <c r="G86" s="28">
        <f t="shared" si="2"/>
        <v>0.41935469670994174</v>
      </c>
    </row>
    <row r="87" spans="1:7" ht="18" x14ac:dyDescent="0.2">
      <c r="A87" s="76" t="s">
        <v>395</v>
      </c>
      <c r="B87" s="60"/>
      <c r="C87" s="60"/>
      <c r="D87" s="60">
        <v>1.230462115889045E-3</v>
      </c>
      <c r="E87" s="61"/>
      <c r="F87" s="60"/>
      <c r="G87" s="28">
        <f t="shared" si="2"/>
        <v>0.55930096176774768</v>
      </c>
    </row>
    <row r="88" spans="1:7" ht="18" x14ac:dyDescent="0.2">
      <c r="A88" s="76" t="s">
        <v>179</v>
      </c>
      <c r="B88" s="60"/>
      <c r="C88" s="60"/>
      <c r="D88" s="60">
        <v>1.2319780187862489E-3</v>
      </c>
      <c r="E88" s="61"/>
      <c r="F88" s="60"/>
      <c r="G88" s="28">
        <f t="shared" si="2"/>
        <v>0.559990008539204</v>
      </c>
    </row>
    <row r="89" spans="1:7" ht="18" x14ac:dyDescent="0.2">
      <c r="A89" s="76" t="s">
        <v>348</v>
      </c>
      <c r="B89" s="60"/>
      <c r="C89" s="60"/>
      <c r="D89" s="60">
        <v>1.5385335982168351E-3</v>
      </c>
      <c r="E89" s="61"/>
      <c r="F89" s="60"/>
      <c r="G89" s="28">
        <f t="shared" si="2"/>
        <v>0.69933345373492506</v>
      </c>
    </row>
    <row r="90" spans="1:7" ht="18" x14ac:dyDescent="0.2">
      <c r="A90" s="76" t="s">
        <v>400</v>
      </c>
      <c r="B90" s="60"/>
      <c r="C90" s="60"/>
      <c r="D90" s="60">
        <v>1.5385335982168351E-3</v>
      </c>
      <c r="E90" s="61"/>
      <c r="F90" s="60"/>
      <c r="G90" s="28">
        <f t="shared" si="2"/>
        <v>0.69933345373492506</v>
      </c>
    </row>
    <row r="91" spans="1:7" ht="18" x14ac:dyDescent="0.2">
      <c r="A91" s="76" t="s">
        <v>93</v>
      </c>
      <c r="B91" s="60"/>
      <c r="C91" s="60"/>
      <c r="D91" s="60">
        <v>1.8467950136530336E-3</v>
      </c>
      <c r="E91" s="61"/>
      <c r="F91" s="60"/>
      <c r="G91" s="28">
        <f t="shared" si="2"/>
        <v>0.83945227893319707</v>
      </c>
    </row>
    <row r="92" spans="1:7" ht="18" x14ac:dyDescent="0.2">
      <c r="A92" s="76" t="s">
        <v>1177</v>
      </c>
      <c r="B92" s="60"/>
      <c r="C92" s="60"/>
      <c r="D92" s="60">
        <v>1.8467950136530336E-3</v>
      </c>
      <c r="E92" s="61"/>
      <c r="F92" s="60"/>
      <c r="G92" s="28">
        <f t="shared" si="2"/>
        <v>0.83945227893319707</v>
      </c>
    </row>
    <row r="93" spans="1:7" ht="18" x14ac:dyDescent="0.2">
      <c r="A93" s="76" t="s">
        <v>214</v>
      </c>
      <c r="B93" s="60"/>
      <c r="C93" s="60"/>
      <c r="D93" s="60">
        <v>1.8467950136530336E-3</v>
      </c>
      <c r="E93" s="61"/>
      <c r="F93" s="60"/>
      <c r="G93" s="28">
        <f t="shared" si="2"/>
        <v>0.83945227893319707</v>
      </c>
    </row>
    <row r="94" spans="1:7" ht="18" x14ac:dyDescent="0.2">
      <c r="A94" s="76" t="s">
        <v>388</v>
      </c>
      <c r="B94" s="60"/>
      <c r="C94" s="60"/>
      <c r="D94" s="60">
        <v>1.8467950136530336E-3</v>
      </c>
      <c r="E94" s="61"/>
      <c r="F94" s="60"/>
      <c r="G94" s="28">
        <f t="shared" si="2"/>
        <v>0.83945227893319707</v>
      </c>
    </row>
    <row r="95" spans="1:7" ht="18" x14ac:dyDescent="0.2">
      <c r="A95" s="76" t="s">
        <v>97</v>
      </c>
      <c r="B95" s="60"/>
      <c r="C95" s="60"/>
      <c r="D95" s="60">
        <v>2.155246596538327E-3</v>
      </c>
      <c r="E95" s="61"/>
      <c r="F95" s="60"/>
      <c r="G95" s="28">
        <f t="shared" si="2"/>
        <v>0.97965754388105764</v>
      </c>
    </row>
    <row r="96" spans="1:7" ht="18" x14ac:dyDescent="0.2">
      <c r="A96" s="76" t="s">
        <v>120</v>
      </c>
      <c r="B96" s="60"/>
      <c r="C96" s="60"/>
      <c r="D96" s="60">
        <v>3.0817446998115416E-3</v>
      </c>
      <c r="E96" s="61"/>
      <c r="F96" s="60"/>
      <c r="G96" s="28">
        <f t="shared" si="2"/>
        <v>1.4007930453688824</v>
      </c>
    </row>
    <row r="97" spans="1:7" ht="18" x14ac:dyDescent="0.2">
      <c r="A97" s="76" t="s">
        <v>252</v>
      </c>
      <c r="B97" s="60"/>
      <c r="C97" s="60"/>
      <c r="D97" s="60">
        <v>4.631375867124303E-3</v>
      </c>
      <c r="E97" s="61"/>
      <c r="F97" s="60"/>
      <c r="G97" s="28">
        <f t="shared" si="2"/>
        <v>2.1051708486928651</v>
      </c>
    </row>
    <row r="98" spans="1:7" ht="18" x14ac:dyDescent="0.2">
      <c r="A98" s="76" t="s">
        <v>113</v>
      </c>
      <c r="B98" s="60"/>
      <c r="C98" s="60"/>
      <c r="D98" s="60">
        <v>5.5662043247747331E-3</v>
      </c>
      <c r="E98" s="61"/>
      <c r="F98" s="60"/>
      <c r="G98" s="28">
        <f t="shared" si="2"/>
        <v>2.5300928748976057</v>
      </c>
    </row>
    <row r="99" spans="1:7" ht="18" x14ac:dyDescent="0.2">
      <c r="A99" s="76" t="s">
        <v>291</v>
      </c>
      <c r="B99" s="60"/>
      <c r="C99" s="60"/>
      <c r="D99" s="60">
        <v>5.8772463254742587E-3</v>
      </c>
      <c r="E99" s="61"/>
      <c r="F99" s="60"/>
      <c r="G99" s="28">
        <f t="shared" si="2"/>
        <v>2.6714756024882993</v>
      </c>
    </row>
    <row r="100" spans="1:7" ht="18" x14ac:dyDescent="0.2">
      <c r="A100" s="76" t="s">
        <v>407</v>
      </c>
      <c r="B100" s="60"/>
      <c r="C100" s="60"/>
      <c r="D100" s="60">
        <v>5.8788516145160206E-3</v>
      </c>
      <c r="E100" s="61"/>
      <c r="F100" s="60"/>
      <c r="G100" s="28">
        <f t="shared" si="2"/>
        <v>2.6722052793254636</v>
      </c>
    </row>
    <row r="101" spans="1:7" ht="18" x14ac:dyDescent="0.2">
      <c r="A101" s="76" t="s">
        <v>136</v>
      </c>
      <c r="B101" s="60"/>
      <c r="C101" s="60"/>
      <c r="D101" s="60">
        <v>1.5596439642843624E-2</v>
      </c>
      <c r="E101" s="61"/>
      <c r="F101" s="60"/>
      <c r="G101" s="28">
        <f t="shared" si="2"/>
        <v>7.0892907467471016</v>
      </c>
    </row>
    <row r="102" spans="1:7" ht="18" x14ac:dyDescent="0.2">
      <c r="A102" s="76" t="s">
        <v>222</v>
      </c>
      <c r="B102" s="60"/>
      <c r="C102" s="60"/>
      <c r="D102" s="60"/>
      <c r="E102" s="60">
        <v>1.519758008948352E-3</v>
      </c>
      <c r="F102" s="60"/>
      <c r="G102" s="28">
        <f>E102/(0.0022)</f>
        <v>0.69079909497652359</v>
      </c>
    </row>
    <row r="103" spans="1:7" ht="18" x14ac:dyDescent="0.2">
      <c r="A103" s="76" t="s">
        <v>206</v>
      </c>
      <c r="B103" s="60"/>
      <c r="C103" s="60"/>
      <c r="D103" s="60"/>
      <c r="E103" s="60">
        <v>2.5789853140263819E-3</v>
      </c>
      <c r="F103" s="60"/>
      <c r="G103" s="28">
        <f t="shared" ref="G103:G139" si="3">E103/(0.0022)</f>
        <v>1.1722660518301735</v>
      </c>
    </row>
    <row r="104" spans="1:7" ht="18" x14ac:dyDescent="0.2">
      <c r="A104" s="76" t="s">
        <v>319</v>
      </c>
      <c r="B104" s="60"/>
      <c r="C104" s="60"/>
      <c r="D104" s="61"/>
      <c r="E104" s="60">
        <v>3.2862425231483905E-3</v>
      </c>
      <c r="F104" s="60"/>
      <c r="G104" s="28">
        <f t="shared" si="3"/>
        <v>1.4937466014310865</v>
      </c>
    </row>
    <row r="105" spans="1:7" ht="18" x14ac:dyDescent="0.2">
      <c r="A105" s="76" t="s">
        <v>323</v>
      </c>
      <c r="B105" s="60"/>
      <c r="C105" s="60"/>
      <c r="D105" s="60"/>
      <c r="E105" s="60">
        <v>3.4614046111718527E-3</v>
      </c>
      <c r="F105" s="60"/>
      <c r="G105" s="28">
        <f t="shared" si="3"/>
        <v>1.5733657323508421</v>
      </c>
    </row>
    <row r="106" spans="1:7" ht="18" x14ac:dyDescent="0.2">
      <c r="A106" s="76" t="s">
        <v>241</v>
      </c>
      <c r="B106" s="60"/>
      <c r="C106" s="60"/>
      <c r="D106" s="60"/>
      <c r="E106" s="60">
        <v>3.4614046111718527E-3</v>
      </c>
      <c r="F106" s="60"/>
      <c r="G106" s="28">
        <f t="shared" si="3"/>
        <v>1.5733657323508421</v>
      </c>
    </row>
    <row r="107" spans="1:7" ht="18" x14ac:dyDescent="0.2">
      <c r="A107" s="76" t="s">
        <v>269</v>
      </c>
      <c r="B107" s="60"/>
      <c r="C107" s="60"/>
      <c r="D107" s="60"/>
      <c r="E107" s="60">
        <v>3.4614046111718527E-3</v>
      </c>
      <c r="F107" s="60"/>
      <c r="G107" s="28">
        <f t="shared" si="3"/>
        <v>1.5733657323508421</v>
      </c>
    </row>
    <row r="108" spans="1:7" ht="18" x14ac:dyDescent="0.2">
      <c r="A108" s="76" t="s">
        <v>312</v>
      </c>
      <c r="B108" s="60"/>
      <c r="C108" s="60"/>
      <c r="D108" s="60"/>
      <c r="E108" s="60">
        <v>3.7771608578513641E-3</v>
      </c>
      <c r="F108" s="60"/>
      <c r="G108" s="28">
        <f t="shared" si="3"/>
        <v>1.7168912990233471</v>
      </c>
    </row>
    <row r="109" spans="1:7" ht="18" x14ac:dyDescent="0.2">
      <c r="A109" s="76" t="s">
        <v>360</v>
      </c>
      <c r="B109" s="60"/>
      <c r="C109" s="60"/>
      <c r="D109" s="60"/>
      <c r="E109" s="60">
        <v>3.7771608578513641E-3</v>
      </c>
      <c r="F109" s="60"/>
      <c r="G109" s="28">
        <f t="shared" si="3"/>
        <v>1.7168912990233471</v>
      </c>
    </row>
    <row r="110" spans="1:7" ht="18" x14ac:dyDescent="0.2">
      <c r="A110" s="76" t="s">
        <v>271</v>
      </c>
      <c r="B110" s="60"/>
      <c r="C110" s="60"/>
      <c r="D110" s="60"/>
      <c r="E110" s="60">
        <v>3.8040284381018227E-3</v>
      </c>
      <c r="F110" s="60"/>
      <c r="G110" s="28">
        <f t="shared" si="3"/>
        <v>1.7291038355008284</v>
      </c>
    </row>
    <row r="111" spans="1:7" ht="18" x14ac:dyDescent="0.2">
      <c r="A111" s="76" t="s">
        <v>263</v>
      </c>
      <c r="B111" s="60"/>
      <c r="C111" s="60"/>
      <c r="D111" s="60"/>
      <c r="E111" s="60">
        <v>4.0931166345577943E-3</v>
      </c>
      <c r="F111" s="60"/>
      <c r="G111" s="28">
        <f t="shared" si="3"/>
        <v>1.8605075611626336</v>
      </c>
    </row>
    <row r="112" spans="1:7" ht="18" x14ac:dyDescent="0.2">
      <c r="A112" s="76" t="s">
        <v>193</v>
      </c>
      <c r="B112" s="60"/>
      <c r="C112" s="60"/>
      <c r="D112" s="60"/>
      <c r="E112" s="60">
        <v>4.0983836020892575E-3</v>
      </c>
      <c r="F112" s="60"/>
      <c r="G112" s="28">
        <f t="shared" si="3"/>
        <v>1.8629016373132987</v>
      </c>
    </row>
    <row r="113" spans="1:7" ht="18" x14ac:dyDescent="0.2">
      <c r="A113" s="76" t="s">
        <v>281</v>
      </c>
      <c r="B113" s="60"/>
      <c r="C113" s="60"/>
      <c r="D113" s="60"/>
      <c r="E113" s="60">
        <v>4.0983836020892575E-3</v>
      </c>
      <c r="F113" s="60"/>
      <c r="G113" s="28">
        <f t="shared" si="3"/>
        <v>1.8629016373132987</v>
      </c>
    </row>
    <row r="114" spans="1:7" ht="18" x14ac:dyDescent="0.2">
      <c r="A114" s="76" t="s">
        <v>122</v>
      </c>
      <c r="B114" s="60"/>
      <c r="C114" s="60"/>
      <c r="D114" s="61"/>
      <c r="E114" s="60">
        <v>4.5997460596376178E-3</v>
      </c>
      <c r="F114" s="60"/>
      <c r="G114" s="28">
        <f t="shared" si="3"/>
        <v>2.0907936634716444</v>
      </c>
    </row>
    <row r="115" spans="1:7" ht="18" x14ac:dyDescent="0.2">
      <c r="A115" s="76" t="s">
        <v>336</v>
      </c>
      <c r="B115" s="60"/>
      <c r="C115" s="60"/>
      <c r="D115" s="60"/>
      <c r="E115" s="60">
        <v>4.7349579572130863E-3</v>
      </c>
      <c r="F115" s="60"/>
      <c r="G115" s="28">
        <f t="shared" si="3"/>
        <v>2.152253616915039</v>
      </c>
    </row>
    <row r="116" spans="1:7" ht="18" x14ac:dyDescent="0.2">
      <c r="A116" s="76" t="s">
        <v>390</v>
      </c>
      <c r="B116" s="60"/>
      <c r="C116" s="60"/>
      <c r="D116" s="60"/>
      <c r="E116" s="60">
        <v>5.0390076985446725E-3</v>
      </c>
      <c r="F116" s="60"/>
      <c r="G116" s="28">
        <f t="shared" si="3"/>
        <v>2.2904580447930329</v>
      </c>
    </row>
    <row r="117" spans="1:7" ht="18" x14ac:dyDescent="0.2">
      <c r="A117" s="76" t="s">
        <v>309</v>
      </c>
      <c r="B117" s="60"/>
      <c r="C117" s="60"/>
      <c r="D117" s="60"/>
      <c r="E117" s="60">
        <v>5.9899434841314157E-3</v>
      </c>
      <c r="F117" s="60"/>
      <c r="G117" s="28">
        <f t="shared" si="3"/>
        <v>2.7227015836960979</v>
      </c>
    </row>
    <row r="118" spans="1:7" ht="18" x14ac:dyDescent="0.2">
      <c r="A118" s="76" t="s">
        <v>426</v>
      </c>
      <c r="B118" s="60"/>
      <c r="C118" s="60"/>
      <c r="D118" s="60"/>
      <c r="E118" s="60">
        <v>6.0035280900222129E-3</v>
      </c>
      <c r="F118" s="60"/>
      <c r="G118" s="28">
        <f t="shared" si="3"/>
        <v>2.7288764045555514</v>
      </c>
    </row>
    <row r="119" spans="1:7" ht="18" x14ac:dyDescent="0.2">
      <c r="A119" s="76" t="s">
        <v>293</v>
      </c>
      <c r="B119" s="60"/>
      <c r="C119" s="60"/>
      <c r="D119" s="60"/>
      <c r="E119" s="60">
        <v>6.6223722797766017E-3</v>
      </c>
      <c r="F119" s="60"/>
      <c r="G119" s="28">
        <f t="shared" si="3"/>
        <v>3.0101692180802733</v>
      </c>
    </row>
    <row r="120" spans="1:7" ht="18" x14ac:dyDescent="0.2">
      <c r="A120" s="76" t="s">
        <v>350</v>
      </c>
      <c r="B120" s="60"/>
      <c r="C120" s="60"/>
      <c r="D120" s="60"/>
      <c r="E120" s="60">
        <v>6.632162822337067E-3</v>
      </c>
      <c r="F120" s="60"/>
      <c r="G120" s="28">
        <f t="shared" si="3"/>
        <v>3.0146194646986668</v>
      </c>
    </row>
    <row r="121" spans="1:7" ht="18" x14ac:dyDescent="0.2">
      <c r="A121" s="76" t="s">
        <v>90</v>
      </c>
      <c r="B121" s="60"/>
      <c r="C121" s="60"/>
      <c r="D121" s="61"/>
      <c r="E121" s="60">
        <v>6.9468227478103354E-3</v>
      </c>
      <c r="F121" s="60"/>
      <c r="G121" s="28">
        <f t="shared" si="3"/>
        <v>3.1576467035501521</v>
      </c>
    </row>
    <row r="122" spans="1:7" ht="18" x14ac:dyDescent="0.2">
      <c r="A122" s="76" t="s">
        <v>94</v>
      </c>
      <c r="B122" s="60"/>
      <c r="C122" s="60"/>
      <c r="D122" s="60"/>
      <c r="E122" s="60">
        <v>7.2608931408757659E-3</v>
      </c>
      <c r="F122" s="60"/>
      <c r="G122" s="28">
        <f t="shared" si="3"/>
        <v>3.3004059731253479</v>
      </c>
    </row>
    <row r="123" spans="1:7" ht="18" x14ac:dyDescent="0.2">
      <c r="A123" s="76" t="s">
        <v>422</v>
      </c>
      <c r="B123" s="60"/>
      <c r="C123" s="60"/>
      <c r="D123" s="60"/>
      <c r="E123" s="60">
        <v>7.2637043037814914E-3</v>
      </c>
      <c r="F123" s="60"/>
      <c r="G123" s="28">
        <f t="shared" si="3"/>
        <v>3.3016837744461323</v>
      </c>
    </row>
    <row r="124" spans="1:7" ht="18" x14ac:dyDescent="0.2">
      <c r="A124" s="76" t="s">
        <v>176</v>
      </c>
      <c r="B124" s="60"/>
      <c r="C124" s="60"/>
      <c r="D124" s="60"/>
      <c r="E124" s="60">
        <v>7.2735607261217175E-3</v>
      </c>
      <c r="F124" s="60"/>
      <c r="G124" s="28">
        <f t="shared" si="3"/>
        <v>3.3061639664189624</v>
      </c>
    </row>
    <row r="125" spans="1:7" ht="18" x14ac:dyDescent="0.2">
      <c r="A125" s="76" t="s">
        <v>326</v>
      </c>
      <c r="B125" s="60"/>
      <c r="C125" s="60"/>
      <c r="D125" s="60"/>
      <c r="E125" s="60">
        <v>7.6168513971604825E-3</v>
      </c>
      <c r="F125" s="60"/>
      <c r="G125" s="28">
        <f t="shared" si="3"/>
        <v>3.4622051805274916</v>
      </c>
    </row>
    <row r="126" spans="1:7" ht="18" x14ac:dyDescent="0.2">
      <c r="A126" s="76" t="s">
        <v>141</v>
      </c>
      <c r="B126" s="60"/>
      <c r="C126" s="60"/>
      <c r="D126" s="60"/>
      <c r="E126" s="60">
        <v>8.2188144318411319E-3</v>
      </c>
      <c r="F126" s="60"/>
      <c r="G126" s="28">
        <f t="shared" si="3"/>
        <v>3.7358247417459687</v>
      </c>
    </row>
    <row r="127" spans="1:7" ht="18" x14ac:dyDescent="0.2">
      <c r="A127" s="76" t="s">
        <v>300</v>
      </c>
      <c r="B127" s="60"/>
      <c r="C127" s="60"/>
      <c r="D127" s="60"/>
      <c r="E127" s="60">
        <v>8.4069718925334699E-3</v>
      </c>
      <c r="F127" s="60"/>
      <c r="G127" s="28">
        <f t="shared" si="3"/>
        <v>3.8213508602424859</v>
      </c>
    </row>
    <row r="128" spans="1:7" ht="18" x14ac:dyDescent="0.2">
      <c r="A128" s="76" t="s">
        <v>380</v>
      </c>
      <c r="B128" s="60"/>
      <c r="C128" s="60"/>
      <c r="D128" s="60"/>
      <c r="E128" s="60">
        <v>8.4193357730965035E-3</v>
      </c>
      <c r="F128" s="60"/>
      <c r="G128" s="28">
        <f t="shared" si="3"/>
        <v>3.8269708059529557</v>
      </c>
    </row>
    <row r="129" spans="1:7" ht="18" x14ac:dyDescent="0.2">
      <c r="A129" s="76" t="s">
        <v>405</v>
      </c>
      <c r="B129" s="60"/>
      <c r="C129" s="60"/>
      <c r="D129" s="60"/>
      <c r="E129" s="60">
        <v>8.5067651134948762E-3</v>
      </c>
      <c r="F129" s="60"/>
      <c r="G129" s="28">
        <f t="shared" si="3"/>
        <v>3.8667114152249433</v>
      </c>
    </row>
    <row r="130" spans="1:7" ht="18" x14ac:dyDescent="0.2">
      <c r="A130" s="76" t="s">
        <v>294</v>
      </c>
      <c r="B130" s="60"/>
      <c r="C130" s="60"/>
      <c r="D130" s="60"/>
      <c r="E130" s="60">
        <v>8.5424743190140508E-3</v>
      </c>
      <c r="F130" s="60"/>
      <c r="G130" s="28">
        <f t="shared" si="3"/>
        <v>3.8829428722791137</v>
      </c>
    </row>
    <row r="131" spans="1:7" ht="18" x14ac:dyDescent="0.2">
      <c r="A131" s="76" t="s">
        <v>389</v>
      </c>
      <c r="B131" s="60"/>
      <c r="C131" s="60"/>
      <c r="D131" s="60"/>
      <c r="E131" s="60">
        <v>9.1781382457368811E-3</v>
      </c>
      <c r="F131" s="60"/>
      <c r="G131" s="28">
        <f t="shared" si="3"/>
        <v>4.171881020789491</v>
      </c>
    </row>
    <row r="132" spans="1:7" ht="18" x14ac:dyDescent="0.2">
      <c r="A132" s="76" t="s">
        <v>180</v>
      </c>
      <c r="B132" s="60"/>
      <c r="C132" s="60"/>
      <c r="D132" s="60"/>
      <c r="E132" s="60">
        <v>9.5271221514997301E-3</v>
      </c>
      <c r="F132" s="60"/>
      <c r="G132" s="28">
        <f t="shared" si="3"/>
        <v>4.3305100688635134</v>
      </c>
    </row>
    <row r="133" spans="1:7" ht="18" x14ac:dyDescent="0.2">
      <c r="A133" s="76" t="s">
        <v>91</v>
      </c>
      <c r="B133" s="60"/>
      <c r="C133" s="60"/>
      <c r="D133" s="60"/>
      <c r="E133" s="60">
        <v>9.8209491407376739E-3</v>
      </c>
      <c r="F133" s="60"/>
      <c r="G133" s="28">
        <f t="shared" si="3"/>
        <v>4.4640677912443971</v>
      </c>
    </row>
    <row r="134" spans="1:7" ht="18" x14ac:dyDescent="0.2">
      <c r="A134" s="76" t="s">
        <v>402</v>
      </c>
      <c r="B134" s="60"/>
      <c r="C134" s="60"/>
      <c r="D134" s="61"/>
      <c r="E134" s="60">
        <v>1.4323733462438476E-2</v>
      </c>
      <c r="F134" s="60"/>
      <c r="G134" s="28">
        <f t="shared" si="3"/>
        <v>6.5107879374720339</v>
      </c>
    </row>
    <row r="135" spans="1:7" ht="18" x14ac:dyDescent="0.2">
      <c r="A135" s="76" t="s">
        <v>88</v>
      </c>
      <c r="B135" s="60"/>
      <c r="C135" s="60"/>
      <c r="D135" s="61"/>
      <c r="E135" s="60">
        <v>1.8444422694599501E-2</v>
      </c>
      <c r="F135" s="60"/>
      <c r="G135" s="28">
        <f t="shared" si="3"/>
        <v>8.3838284975452275</v>
      </c>
    </row>
    <row r="136" spans="1:7" ht="18" x14ac:dyDescent="0.2">
      <c r="A136" s="76" t="s">
        <v>296</v>
      </c>
      <c r="B136" s="60"/>
      <c r="C136" s="60"/>
      <c r="D136" s="60"/>
      <c r="E136" s="60">
        <v>1.9983998996939499E-2</v>
      </c>
      <c r="F136" s="60"/>
      <c r="G136" s="28">
        <f t="shared" si="3"/>
        <v>9.0836359076997724</v>
      </c>
    </row>
    <row r="137" spans="1:7" ht="18" x14ac:dyDescent="0.2">
      <c r="A137" s="76" t="s">
        <v>234</v>
      </c>
      <c r="B137" s="60"/>
      <c r="C137" s="60"/>
      <c r="D137" s="61"/>
      <c r="E137" s="60">
        <v>2.2765639544429152E-2</v>
      </c>
      <c r="F137" s="60"/>
      <c r="G137" s="28">
        <f t="shared" si="3"/>
        <v>10.348017974740523</v>
      </c>
    </row>
    <row r="138" spans="1:7" ht="18" x14ac:dyDescent="0.2">
      <c r="A138" s="76" t="s">
        <v>147</v>
      </c>
      <c r="B138" s="60"/>
      <c r="C138" s="60"/>
      <c r="D138" s="60"/>
      <c r="E138" s="60">
        <v>2.8304419314314756E-2</v>
      </c>
      <c r="F138" s="60"/>
      <c r="G138" s="28">
        <f t="shared" si="3"/>
        <v>12.865645142870342</v>
      </c>
    </row>
    <row r="139" spans="1:7" ht="18" x14ac:dyDescent="0.2">
      <c r="A139" s="76" t="s">
        <v>393</v>
      </c>
      <c r="B139" s="60"/>
      <c r="C139" s="60"/>
      <c r="D139" s="61"/>
      <c r="E139" s="60">
        <v>3.6628507913530145E-2</v>
      </c>
      <c r="F139" s="60"/>
      <c r="G139" s="28">
        <f t="shared" si="3"/>
        <v>16.649321778877336</v>
      </c>
    </row>
    <row r="140" spans="1:7" ht="18" x14ac:dyDescent="0.2">
      <c r="A140" s="76" t="s">
        <v>143</v>
      </c>
      <c r="B140" s="60"/>
      <c r="C140" s="60"/>
      <c r="D140" s="60"/>
      <c r="E140" s="60"/>
      <c r="F140" s="60">
        <v>0</v>
      </c>
      <c r="G140" s="28">
        <f>F140/(0.0022)</f>
        <v>0</v>
      </c>
    </row>
    <row r="141" spans="1:7" ht="18" x14ac:dyDescent="0.2">
      <c r="A141" s="76" t="s">
        <v>116</v>
      </c>
      <c r="B141" s="60"/>
      <c r="C141" s="60"/>
      <c r="D141" s="60"/>
      <c r="E141" s="60"/>
      <c r="F141" s="60">
        <v>0</v>
      </c>
      <c r="G141" s="28">
        <f t="shared" ref="G141:G155" si="4">F141/(0.0022)</f>
        <v>0</v>
      </c>
    </row>
    <row r="142" spans="1:7" ht="18" x14ac:dyDescent="0.2">
      <c r="A142" s="76" t="s">
        <v>401</v>
      </c>
      <c r="B142" s="60"/>
      <c r="C142" s="60"/>
      <c r="D142" s="60"/>
      <c r="E142" s="60"/>
      <c r="F142" s="60">
        <v>0</v>
      </c>
      <c r="G142" s="28">
        <f t="shared" si="4"/>
        <v>0</v>
      </c>
    </row>
    <row r="143" spans="1:7" ht="18" x14ac:dyDescent="0.2">
      <c r="A143" s="76" t="s">
        <v>340</v>
      </c>
      <c r="B143" s="60"/>
      <c r="C143" s="60"/>
      <c r="D143" s="60"/>
      <c r="E143" s="60"/>
      <c r="F143" s="60">
        <v>0</v>
      </c>
      <c r="G143" s="28">
        <f t="shared" si="4"/>
        <v>0</v>
      </c>
    </row>
    <row r="144" spans="1:7" ht="18" x14ac:dyDescent="0.2">
      <c r="A144" s="76" t="s">
        <v>163</v>
      </c>
      <c r="B144" s="60"/>
      <c r="C144" s="60"/>
      <c r="D144" s="60"/>
      <c r="E144" s="60"/>
      <c r="F144" s="60">
        <v>0</v>
      </c>
      <c r="G144" s="28">
        <f t="shared" si="4"/>
        <v>0</v>
      </c>
    </row>
    <row r="145" spans="1:7" ht="18" x14ac:dyDescent="0.2">
      <c r="A145" s="76" t="s">
        <v>362</v>
      </c>
      <c r="B145" s="60"/>
      <c r="C145" s="60"/>
      <c r="D145" s="60"/>
      <c r="E145" s="60"/>
      <c r="F145" s="60">
        <v>0</v>
      </c>
      <c r="G145" s="28">
        <f t="shared" si="4"/>
        <v>0</v>
      </c>
    </row>
    <row r="146" spans="1:7" ht="18" x14ac:dyDescent="0.2">
      <c r="A146" s="76" t="s">
        <v>331</v>
      </c>
      <c r="B146" s="60"/>
      <c r="C146" s="60"/>
      <c r="D146" s="60"/>
      <c r="E146" s="60"/>
      <c r="F146" s="60">
        <v>0</v>
      </c>
      <c r="G146" s="28">
        <f t="shared" si="4"/>
        <v>0</v>
      </c>
    </row>
    <row r="147" spans="1:7" ht="18" x14ac:dyDescent="0.2">
      <c r="A147" s="76" t="s">
        <v>450</v>
      </c>
      <c r="B147" s="60"/>
      <c r="C147" s="60"/>
      <c r="D147" s="61"/>
      <c r="E147" s="61"/>
      <c r="F147" s="60">
        <v>0</v>
      </c>
      <c r="G147" s="28">
        <f t="shared" si="4"/>
        <v>0</v>
      </c>
    </row>
    <row r="148" spans="1:7" ht="18" x14ac:dyDescent="0.2">
      <c r="A148" s="76" t="s">
        <v>167</v>
      </c>
      <c r="B148" s="60"/>
      <c r="C148" s="60"/>
      <c r="D148" s="60"/>
      <c r="E148" s="60"/>
      <c r="F148" s="60">
        <v>3.1250001017254066E-4</v>
      </c>
      <c r="G148" s="28">
        <f t="shared" si="4"/>
        <v>0.14204545916933664</v>
      </c>
    </row>
    <row r="149" spans="1:7" ht="18" x14ac:dyDescent="0.2">
      <c r="A149" s="76" t="s">
        <v>254</v>
      </c>
      <c r="B149" s="60"/>
      <c r="C149" s="60"/>
      <c r="D149" s="61"/>
      <c r="E149" s="61"/>
      <c r="F149" s="60">
        <v>3.7630261076304792E-3</v>
      </c>
      <c r="G149" s="28">
        <f t="shared" si="4"/>
        <v>1.7104664125593085</v>
      </c>
    </row>
    <row r="150" spans="1:7" ht="18" x14ac:dyDescent="0.2">
      <c r="A150" s="76" t="s">
        <v>420</v>
      </c>
      <c r="B150" s="60"/>
      <c r="C150" s="60"/>
      <c r="D150" s="60"/>
      <c r="E150" s="60"/>
      <c r="F150" s="60">
        <v>5.3365545516636534E-3</v>
      </c>
      <c r="G150" s="28">
        <f t="shared" si="4"/>
        <v>2.4257066143925696</v>
      </c>
    </row>
    <row r="151" spans="1:7" ht="18" x14ac:dyDescent="0.2">
      <c r="A151" s="76" t="s">
        <v>140</v>
      </c>
      <c r="B151" s="60"/>
      <c r="C151" s="60"/>
      <c r="D151" s="60"/>
      <c r="E151" s="60"/>
      <c r="F151" s="60">
        <v>7.2334901181281596E-3</v>
      </c>
      <c r="G151" s="28">
        <f t="shared" si="4"/>
        <v>3.2879500536946176</v>
      </c>
    </row>
    <row r="152" spans="1:7" ht="18" x14ac:dyDescent="0.2">
      <c r="A152" s="76" t="s">
        <v>366</v>
      </c>
      <c r="B152" s="60"/>
      <c r="C152" s="60"/>
      <c r="D152" s="60"/>
      <c r="E152" s="60"/>
      <c r="F152" s="60">
        <v>9.8138423589099674E-3</v>
      </c>
      <c r="G152" s="28">
        <f t="shared" si="4"/>
        <v>4.4608374358681671</v>
      </c>
    </row>
    <row r="153" spans="1:7" ht="18" x14ac:dyDescent="0.2">
      <c r="A153" s="76" t="s">
        <v>164</v>
      </c>
      <c r="B153" s="60"/>
      <c r="C153" s="60"/>
      <c r="D153" s="60"/>
      <c r="E153" s="60"/>
      <c r="F153" s="60">
        <v>1.0108912505736782E-2</v>
      </c>
      <c r="G153" s="28">
        <f t="shared" si="4"/>
        <v>4.5949602298803551</v>
      </c>
    </row>
    <row r="154" spans="1:7" ht="18" x14ac:dyDescent="0.2">
      <c r="A154" s="76" t="s">
        <v>153</v>
      </c>
      <c r="B154" s="60"/>
      <c r="C154" s="60"/>
      <c r="D154" s="60"/>
      <c r="E154" s="60"/>
      <c r="F154" s="60">
        <v>1.3064910884004516E-2</v>
      </c>
      <c r="G154" s="28">
        <f t="shared" si="4"/>
        <v>5.9385958563656889</v>
      </c>
    </row>
    <row r="155" spans="1:7" ht="18" x14ac:dyDescent="0.2">
      <c r="A155" s="76" t="s">
        <v>177</v>
      </c>
      <c r="B155" s="60"/>
      <c r="C155" s="60"/>
      <c r="D155" s="61"/>
      <c r="E155" s="61"/>
      <c r="F155" s="60">
        <v>1.9458448097373755E-2</v>
      </c>
      <c r="G155" s="28">
        <f t="shared" si="4"/>
        <v>8.8447491351698879</v>
      </c>
    </row>
    <row r="156" spans="1:7" ht="18" x14ac:dyDescent="0.2">
      <c r="A156" s="76"/>
      <c r="B156" s="60"/>
      <c r="C156" s="60"/>
      <c r="D156" s="60"/>
      <c r="E156" s="60"/>
      <c r="F156" s="60"/>
      <c r="G156" s="28"/>
    </row>
    <row r="157" spans="1:7" ht="19" x14ac:dyDescent="0.2">
      <c r="A157" s="76"/>
      <c r="B157" s="69" t="s">
        <v>588</v>
      </c>
      <c r="C157" s="69" t="s">
        <v>588</v>
      </c>
      <c r="D157" s="69" t="s">
        <v>588</v>
      </c>
      <c r="E157" s="69" t="s">
        <v>588</v>
      </c>
      <c r="F157" s="69" t="s">
        <v>588</v>
      </c>
      <c r="G157" s="28"/>
    </row>
    <row r="158" spans="1:7" ht="18" x14ac:dyDescent="0.2">
      <c r="A158" s="76"/>
      <c r="B158" s="77">
        <v>0.35</v>
      </c>
      <c r="C158" s="47">
        <v>0.55000000000000004</v>
      </c>
      <c r="D158" s="47">
        <v>0.48</v>
      </c>
      <c r="E158" s="47">
        <v>3.93</v>
      </c>
      <c r="F158" s="47">
        <v>1.96</v>
      </c>
      <c r="G158" s="28"/>
    </row>
    <row r="159" spans="1:7" ht="19" x14ac:dyDescent="0.2">
      <c r="A159" s="76"/>
      <c r="B159" s="69" t="s">
        <v>589</v>
      </c>
      <c r="C159" s="69" t="s">
        <v>589</v>
      </c>
      <c r="D159" s="69" t="s">
        <v>589</v>
      </c>
      <c r="E159" s="69" t="s">
        <v>589</v>
      </c>
      <c r="F159" s="69" t="s">
        <v>589</v>
      </c>
      <c r="G159" s="28"/>
    </row>
    <row r="160" spans="1:7" ht="18" x14ac:dyDescent="0.2">
      <c r="A160" s="76"/>
      <c r="B160" s="78">
        <v>0.52</v>
      </c>
      <c r="C160" s="75">
        <v>1.61</v>
      </c>
      <c r="D160" s="75">
        <v>1.1100000000000001</v>
      </c>
      <c r="E160" s="75">
        <v>3.37</v>
      </c>
      <c r="F160" s="75">
        <v>2.74</v>
      </c>
      <c r="G160" s="28"/>
    </row>
  </sheetData>
  <mergeCells count="1">
    <mergeCell ref="A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69894-7938-9D4D-B5A8-F59044E04671}">
  <dimension ref="A1:E158"/>
  <sheetViews>
    <sheetView workbookViewId="0">
      <selection sqref="A1:E1"/>
    </sheetView>
  </sheetViews>
  <sheetFormatPr baseColWidth="10" defaultColWidth="24.5" defaultRowHeight="18" customHeight="1" x14ac:dyDescent="0.15"/>
  <cols>
    <col min="1" max="1" width="37.6640625" customWidth="1"/>
  </cols>
  <sheetData>
    <row r="1" spans="1:5" ht="18" customHeight="1" x14ac:dyDescent="0.15">
      <c r="A1" s="89" t="s">
        <v>1193</v>
      </c>
      <c r="B1" s="90"/>
      <c r="C1" s="90"/>
      <c r="D1" s="90"/>
      <c r="E1" s="91"/>
    </row>
    <row r="2" spans="1:5" ht="18" customHeight="1" x14ac:dyDescent="0.15">
      <c r="A2" s="26" t="s">
        <v>0</v>
      </c>
      <c r="B2" s="26" t="s">
        <v>1178</v>
      </c>
      <c r="C2" s="26" t="s">
        <v>1179</v>
      </c>
      <c r="D2" s="26" t="s">
        <v>1180</v>
      </c>
      <c r="E2" s="64" t="s">
        <v>587</v>
      </c>
    </row>
    <row r="3" spans="1:5" ht="18" customHeight="1" x14ac:dyDescent="0.2">
      <c r="A3" s="76" t="s">
        <v>394</v>
      </c>
      <c r="B3" s="60">
        <v>0</v>
      </c>
      <c r="C3" s="60"/>
      <c r="D3" s="60"/>
      <c r="E3" s="28">
        <f>B3/(0.0022)</f>
        <v>0</v>
      </c>
    </row>
    <row r="4" spans="1:5" ht="18" customHeight="1" x14ac:dyDescent="0.2">
      <c r="A4" s="76" t="s">
        <v>169</v>
      </c>
      <c r="B4" s="60">
        <v>0</v>
      </c>
      <c r="C4" s="60"/>
      <c r="D4" s="60"/>
      <c r="E4" s="28">
        <f t="shared" ref="E4:E44" si="0">B4/(0.0022)</f>
        <v>0</v>
      </c>
    </row>
    <row r="5" spans="1:5" ht="18" customHeight="1" x14ac:dyDescent="0.2">
      <c r="A5" s="76" t="s">
        <v>250</v>
      </c>
      <c r="B5" s="60">
        <v>0</v>
      </c>
      <c r="C5" s="60"/>
      <c r="D5" s="60"/>
      <c r="E5" s="28">
        <f t="shared" si="0"/>
        <v>0</v>
      </c>
    </row>
    <row r="6" spans="1:5" ht="18" customHeight="1" x14ac:dyDescent="0.2">
      <c r="A6" s="76" t="s">
        <v>119</v>
      </c>
      <c r="B6" s="60">
        <v>0</v>
      </c>
      <c r="C6" s="60"/>
      <c r="D6" s="60"/>
      <c r="E6" s="28">
        <f t="shared" si="0"/>
        <v>0</v>
      </c>
    </row>
    <row r="7" spans="1:5" ht="18" customHeight="1" x14ac:dyDescent="0.2">
      <c r="A7" s="76" t="s">
        <v>337</v>
      </c>
      <c r="B7" s="60">
        <v>0</v>
      </c>
      <c r="C7" s="60"/>
      <c r="D7" s="60"/>
      <c r="E7" s="28">
        <f t="shared" si="0"/>
        <v>0</v>
      </c>
    </row>
    <row r="8" spans="1:5" ht="18" customHeight="1" x14ac:dyDescent="0.2">
      <c r="A8" s="76" t="s">
        <v>410</v>
      </c>
      <c r="B8" s="60">
        <v>0</v>
      </c>
      <c r="C8" s="60"/>
      <c r="D8" s="60"/>
      <c r="E8" s="28">
        <f t="shared" si="0"/>
        <v>0</v>
      </c>
    </row>
    <row r="9" spans="1:5" ht="18" customHeight="1" x14ac:dyDescent="0.2">
      <c r="A9" s="76" t="s">
        <v>160</v>
      </c>
      <c r="B9" s="60">
        <v>0</v>
      </c>
      <c r="C9" s="60"/>
      <c r="D9" s="60"/>
      <c r="E9" s="28">
        <f t="shared" si="0"/>
        <v>0</v>
      </c>
    </row>
    <row r="10" spans="1:5" ht="18" customHeight="1" x14ac:dyDescent="0.2">
      <c r="A10" s="76" t="s">
        <v>375</v>
      </c>
      <c r="B10" s="60">
        <v>0</v>
      </c>
      <c r="C10" s="60"/>
      <c r="D10" s="60"/>
      <c r="E10" s="28">
        <f t="shared" si="0"/>
        <v>0</v>
      </c>
    </row>
    <row r="11" spans="1:5" ht="18" customHeight="1" x14ac:dyDescent="0.2">
      <c r="A11" s="76" t="s">
        <v>170</v>
      </c>
      <c r="B11" s="60">
        <v>0</v>
      </c>
      <c r="C11" s="60"/>
      <c r="D11" s="60"/>
      <c r="E11" s="28">
        <f t="shared" si="0"/>
        <v>0</v>
      </c>
    </row>
    <row r="12" spans="1:5" ht="18" customHeight="1" x14ac:dyDescent="0.2">
      <c r="A12" s="76" t="s">
        <v>411</v>
      </c>
      <c r="B12" s="60">
        <v>0</v>
      </c>
      <c r="C12" s="60"/>
      <c r="D12" s="60"/>
      <c r="E12" s="28">
        <f t="shared" si="0"/>
        <v>0</v>
      </c>
    </row>
    <row r="13" spans="1:5" ht="18" customHeight="1" x14ac:dyDescent="0.2">
      <c r="A13" s="76" t="s">
        <v>310</v>
      </c>
      <c r="B13" s="60">
        <v>0</v>
      </c>
      <c r="C13" s="60"/>
      <c r="D13" s="60"/>
      <c r="E13" s="28">
        <f t="shared" si="0"/>
        <v>0</v>
      </c>
    </row>
    <row r="14" spans="1:5" ht="18" customHeight="1" x14ac:dyDescent="0.2">
      <c r="A14" s="76" t="s">
        <v>339</v>
      </c>
      <c r="B14" s="60">
        <v>0</v>
      </c>
      <c r="C14" s="60"/>
      <c r="D14" s="60"/>
      <c r="E14" s="28">
        <f t="shared" si="0"/>
        <v>0</v>
      </c>
    </row>
    <row r="15" spans="1:5" ht="18" customHeight="1" x14ac:dyDescent="0.2">
      <c r="A15" s="76" t="s">
        <v>385</v>
      </c>
      <c r="B15" s="60">
        <v>0</v>
      </c>
      <c r="C15" s="60"/>
      <c r="D15" s="60"/>
      <c r="E15" s="28">
        <f t="shared" si="0"/>
        <v>0</v>
      </c>
    </row>
    <row r="16" spans="1:5" ht="18" customHeight="1" x14ac:dyDescent="0.2">
      <c r="A16" s="76" t="s">
        <v>332</v>
      </c>
      <c r="B16" s="60">
        <v>0</v>
      </c>
      <c r="C16" s="60"/>
      <c r="D16" s="60"/>
      <c r="E16" s="28">
        <f t="shared" si="0"/>
        <v>0</v>
      </c>
    </row>
    <row r="17" spans="1:5" ht="18" customHeight="1" x14ac:dyDescent="0.2">
      <c r="A17" s="76" t="s">
        <v>286</v>
      </c>
      <c r="B17" s="60">
        <v>0</v>
      </c>
      <c r="C17" s="60"/>
      <c r="D17" s="60"/>
      <c r="E17" s="28">
        <f t="shared" si="0"/>
        <v>0</v>
      </c>
    </row>
    <row r="18" spans="1:5" ht="18" customHeight="1" x14ac:dyDescent="0.2">
      <c r="A18" s="76" t="s">
        <v>157</v>
      </c>
      <c r="B18" s="60">
        <v>0</v>
      </c>
      <c r="C18" s="60"/>
      <c r="D18" s="60"/>
      <c r="E18" s="28">
        <f t="shared" si="0"/>
        <v>0</v>
      </c>
    </row>
    <row r="19" spans="1:5" ht="18" customHeight="1" x14ac:dyDescent="0.2">
      <c r="A19" s="76" t="s">
        <v>166</v>
      </c>
      <c r="B19" s="60">
        <v>0</v>
      </c>
      <c r="C19" s="60"/>
      <c r="D19" s="60"/>
      <c r="E19" s="28">
        <f t="shared" si="0"/>
        <v>0</v>
      </c>
    </row>
    <row r="20" spans="1:5" ht="18" customHeight="1" x14ac:dyDescent="0.2">
      <c r="A20" s="76" t="s">
        <v>189</v>
      </c>
      <c r="B20" s="60">
        <v>0</v>
      </c>
      <c r="C20" s="60"/>
      <c r="D20" s="60"/>
      <c r="E20" s="28">
        <f t="shared" si="0"/>
        <v>0</v>
      </c>
    </row>
    <row r="21" spans="1:5" ht="18" customHeight="1" x14ac:dyDescent="0.2">
      <c r="A21" s="76" t="s">
        <v>168</v>
      </c>
      <c r="B21" s="60">
        <v>0</v>
      </c>
      <c r="C21" s="60"/>
      <c r="D21" s="60"/>
      <c r="E21" s="28">
        <f t="shared" si="0"/>
        <v>0</v>
      </c>
    </row>
    <row r="22" spans="1:5" ht="18" customHeight="1" x14ac:dyDescent="0.2">
      <c r="A22" s="76" t="s">
        <v>175</v>
      </c>
      <c r="B22" s="60">
        <v>0</v>
      </c>
      <c r="C22" s="60"/>
      <c r="D22" s="60"/>
      <c r="E22" s="28">
        <f t="shared" si="0"/>
        <v>0</v>
      </c>
    </row>
    <row r="23" spans="1:5" ht="18" customHeight="1" x14ac:dyDescent="0.2">
      <c r="A23" s="76" t="s">
        <v>270</v>
      </c>
      <c r="B23" s="60">
        <v>0</v>
      </c>
      <c r="C23" s="60"/>
      <c r="D23" s="60"/>
      <c r="E23" s="28">
        <f t="shared" si="0"/>
        <v>0</v>
      </c>
    </row>
    <row r="24" spans="1:5" ht="18" customHeight="1" x14ac:dyDescent="0.2">
      <c r="A24" s="76" t="s">
        <v>257</v>
      </c>
      <c r="B24" s="60">
        <v>0</v>
      </c>
      <c r="C24" s="60"/>
      <c r="D24" s="60"/>
      <c r="E24" s="28">
        <f t="shared" si="0"/>
        <v>0</v>
      </c>
    </row>
    <row r="25" spans="1:5" ht="18" customHeight="1" x14ac:dyDescent="0.2">
      <c r="A25" s="76" t="s">
        <v>122</v>
      </c>
      <c r="B25" s="60">
        <v>0</v>
      </c>
      <c r="C25" s="60"/>
      <c r="D25" s="60"/>
      <c r="E25" s="28">
        <f t="shared" si="0"/>
        <v>0</v>
      </c>
    </row>
    <row r="26" spans="1:5" ht="18" customHeight="1" x14ac:dyDescent="0.2">
      <c r="A26" s="76" t="s">
        <v>176</v>
      </c>
      <c r="B26" s="60">
        <v>0</v>
      </c>
      <c r="C26" s="60"/>
      <c r="D26" s="60"/>
      <c r="E26" s="28">
        <f t="shared" si="0"/>
        <v>0</v>
      </c>
    </row>
    <row r="27" spans="1:5" ht="18" customHeight="1" x14ac:dyDescent="0.2">
      <c r="A27" s="76" t="s">
        <v>232</v>
      </c>
      <c r="B27" s="60">
        <v>5.361212051247738E-4</v>
      </c>
      <c r="C27" s="60"/>
      <c r="D27" s="60"/>
      <c r="E27" s="28">
        <f t="shared" si="0"/>
        <v>0.24369145687489716</v>
      </c>
    </row>
    <row r="28" spans="1:5" ht="18" customHeight="1" x14ac:dyDescent="0.2">
      <c r="A28" s="76" t="s">
        <v>325</v>
      </c>
      <c r="B28" s="60">
        <v>5.3619308087629689E-4</v>
      </c>
      <c r="C28" s="60"/>
      <c r="D28" s="60"/>
      <c r="E28" s="28">
        <f t="shared" si="0"/>
        <v>0.24372412767104404</v>
      </c>
    </row>
    <row r="29" spans="1:5" ht="18" customHeight="1" x14ac:dyDescent="0.2">
      <c r="A29" s="76" t="s">
        <v>210</v>
      </c>
      <c r="B29" s="60">
        <v>5.3619308087629689E-4</v>
      </c>
      <c r="C29" s="60"/>
      <c r="D29" s="60"/>
      <c r="E29" s="28">
        <f t="shared" si="0"/>
        <v>0.24372412767104404</v>
      </c>
    </row>
    <row r="30" spans="1:5" ht="18" customHeight="1" x14ac:dyDescent="0.2">
      <c r="A30" s="76" t="s">
        <v>142</v>
      </c>
      <c r="B30" s="60">
        <v>5.3619308087629689E-4</v>
      </c>
      <c r="C30" s="60"/>
      <c r="D30" s="60"/>
      <c r="E30" s="28">
        <f t="shared" si="0"/>
        <v>0.24372412767104404</v>
      </c>
    </row>
    <row r="31" spans="1:5" ht="18" customHeight="1" x14ac:dyDescent="0.2">
      <c r="A31" s="76" t="s">
        <v>221</v>
      </c>
      <c r="B31" s="60">
        <v>5.3619308087629689E-4</v>
      </c>
      <c r="C31" s="60"/>
      <c r="D31" s="60"/>
      <c r="E31" s="28">
        <f t="shared" si="0"/>
        <v>0.24372412767104404</v>
      </c>
    </row>
    <row r="32" spans="1:5" ht="18" customHeight="1" x14ac:dyDescent="0.2">
      <c r="A32" s="76" t="s">
        <v>152</v>
      </c>
      <c r="B32" s="60">
        <v>5.3619308087629689E-4</v>
      </c>
      <c r="C32" s="60"/>
      <c r="D32" s="60"/>
      <c r="E32" s="28">
        <f t="shared" si="0"/>
        <v>0.24372412767104404</v>
      </c>
    </row>
    <row r="33" spans="1:5" ht="18" customHeight="1" x14ac:dyDescent="0.2">
      <c r="A33" s="76" t="s">
        <v>215</v>
      </c>
      <c r="B33" s="60">
        <v>5.3619308087629689E-4</v>
      </c>
      <c r="C33" s="60"/>
      <c r="D33" s="60"/>
      <c r="E33" s="28">
        <f t="shared" si="0"/>
        <v>0.24372412767104404</v>
      </c>
    </row>
    <row r="34" spans="1:5" ht="18" customHeight="1" x14ac:dyDescent="0.2">
      <c r="A34" s="76" t="s">
        <v>311</v>
      </c>
      <c r="B34" s="60">
        <v>5.3814076601465567E-4</v>
      </c>
      <c r="C34" s="60"/>
      <c r="D34" s="60"/>
      <c r="E34" s="28">
        <f t="shared" si="0"/>
        <v>0.24460943909757074</v>
      </c>
    </row>
    <row r="35" spans="1:5" ht="18" customHeight="1" x14ac:dyDescent="0.2">
      <c r="A35" s="76" t="s">
        <v>240</v>
      </c>
      <c r="B35" s="60">
        <v>1.0729617851383854E-3</v>
      </c>
      <c r="C35" s="60"/>
      <c r="D35" s="60"/>
      <c r="E35" s="28">
        <f t="shared" si="0"/>
        <v>0.48770990233562972</v>
      </c>
    </row>
    <row r="36" spans="1:5" ht="18" customHeight="1" x14ac:dyDescent="0.2">
      <c r="A36" s="76" t="s">
        <v>319</v>
      </c>
      <c r="B36" s="60">
        <v>3.2258176407443597E-3</v>
      </c>
      <c r="C36" s="60"/>
      <c r="D36" s="60"/>
      <c r="E36" s="28">
        <f t="shared" si="0"/>
        <v>1.4662807457928906</v>
      </c>
    </row>
    <row r="37" spans="1:5" ht="18" customHeight="1" x14ac:dyDescent="0.2">
      <c r="A37" s="76" t="s">
        <v>141</v>
      </c>
      <c r="B37" s="60">
        <v>3.2258176407443597E-3</v>
      </c>
      <c r="C37" s="60"/>
      <c r="D37" s="60"/>
      <c r="E37" s="28">
        <f t="shared" si="0"/>
        <v>1.4662807457928906</v>
      </c>
    </row>
    <row r="38" spans="1:5" ht="18" customHeight="1" x14ac:dyDescent="0.2">
      <c r="A38" s="76" t="s">
        <v>294</v>
      </c>
      <c r="B38" s="60">
        <v>3.2258176407443597E-3</v>
      </c>
      <c r="C38" s="60"/>
      <c r="D38" s="60"/>
      <c r="E38" s="28">
        <f t="shared" si="0"/>
        <v>1.4662807457928906</v>
      </c>
    </row>
    <row r="39" spans="1:5" ht="18" customHeight="1" x14ac:dyDescent="0.2">
      <c r="A39" s="76" t="s">
        <v>389</v>
      </c>
      <c r="B39" s="60">
        <v>3.2292900197059098E-3</v>
      </c>
      <c r="C39" s="60"/>
      <c r="D39" s="60"/>
      <c r="E39" s="28">
        <f t="shared" si="0"/>
        <v>1.4678590998663226</v>
      </c>
    </row>
    <row r="40" spans="1:5" ht="18" customHeight="1" x14ac:dyDescent="0.2">
      <c r="A40" s="76" t="s">
        <v>92</v>
      </c>
      <c r="B40" s="60">
        <v>3.7636741014028651E-3</v>
      </c>
      <c r="C40" s="60"/>
      <c r="D40" s="60"/>
      <c r="E40" s="28">
        <f t="shared" si="0"/>
        <v>1.7107609551831204</v>
      </c>
    </row>
    <row r="41" spans="1:5" ht="18" customHeight="1" x14ac:dyDescent="0.2">
      <c r="A41" s="76" t="s">
        <v>112</v>
      </c>
      <c r="B41" s="60">
        <v>3.7636741014028651E-3</v>
      </c>
      <c r="C41" s="60"/>
      <c r="D41" s="60"/>
      <c r="E41" s="28">
        <f t="shared" si="0"/>
        <v>1.7107609551831204</v>
      </c>
    </row>
    <row r="42" spans="1:5" ht="18" customHeight="1" x14ac:dyDescent="0.2">
      <c r="A42" s="76" t="s">
        <v>177</v>
      </c>
      <c r="B42" s="60">
        <v>3.7654831005822205E-3</v>
      </c>
      <c r="C42" s="60"/>
      <c r="D42" s="60"/>
      <c r="E42" s="28">
        <f t="shared" si="0"/>
        <v>1.7115832275373728</v>
      </c>
    </row>
    <row r="43" spans="1:5" ht="18" customHeight="1" x14ac:dyDescent="0.2">
      <c r="A43" s="76" t="s">
        <v>180</v>
      </c>
      <c r="B43" s="60">
        <v>5.3144875885299536E-3</v>
      </c>
      <c r="C43" s="60"/>
      <c r="D43" s="60"/>
      <c r="E43" s="28">
        <f t="shared" si="0"/>
        <v>2.4156761766045243</v>
      </c>
    </row>
    <row r="44" spans="1:5" ht="18" customHeight="1" x14ac:dyDescent="0.2">
      <c r="A44" s="76" t="s">
        <v>393</v>
      </c>
      <c r="B44" s="60">
        <v>2.6782530219204081E-2</v>
      </c>
      <c r="C44" s="60"/>
      <c r="D44" s="60"/>
      <c r="E44" s="28">
        <f t="shared" si="0"/>
        <v>12.173877372365491</v>
      </c>
    </row>
    <row r="45" spans="1:5" ht="18" customHeight="1" x14ac:dyDescent="0.2">
      <c r="A45" s="76" t="s">
        <v>114</v>
      </c>
      <c r="B45" s="60"/>
      <c r="C45" s="60">
        <v>0</v>
      </c>
      <c r="D45" s="60"/>
      <c r="E45" s="28">
        <f>C45/(0.0022)</f>
        <v>0</v>
      </c>
    </row>
    <row r="46" spans="1:5" ht="18" customHeight="1" x14ac:dyDescent="0.2">
      <c r="A46" s="76" t="s">
        <v>402</v>
      </c>
      <c r="B46" s="60"/>
      <c r="C46" s="60">
        <v>0</v>
      </c>
      <c r="D46" s="60"/>
      <c r="E46" s="28">
        <f t="shared" ref="E46:E109" si="1">C46/(0.0022)</f>
        <v>0</v>
      </c>
    </row>
    <row r="47" spans="1:5" ht="18" customHeight="1" x14ac:dyDescent="0.2">
      <c r="A47" s="76" t="s">
        <v>220</v>
      </c>
      <c r="B47" s="60"/>
      <c r="C47" s="60">
        <v>0</v>
      </c>
      <c r="D47" s="60"/>
      <c r="E47" s="28">
        <f t="shared" si="1"/>
        <v>0</v>
      </c>
    </row>
    <row r="48" spans="1:5" ht="18" customHeight="1" x14ac:dyDescent="0.2">
      <c r="A48" s="76" t="s">
        <v>347</v>
      </c>
      <c r="B48" s="60"/>
      <c r="C48" s="60">
        <v>0</v>
      </c>
      <c r="D48" s="60"/>
      <c r="E48" s="28">
        <f t="shared" si="1"/>
        <v>0</v>
      </c>
    </row>
    <row r="49" spans="1:5" ht="18" customHeight="1" x14ac:dyDescent="0.2">
      <c r="A49" s="76" t="s">
        <v>145</v>
      </c>
      <c r="B49" s="60"/>
      <c r="C49" s="60">
        <v>0</v>
      </c>
      <c r="D49" s="60"/>
      <c r="E49" s="28">
        <f t="shared" si="1"/>
        <v>0</v>
      </c>
    </row>
    <row r="50" spans="1:5" ht="18" customHeight="1" x14ac:dyDescent="0.2">
      <c r="A50" s="76" t="s">
        <v>155</v>
      </c>
      <c r="B50" s="60"/>
      <c r="C50" s="60">
        <v>5.3698487212246562E-4</v>
      </c>
      <c r="D50" s="60"/>
      <c r="E50" s="28">
        <f t="shared" si="1"/>
        <v>0.24408403278293891</v>
      </c>
    </row>
    <row r="51" spans="1:5" ht="18" customHeight="1" x14ac:dyDescent="0.2">
      <c r="A51" s="76" t="s">
        <v>144</v>
      </c>
      <c r="B51" s="60"/>
      <c r="C51" s="60">
        <v>5.3698487212246562E-4</v>
      </c>
      <c r="D51" s="60"/>
      <c r="E51" s="28">
        <f t="shared" si="1"/>
        <v>0.24408403278293891</v>
      </c>
    </row>
    <row r="52" spans="1:5" ht="18" customHeight="1" x14ac:dyDescent="0.2">
      <c r="A52" s="76" t="s">
        <v>299</v>
      </c>
      <c r="B52" s="60"/>
      <c r="C52" s="60">
        <v>5.3698487212246562E-4</v>
      </c>
      <c r="D52" s="60"/>
      <c r="E52" s="28">
        <f t="shared" si="1"/>
        <v>0.24408403278293891</v>
      </c>
    </row>
    <row r="53" spans="1:5" ht="18" customHeight="1" x14ac:dyDescent="0.2">
      <c r="A53" s="76" t="s">
        <v>231</v>
      </c>
      <c r="B53" s="60"/>
      <c r="C53" s="60">
        <v>5.3698487212246562E-4</v>
      </c>
      <c r="D53" s="60"/>
      <c r="E53" s="28">
        <f t="shared" si="1"/>
        <v>0.24408403278293891</v>
      </c>
    </row>
    <row r="54" spans="1:5" ht="18" customHeight="1" x14ac:dyDescent="0.2">
      <c r="A54" s="76" t="s">
        <v>223</v>
      </c>
      <c r="B54" s="60"/>
      <c r="C54" s="60">
        <v>5.3698487212246562E-4</v>
      </c>
      <c r="D54" s="60"/>
      <c r="E54" s="28">
        <f t="shared" si="1"/>
        <v>0.24408403278293891</v>
      </c>
    </row>
    <row r="55" spans="1:5" ht="18" customHeight="1" x14ac:dyDescent="0.2">
      <c r="A55" s="76" t="s">
        <v>115</v>
      </c>
      <c r="B55" s="60"/>
      <c r="C55" s="60">
        <v>5.3698487212246562E-4</v>
      </c>
      <c r="D55" s="60"/>
      <c r="E55" s="28">
        <f t="shared" si="1"/>
        <v>0.24408403278293891</v>
      </c>
    </row>
    <row r="56" spans="1:5" ht="18" customHeight="1" x14ac:dyDescent="0.2">
      <c r="A56" s="76" t="s">
        <v>246</v>
      </c>
      <c r="B56" s="60"/>
      <c r="C56" s="60">
        <v>5.3698487212246562E-4</v>
      </c>
      <c r="D56" s="60"/>
      <c r="E56" s="28">
        <f t="shared" si="1"/>
        <v>0.24408403278293891</v>
      </c>
    </row>
    <row r="57" spans="1:5" ht="18" customHeight="1" x14ac:dyDescent="0.2">
      <c r="A57" s="76" t="s">
        <v>307</v>
      </c>
      <c r="B57" s="60"/>
      <c r="C57" s="60">
        <v>5.3698487212246562E-4</v>
      </c>
      <c r="D57" s="60"/>
      <c r="E57" s="28">
        <f t="shared" si="1"/>
        <v>0.24408403278293891</v>
      </c>
    </row>
    <row r="58" spans="1:5" ht="18" customHeight="1" x14ac:dyDescent="0.2">
      <c r="A58" s="76" t="s">
        <v>209</v>
      </c>
      <c r="B58" s="60"/>
      <c r="C58" s="60">
        <v>5.3698487212246562E-4</v>
      </c>
      <c r="D58" s="60"/>
      <c r="E58" s="28">
        <f t="shared" si="1"/>
        <v>0.24408403278293891</v>
      </c>
    </row>
    <row r="59" spans="1:5" ht="18" customHeight="1" x14ac:dyDescent="0.2">
      <c r="A59" s="76" t="s">
        <v>87</v>
      </c>
      <c r="B59" s="60"/>
      <c r="C59" s="60">
        <v>5.3698487212246562E-4</v>
      </c>
      <c r="D59" s="60"/>
      <c r="E59" s="28">
        <f t="shared" si="1"/>
        <v>0.24408403278293891</v>
      </c>
    </row>
    <row r="60" spans="1:5" ht="18" customHeight="1" x14ac:dyDescent="0.2">
      <c r="A60" s="76" t="s">
        <v>186</v>
      </c>
      <c r="B60" s="60"/>
      <c r="C60" s="60">
        <v>5.3698487212246562E-4</v>
      </c>
      <c r="D60" s="60"/>
      <c r="E60" s="28">
        <f t="shared" si="1"/>
        <v>0.24408403278293891</v>
      </c>
    </row>
    <row r="61" spans="1:5" ht="18" customHeight="1" x14ac:dyDescent="0.2">
      <c r="A61" s="76" t="s">
        <v>335</v>
      </c>
      <c r="B61" s="60"/>
      <c r="C61" s="60">
        <v>5.3698487212246562E-4</v>
      </c>
      <c r="D61" s="60"/>
      <c r="E61" s="28">
        <f t="shared" si="1"/>
        <v>0.24408403278293891</v>
      </c>
    </row>
    <row r="62" spans="1:5" ht="18" customHeight="1" x14ac:dyDescent="0.2">
      <c r="A62" s="76" t="s">
        <v>118</v>
      </c>
      <c r="B62" s="60"/>
      <c r="C62" s="60">
        <v>5.3698487212246562E-4</v>
      </c>
      <c r="D62" s="60"/>
      <c r="E62" s="28">
        <f t="shared" si="1"/>
        <v>0.24408403278293891</v>
      </c>
    </row>
    <row r="63" spans="1:5" ht="18" customHeight="1" x14ac:dyDescent="0.2">
      <c r="A63" s="76" t="s">
        <v>351</v>
      </c>
      <c r="B63" s="60"/>
      <c r="C63" s="60">
        <v>5.3698487212246562E-4</v>
      </c>
      <c r="D63" s="60"/>
      <c r="E63" s="28">
        <f t="shared" si="1"/>
        <v>0.24408403278293891</v>
      </c>
    </row>
    <row r="64" spans="1:5" ht="18" customHeight="1" x14ac:dyDescent="0.2">
      <c r="A64" s="76" t="s">
        <v>403</v>
      </c>
      <c r="B64" s="60"/>
      <c r="C64" s="60">
        <v>5.3698487212246562E-4</v>
      </c>
      <c r="D64" s="60"/>
      <c r="E64" s="28">
        <f t="shared" si="1"/>
        <v>0.24408403278293891</v>
      </c>
    </row>
    <row r="65" spans="1:5" ht="18" customHeight="1" x14ac:dyDescent="0.2">
      <c r="A65" s="76" t="s">
        <v>89</v>
      </c>
      <c r="B65" s="60"/>
      <c r="C65" s="60">
        <v>5.3698487212246562E-4</v>
      </c>
      <c r="D65" s="60"/>
      <c r="E65" s="28">
        <f t="shared" si="1"/>
        <v>0.24408403278293891</v>
      </c>
    </row>
    <row r="66" spans="1:5" ht="18" customHeight="1" x14ac:dyDescent="0.2">
      <c r="A66" s="76" t="s">
        <v>201</v>
      </c>
      <c r="B66" s="60"/>
      <c r="C66" s="60">
        <v>5.3698487212246562E-4</v>
      </c>
      <c r="D66" s="60"/>
      <c r="E66" s="28">
        <f t="shared" si="1"/>
        <v>0.24408403278293891</v>
      </c>
    </row>
    <row r="67" spans="1:5" ht="18" customHeight="1" x14ac:dyDescent="0.2">
      <c r="A67" s="76" t="s">
        <v>117</v>
      </c>
      <c r="B67" s="60"/>
      <c r="C67" s="60">
        <v>5.3698487212246562E-4</v>
      </c>
      <c r="D67" s="60"/>
      <c r="E67" s="28">
        <f t="shared" si="1"/>
        <v>0.24408403278293891</v>
      </c>
    </row>
    <row r="68" spans="1:5" ht="18" customHeight="1" x14ac:dyDescent="0.2">
      <c r="A68" s="76" t="s">
        <v>174</v>
      </c>
      <c r="B68" s="60"/>
      <c r="C68" s="60">
        <v>5.3698487212246562E-4</v>
      </c>
      <c r="D68" s="60"/>
      <c r="E68" s="28">
        <f t="shared" si="1"/>
        <v>0.24408403278293891</v>
      </c>
    </row>
    <row r="69" spans="1:5" ht="18" customHeight="1" x14ac:dyDescent="0.2">
      <c r="A69" s="76" t="s">
        <v>94</v>
      </c>
      <c r="B69" s="60"/>
      <c r="C69" s="60">
        <v>5.3705697966885196E-4</v>
      </c>
      <c r="D69" s="60"/>
      <c r="E69" s="28">
        <f t="shared" si="1"/>
        <v>0.24411680894038723</v>
      </c>
    </row>
    <row r="70" spans="1:5" ht="18" customHeight="1" x14ac:dyDescent="0.2">
      <c r="A70" s="76" t="s">
        <v>86</v>
      </c>
      <c r="B70" s="60"/>
      <c r="C70" s="60">
        <v>5.3727337982218131E-4</v>
      </c>
      <c r="D70" s="60"/>
      <c r="E70" s="28">
        <f t="shared" si="1"/>
        <v>0.24421517264644604</v>
      </c>
    </row>
    <row r="71" spans="1:5" ht="18" customHeight="1" x14ac:dyDescent="0.2">
      <c r="A71" s="76" t="s">
        <v>216</v>
      </c>
      <c r="B71" s="60"/>
      <c r="C71" s="60">
        <v>5.3727337982218131E-4</v>
      </c>
      <c r="D71" s="60"/>
      <c r="E71" s="28">
        <f t="shared" si="1"/>
        <v>0.24421517264644604</v>
      </c>
    </row>
    <row r="72" spans="1:5" ht="18" customHeight="1" x14ac:dyDescent="0.2">
      <c r="A72" s="76" t="s">
        <v>298</v>
      </c>
      <c r="B72" s="60"/>
      <c r="C72" s="60">
        <v>6.1190154592493176E-4</v>
      </c>
      <c r="D72" s="60"/>
      <c r="E72" s="28">
        <f t="shared" si="1"/>
        <v>0.2781370663295144</v>
      </c>
    </row>
    <row r="73" spans="1:5" ht="18" customHeight="1" x14ac:dyDescent="0.2">
      <c r="A73" s="76" t="s">
        <v>278</v>
      </c>
      <c r="B73" s="60"/>
      <c r="C73" s="60">
        <v>1.0743304370051923E-3</v>
      </c>
      <c r="D73" s="60"/>
      <c r="E73" s="28">
        <f t="shared" si="1"/>
        <v>0.48833201682054195</v>
      </c>
    </row>
    <row r="74" spans="1:5" ht="18" customHeight="1" x14ac:dyDescent="0.2">
      <c r="A74" s="76" t="s">
        <v>138</v>
      </c>
      <c r="B74" s="60"/>
      <c r="C74" s="60">
        <v>1.0743304370051923E-3</v>
      </c>
      <c r="D74" s="60"/>
      <c r="E74" s="28">
        <f t="shared" si="1"/>
        <v>0.48833201682054195</v>
      </c>
    </row>
    <row r="75" spans="1:5" ht="18" customHeight="1" x14ac:dyDescent="0.2">
      <c r="A75" s="76" t="s">
        <v>289</v>
      </c>
      <c r="B75" s="60"/>
      <c r="C75" s="60">
        <v>1.0743304370051923E-3</v>
      </c>
      <c r="D75" s="60"/>
      <c r="E75" s="28">
        <f t="shared" si="1"/>
        <v>0.48833201682054195</v>
      </c>
    </row>
    <row r="76" spans="1:5" ht="18" customHeight="1" x14ac:dyDescent="0.2">
      <c r="A76" s="76" t="s">
        <v>98</v>
      </c>
      <c r="B76" s="60"/>
      <c r="C76" s="60">
        <v>1.0743304370051923E-3</v>
      </c>
      <c r="D76" s="60"/>
      <c r="E76" s="28">
        <f t="shared" si="1"/>
        <v>0.48833201682054195</v>
      </c>
    </row>
    <row r="77" spans="1:5" ht="18" customHeight="1" x14ac:dyDescent="0.2">
      <c r="A77" s="76" t="s">
        <v>213</v>
      </c>
      <c r="B77" s="60"/>
      <c r="C77" s="60">
        <v>1.0743304370051923E-3</v>
      </c>
      <c r="D77" s="60"/>
      <c r="E77" s="28">
        <f t="shared" si="1"/>
        <v>0.48833201682054195</v>
      </c>
    </row>
    <row r="78" spans="1:5" ht="18" customHeight="1" x14ac:dyDescent="0.2">
      <c r="A78" s="76" t="s">
        <v>287</v>
      </c>
      <c r="B78" s="60"/>
      <c r="C78" s="60">
        <v>1.0743304370051923E-3</v>
      </c>
      <c r="D78" s="60"/>
      <c r="E78" s="28">
        <f t="shared" si="1"/>
        <v>0.48833201682054195</v>
      </c>
    </row>
    <row r="79" spans="1:5" ht="18" customHeight="1" x14ac:dyDescent="0.2">
      <c r="A79" s="76" t="s">
        <v>188</v>
      </c>
      <c r="B79" s="60"/>
      <c r="C79" s="60">
        <v>1.0743304370051923E-3</v>
      </c>
      <c r="D79" s="60"/>
      <c r="E79" s="28">
        <f t="shared" si="1"/>
        <v>0.48833201682054195</v>
      </c>
    </row>
    <row r="80" spans="1:5" ht="18" customHeight="1" x14ac:dyDescent="0.2">
      <c r="A80" s="76" t="s">
        <v>418</v>
      </c>
      <c r="B80" s="60"/>
      <c r="C80" s="60">
        <v>1.0743304370051923E-3</v>
      </c>
      <c r="D80" s="60"/>
      <c r="E80" s="28">
        <f t="shared" si="1"/>
        <v>0.48833201682054195</v>
      </c>
    </row>
    <row r="81" spans="1:5" ht="18" customHeight="1" x14ac:dyDescent="0.2">
      <c r="A81" s="76" t="s">
        <v>272</v>
      </c>
      <c r="B81" s="60"/>
      <c r="C81" s="60">
        <v>1.0743304370051923E-3</v>
      </c>
      <c r="D81" s="60"/>
      <c r="E81" s="28">
        <f t="shared" si="1"/>
        <v>0.48833201682054195</v>
      </c>
    </row>
    <row r="82" spans="1:5" ht="18" customHeight="1" x14ac:dyDescent="0.2">
      <c r="A82" s="76" t="s">
        <v>274</v>
      </c>
      <c r="B82" s="60"/>
      <c r="C82" s="60">
        <v>1.0743304370051923E-3</v>
      </c>
      <c r="D82" s="60"/>
      <c r="E82" s="28">
        <f t="shared" si="1"/>
        <v>0.48833201682054195</v>
      </c>
    </row>
    <row r="83" spans="1:5" ht="18" customHeight="1" x14ac:dyDescent="0.2">
      <c r="A83" s="76" t="s">
        <v>308</v>
      </c>
      <c r="B83" s="60"/>
      <c r="C83" s="60">
        <v>1.0743304370051923E-3</v>
      </c>
      <c r="D83" s="60"/>
      <c r="E83" s="28">
        <f t="shared" si="1"/>
        <v>0.48833201682054195</v>
      </c>
    </row>
    <row r="84" spans="1:5" ht="18" customHeight="1" x14ac:dyDescent="0.2">
      <c r="A84" s="76" t="s">
        <v>252</v>
      </c>
      <c r="B84" s="60"/>
      <c r="C84" s="60">
        <v>1.0754858644351751E-3</v>
      </c>
      <c r="D84" s="60"/>
      <c r="E84" s="28">
        <f t="shared" si="1"/>
        <v>0.48885721110689773</v>
      </c>
    </row>
    <row r="85" spans="1:5" ht="18" customHeight="1" x14ac:dyDescent="0.2">
      <c r="A85" s="76" t="s">
        <v>369</v>
      </c>
      <c r="B85" s="60"/>
      <c r="C85" s="60">
        <v>1.2674278015940331E-3</v>
      </c>
      <c r="D85" s="60"/>
      <c r="E85" s="28">
        <f t="shared" si="1"/>
        <v>0.57610354617910597</v>
      </c>
    </row>
    <row r="86" spans="1:5" ht="18" customHeight="1" x14ac:dyDescent="0.2">
      <c r="A86" s="76" t="s">
        <v>99</v>
      </c>
      <c r="B86" s="60"/>
      <c r="C86" s="60">
        <v>1.6122541037367469E-3</v>
      </c>
      <c r="D86" s="60"/>
      <c r="E86" s="28">
        <f t="shared" si="1"/>
        <v>0.73284277442579404</v>
      </c>
    </row>
    <row r="87" spans="1:5" ht="18" customHeight="1" x14ac:dyDescent="0.2">
      <c r="A87" s="76" t="s">
        <v>420</v>
      </c>
      <c r="B87" s="60"/>
      <c r="C87" s="60">
        <v>1.6137714671587595E-3</v>
      </c>
      <c r="D87" s="60"/>
      <c r="E87" s="28">
        <f t="shared" si="1"/>
        <v>0.7335324850721634</v>
      </c>
    </row>
    <row r="88" spans="1:5" ht="18" customHeight="1" x14ac:dyDescent="0.2">
      <c r="A88" s="76" t="s">
        <v>405</v>
      </c>
      <c r="B88" s="60"/>
      <c r="C88" s="60">
        <v>2.1516977800264806E-3</v>
      </c>
      <c r="D88" s="60"/>
      <c r="E88" s="28">
        <f t="shared" si="1"/>
        <v>0.97804444546658209</v>
      </c>
    </row>
    <row r="89" spans="1:5" ht="18" customHeight="1" x14ac:dyDescent="0.2">
      <c r="A89" s="76" t="s">
        <v>348</v>
      </c>
      <c r="B89" s="60"/>
      <c r="C89" s="60">
        <v>2.1516977800264806E-3</v>
      </c>
      <c r="D89" s="60"/>
      <c r="E89" s="28">
        <f t="shared" si="1"/>
        <v>0.97804444546658209</v>
      </c>
    </row>
    <row r="90" spans="1:5" ht="18" customHeight="1" x14ac:dyDescent="0.2">
      <c r="A90" s="76" t="s">
        <v>203</v>
      </c>
      <c r="B90" s="60"/>
      <c r="C90" s="60">
        <v>2.1516977800264806E-3</v>
      </c>
      <c r="D90" s="60"/>
      <c r="E90" s="28">
        <f t="shared" si="1"/>
        <v>0.97804444546658209</v>
      </c>
    </row>
    <row r="91" spans="1:5" ht="18" customHeight="1" x14ac:dyDescent="0.2">
      <c r="A91" s="76" t="s">
        <v>408</v>
      </c>
      <c r="B91" s="60"/>
      <c r="C91" s="60">
        <v>2.1516977800264806E-3</v>
      </c>
      <c r="D91" s="60"/>
      <c r="E91" s="28">
        <f t="shared" si="1"/>
        <v>0.97804444546658209</v>
      </c>
    </row>
    <row r="92" spans="1:5" ht="18" customHeight="1" x14ac:dyDescent="0.2">
      <c r="A92" s="76" t="s">
        <v>225</v>
      </c>
      <c r="B92" s="60"/>
      <c r="C92" s="60">
        <v>2.1530724884268261E-3</v>
      </c>
      <c r="D92" s="60"/>
      <c r="E92" s="28">
        <f t="shared" si="1"/>
        <v>0.97866931292128456</v>
      </c>
    </row>
    <row r="93" spans="1:5" ht="18" customHeight="1" x14ac:dyDescent="0.2">
      <c r="A93" s="76" t="s">
        <v>178</v>
      </c>
      <c r="B93" s="60"/>
      <c r="C93" s="60">
        <v>2.1530724884268261E-3</v>
      </c>
      <c r="D93" s="60"/>
      <c r="E93" s="28">
        <f t="shared" si="1"/>
        <v>0.97866931292128456</v>
      </c>
    </row>
    <row r="94" spans="1:5" ht="18" customHeight="1" x14ac:dyDescent="0.2">
      <c r="A94" s="76" t="s">
        <v>336</v>
      </c>
      <c r="B94" s="60"/>
      <c r="C94" s="60">
        <v>2.1530724884268261E-3</v>
      </c>
      <c r="D94" s="60"/>
      <c r="E94" s="28">
        <f t="shared" si="1"/>
        <v>0.97866931292128456</v>
      </c>
    </row>
    <row r="95" spans="1:5" ht="18" customHeight="1" x14ac:dyDescent="0.2">
      <c r="A95" s="76" t="s">
        <v>395</v>
      </c>
      <c r="B95" s="60"/>
      <c r="C95" s="60">
        <v>2.6898407277284333E-3</v>
      </c>
      <c r="D95" s="60"/>
      <c r="E95" s="28">
        <f t="shared" si="1"/>
        <v>1.222654876240197</v>
      </c>
    </row>
    <row r="96" spans="1:5" ht="18" customHeight="1" x14ac:dyDescent="0.2">
      <c r="A96" s="76" t="s">
        <v>380</v>
      </c>
      <c r="B96" s="60"/>
      <c r="C96" s="60">
        <v>2.6910721581143498E-3</v>
      </c>
      <c r="D96" s="60"/>
      <c r="E96" s="28">
        <f t="shared" si="1"/>
        <v>1.2232146173247045</v>
      </c>
    </row>
    <row r="97" spans="1:5" ht="18" customHeight="1" x14ac:dyDescent="0.2">
      <c r="A97" s="76" t="s">
        <v>91</v>
      </c>
      <c r="B97" s="60"/>
      <c r="C97" s="60">
        <v>2.6910721581143498E-3</v>
      </c>
      <c r="D97" s="60"/>
      <c r="E97" s="28">
        <f t="shared" si="1"/>
        <v>1.2232146173247045</v>
      </c>
    </row>
    <row r="98" spans="1:5" ht="18" customHeight="1" x14ac:dyDescent="0.2">
      <c r="A98" s="76" t="s">
        <v>426</v>
      </c>
      <c r="B98" s="60"/>
      <c r="C98" s="60">
        <v>2.6910721581143498E-3</v>
      </c>
      <c r="D98" s="60"/>
      <c r="E98" s="28">
        <f t="shared" si="1"/>
        <v>1.2232146173247045</v>
      </c>
    </row>
    <row r="99" spans="1:5" ht="18" customHeight="1" x14ac:dyDescent="0.2">
      <c r="A99" s="76" t="s">
        <v>400</v>
      </c>
      <c r="B99" s="60"/>
      <c r="C99" s="60">
        <v>2.6910721581143498E-3</v>
      </c>
      <c r="D99" s="60"/>
      <c r="E99" s="28">
        <f t="shared" si="1"/>
        <v>1.2232146173247045</v>
      </c>
    </row>
    <row r="100" spans="1:5" ht="18" customHeight="1" x14ac:dyDescent="0.2">
      <c r="A100" s="76" t="s">
        <v>397</v>
      </c>
      <c r="B100" s="60"/>
      <c r="C100" s="60">
        <v>2.6919390008317353E-3</v>
      </c>
      <c r="D100" s="60"/>
      <c r="E100" s="28">
        <f t="shared" si="1"/>
        <v>1.2236086367416978</v>
      </c>
    </row>
    <row r="101" spans="1:5" ht="18" customHeight="1" x14ac:dyDescent="0.2">
      <c r="A101" s="76" t="s">
        <v>256</v>
      </c>
      <c r="B101" s="60"/>
      <c r="C101" s="60">
        <v>2.6927379482647234E-3</v>
      </c>
      <c r="D101" s="60"/>
      <c r="E101" s="28">
        <f t="shared" si="1"/>
        <v>1.2239717946657833</v>
      </c>
    </row>
    <row r="102" spans="1:5" ht="18" customHeight="1" x14ac:dyDescent="0.2">
      <c r="A102" s="76" t="s">
        <v>233</v>
      </c>
      <c r="B102" s="60"/>
      <c r="C102" s="60">
        <v>2.6927379482647234E-3</v>
      </c>
      <c r="D102" s="60"/>
      <c r="E102" s="28">
        <f t="shared" si="1"/>
        <v>1.2239717946657833</v>
      </c>
    </row>
    <row r="103" spans="1:5" ht="18" customHeight="1" x14ac:dyDescent="0.2">
      <c r="A103" s="76" t="s">
        <v>234</v>
      </c>
      <c r="B103" s="60"/>
      <c r="C103" s="60">
        <v>2.6927379482647234E-3</v>
      </c>
      <c r="D103" s="60"/>
      <c r="E103" s="28">
        <f t="shared" si="1"/>
        <v>1.2239717946657833</v>
      </c>
    </row>
    <row r="104" spans="1:5" ht="18" customHeight="1" x14ac:dyDescent="0.2">
      <c r="A104" s="76" t="s">
        <v>218</v>
      </c>
      <c r="B104" s="60"/>
      <c r="C104" s="60">
        <v>2.693972034376632E-3</v>
      </c>
      <c r="D104" s="61"/>
      <c r="E104" s="28">
        <f t="shared" si="1"/>
        <v>1.2245327428984689</v>
      </c>
    </row>
    <row r="105" spans="1:5" ht="18" customHeight="1" x14ac:dyDescent="0.2">
      <c r="A105" s="76" t="s">
        <v>93</v>
      </c>
      <c r="B105" s="60"/>
      <c r="C105" s="60">
        <v>2.693972034376632E-3</v>
      </c>
      <c r="D105" s="60"/>
      <c r="E105" s="28">
        <f t="shared" si="1"/>
        <v>1.2245327428984689</v>
      </c>
    </row>
    <row r="106" spans="1:5" ht="18" customHeight="1" x14ac:dyDescent="0.2">
      <c r="A106" s="76" t="s">
        <v>1177</v>
      </c>
      <c r="B106" s="60"/>
      <c r="C106" s="60">
        <v>2.693972034376632E-3</v>
      </c>
      <c r="D106" s="60"/>
      <c r="E106" s="28">
        <f t="shared" si="1"/>
        <v>1.2245327428984689</v>
      </c>
    </row>
    <row r="107" spans="1:5" ht="18" customHeight="1" x14ac:dyDescent="0.2">
      <c r="A107" s="76" t="s">
        <v>97</v>
      </c>
      <c r="B107" s="60"/>
      <c r="C107" s="60">
        <v>2.693972034376632E-3</v>
      </c>
      <c r="D107" s="60"/>
      <c r="E107" s="28">
        <f t="shared" si="1"/>
        <v>1.2245327428984689</v>
      </c>
    </row>
    <row r="108" spans="1:5" ht="18" customHeight="1" x14ac:dyDescent="0.2">
      <c r="A108" s="76" t="s">
        <v>214</v>
      </c>
      <c r="B108" s="60"/>
      <c r="C108" s="60">
        <v>2.693972034376632E-3</v>
      </c>
      <c r="D108" s="60"/>
      <c r="E108" s="28">
        <f t="shared" si="1"/>
        <v>1.2245327428984689</v>
      </c>
    </row>
    <row r="109" spans="1:5" ht="18" customHeight="1" x14ac:dyDescent="0.2">
      <c r="A109" s="76" t="s">
        <v>388</v>
      </c>
      <c r="B109" s="60"/>
      <c r="C109" s="60">
        <v>2.693972034376632E-3</v>
      </c>
      <c r="D109" s="60"/>
      <c r="E109" s="28">
        <f t="shared" si="1"/>
        <v>1.2245327428984689</v>
      </c>
    </row>
    <row r="110" spans="1:5" ht="18" customHeight="1" x14ac:dyDescent="0.2">
      <c r="A110" s="76" t="s">
        <v>371</v>
      </c>
      <c r="B110" s="60"/>
      <c r="C110" s="60">
        <v>3.2318958567628853E-3</v>
      </c>
      <c r="D110" s="60"/>
      <c r="E110" s="28">
        <f t="shared" ref="E110:E134" si="2">C110/(0.0022)</f>
        <v>1.4690435712558569</v>
      </c>
    </row>
    <row r="111" spans="1:5" ht="18" customHeight="1" x14ac:dyDescent="0.2">
      <c r="A111" s="76" t="s">
        <v>120</v>
      </c>
      <c r="B111" s="60"/>
      <c r="C111" s="60">
        <v>3.2329865151418309E-3</v>
      </c>
      <c r="D111" s="60"/>
      <c r="E111" s="28">
        <f t="shared" si="2"/>
        <v>1.4695393250644684</v>
      </c>
    </row>
    <row r="112" spans="1:5" ht="18" customHeight="1" x14ac:dyDescent="0.2">
      <c r="A112" s="76" t="s">
        <v>147</v>
      </c>
      <c r="B112" s="60"/>
      <c r="C112" s="60">
        <v>3.5498483960670194E-3</v>
      </c>
      <c r="D112" s="60"/>
      <c r="E112" s="28">
        <f t="shared" si="2"/>
        <v>1.6135674527577359</v>
      </c>
    </row>
    <row r="113" spans="1:5" ht="18" customHeight="1" x14ac:dyDescent="0.2">
      <c r="A113" s="76" t="s">
        <v>352</v>
      </c>
      <c r="B113" s="60"/>
      <c r="C113" s="60">
        <v>3.7724364499492269E-3</v>
      </c>
      <c r="D113" s="60"/>
      <c r="E113" s="28">
        <f t="shared" si="2"/>
        <v>1.7147438408860121</v>
      </c>
    </row>
    <row r="114" spans="1:5" ht="18" customHeight="1" x14ac:dyDescent="0.2">
      <c r="A114" s="76" t="s">
        <v>254</v>
      </c>
      <c r="B114" s="60"/>
      <c r="C114" s="60">
        <v>3.7738194505123599E-3</v>
      </c>
      <c r="D114" s="61"/>
      <c r="E114" s="28">
        <f t="shared" si="2"/>
        <v>1.7153724775056181</v>
      </c>
    </row>
    <row r="115" spans="1:5" ht="18" customHeight="1" x14ac:dyDescent="0.2">
      <c r="A115" s="76" t="s">
        <v>90</v>
      </c>
      <c r="B115" s="60"/>
      <c r="C115" s="60">
        <v>3.9718971752054442E-3</v>
      </c>
      <c r="D115" s="60"/>
      <c r="E115" s="28">
        <f t="shared" si="2"/>
        <v>1.8054078069115653</v>
      </c>
    </row>
    <row r="116" spans="1:5" ht="18" customHeight="1" x14ac:dyDescent="0.2">
      <c r="A116" s="76" t="s">
        <v>407</v>
      </c>
      <c r="B116" s="60"/>
      <c r="C116" s="60">
        <v>4.3783116894173099E-3</v>
      </c>
      <c r="D116" s="60"/>
      <c r="E116" s="28">
        <f t="shared" si="2"/>
        <v>1.9901416770078679</v>
      </c>
    </row>
    <row r="117" spans="1:5" ht="18" customHeight="1" x14ac:dyDescent="0.2">
      <c r="A117" s="76" t="s">
        <v>179</v>
      </c>
      <c r="B117" s="60"/>
      <c r="C117" s="60">
        <v>5.9354122800441191E-3</v>
      </c>
      <c r="D117" s="60"/>
      <c r="E117" s="28">
        <f t="shared" si="2"/>
        <v>2.6979146727473267</v>
      </c>
    </row>
    <row r="118" spans="1:5" ht="18" customHeight="1" x14ac:dyDescent="0.2">
      <c r="A118" s="76" t="s">
        <v>406</v>
      </c>
      <c r="B118" s="60"/>
      <c r="C118" s="60">
        <v>5.9354122800441191E-3</v>
      </c>
      <c r="D118" s="60"/>
      <c r="E118" s="28">
        <f t="shared" si="2"/>
        <v>2.6979146727473267</v>
      </c>
    </row>
    <row r="119" spans="1:5" ht="18" customHeight="1" x14ac:dyDescent="0.2">
      <c r="A119" s="76" t="s">
        <v>113</v>
      </c>
      <c r="B119" s="60"/>
      <c r="C119" s="60">
        <v>8.1093287480957944E-3</v>
      </c>
      <c r="D119" s="60"/>
      <c r="E119" s="28">
        <f t="shared" si="2"/>
        <v>3.6860585218617246</v>
      </c>
    </row>
    <row r="120" spans="1:5" ht="18" customHeight="1" x14ac:dyDescent="0.2">
      <c r="A120" s="76" t="s">
        <v>291</v>
      </c>
      <c r="B120" s="60"/>
      <c r="C120" s="60">
        <v>8.1093287480957944E-3</v>
      </c>
      <c r="D120" s="60"/>
      <c r="E120" s="28">
        <f t="shared" si="2"/>
        <v>3.6860585218617246</v>
      </c>
    </row>
    <row r="121" spans="1:5" ht="18" customHeight="1" x14ac:dyDescent="0.2">
      <c r="A121" s="76" t="s">
        <v>95</v>
      </c>
      <c r="B121" s="60"/>
      <c r="C121" s="60">
        <v>8.7881428209409043E-3</v>
      </c>
      <c r="D121" s="61"/>
      <c r="E121" s="28">
        <f t="shared" si="2"/>
        <v>3.9946103731549565</v>
      </c>
    </row>
    <row r="122" spans="1:5" ht="18" customHeight="1" x14ac:dyDescent="0.2">
      <c r="A122" s="76" t="s">
        <v>331</v>
      </c>
      <c r="B122" s="60"/>
      <c r="C122" s="60">
        <v>8.7881428209409043E-3</v>
      </c>
      <c r="D122" s="60"/>
      <c r="E122" s="28">
        <f t="shared" si="2"/>
        <v>3.9946103731549565</v>
      </c>
    </row>
    <row r="123" spans="1:5" ht="18" customHeight="1" x14ac:dyDescent="0.2">
      <c r="A123" s="76" t="s">
        <v>163</v>
      </c>
      <c r="B123" s="60"/>
      <c r="C123" s="60">
        <v>8.8036166927345002E-3</v>
      </c>
      <c r="D123" s="60"/>
      <c r="E123" s="28">
        <f t="shared" si="2"/>
        <v>4.0016439512429542</v>
      </c>
    </row>
    <row r="124" spans="1:5" ht="18" customHeight="1" x14ac:dyDescent="0.2">
      <c r="A124" s="76" t="s">
        <v>362</v>
      </c>
      <c r="B124" s="60"/>
      <c r="C124" s="60">
        <v>8.8036166927345002E-3</v>
      </c>
      <c r="D124" s="60"/>
      <c r="E124" s="28">
        <f t="shared" si="2"/>
        <v>4.0016439512429542</v>
      </c>
    </row>
    <row r="125" spans="1:5" ht="18" customHeight="1" x14ac:dyDescent="0.2">
      <c r="A125" s="76" t="s">
        <v>450</v>
      </c>
      <c r="B125" s="60"/>
      <c r="C125" s="60">
        <v>8.8036166927345002E-3</v>
      </c>
      <c r="D125" s="60"/>
      <c r="E125" s="28">
        <f t="shared" si="2"/>
        <v>4.0016439512429542</v>
      </c>
    </row>
    <row r="126" spans="1:5" ht="18" customHeight="1" x14ac:dyDescent="0.2">
      <c r="A126" s="76" t="s">
        <v>143</v>
      </c>
      <c r="B126" s="60"/>
      <c r="C126" s="60">
        <v>8.8036166927345002E-3</v>
      </c>
      <c r="D126" s="60"/>
      <c r="E126" s="28">
        <f t="shared" si="2"/>
        <v>4.0016439512429542</v>
      </c>
    </row>
    <row r="127" spans="1:5" ht="18" customHeight="1" x14ac:dyDescent="0.2">
      <c r="A127" s="76" t="s">
        <v>167</v>
      </c>
      <c r="B127" s="60"/>
      <c r="C127" s="60">
        <v>8.8036166927345002E-3</v>
      </c>
      <c r="D127" s="60"/>
      <c r="E127" s="28">
        <f t="shared" si="2"/>
        <v>4.0016439512429542</v>
      </c>
    </row>
    <row r="128" spans="1:5" ht="18" customHeight="1" x14ac:dyDescent="0.2">
      <c r="A128" s="76" t="s">
        <v>340</v>
      </c>
      <c r="B128" s="60"/>
      <c r="C128" s="60">
        <v>8.8036166927345002E-3</v>
      </c>
      <c r="D128" s="60"/>
      <c r="E128" s="28">
        <f t="shared" si="2"/>
        <v>4.0016439512429542</v>
      </c>
    </row>
    <row r="129" spans="1:5" ht="18" customHeight="1" x14ac:dyDescent="0.2">
      <c r="A129" s="76" t="s">
        <v>116</v>
      </c>
      <c r="B129" s="60"/>
      <c r="C129" s="60">
        <v>8.8036166927345002E-3</v>
      </c>
      <c r="D129" s="60"/>
      <c r="E129" s="28">
        <f t="shared" si="2"/>
        <v>4.0016439512429542</v>
      </c>
    </row>
    <row r="130" spans="1:5" ht="18" customHeight="1" x14ac:dyDescent="0.2">
      <c r="A130" s="76" t="s">
        <v>401</v>
      </c>
      <c r="B130" s="60"/>
      <c r="C130" s="60">
        <v>8.8036166927345002E-3</v>
      </c>
      <c r="D130" s="60"/>
      <c r="E130" s="28">
        <f t="shared" si="2"/>
        <v>4.0016439512429542</v>
      </c>
    </row>
    <row r="131" spans="1:5" ht="18" customHeight="1" x14ac:dyDescent="0.2">
      <c r="A131" s="76" t="s">
        <v>164</v>
      </c>
      <c r="B131" s="60"/>
      <c r="C131" s="60">
        <v>1.4175081346540051E-2</v>
      </c>
      <c r="D131" s="60"/>
      <c r="E131" s="28">
        <f t="shared" si="2"/>
        <v>6.443218793881841</v>
      </c>
    </row>
    <row r="132" spans="1:5" ht="18" customHeight="1" x14ac:dyDescent="0.2">
      <c r="A132" s="76" t="s">
        <v>153</v>
      </c>
      <c r="B132" s="60"/>
      <c r="C132" s="60">
        <v>1.5262411121012625E-2</v>
      </c>
      <c r="D132" s="60"/>
      <c r="E132" s="28">
        <f t="shared" si="2"/>
        <v>6.9374596004602838</v>
      </c>
    </row>
    <row r="133" spans="1:5" ht="18" customHeight="1" x14ac:dyDescent="0.2">
      <c r="A133" s="76" t="s">
        <v>300</v>
      </c>
      <c r="B133" s="60"/>
      <c r="C133" s="60">
        <v>1.5946954705921123E-2</v>
      </c>
      <c r="D133" s="60"/>
      <c r="E133" s="28">
        <f t="shared" si="2"/>
        <v>7.248615775418692</v>
      </c>
    </row>
    <row r="134" spans="1:5" ht="18" customHeight="1" x14ac:dyDescent="0.2">
      <c r="A134" s="76" t="s">
        <v>88</v>
      </c>
      <c r="B134" s="60"/>
      <c r="C134" s="60">
        <v>2.0383724091931368E-2</v>
      </c>
      <c r="D134" s="61"/>
      <c r="E134" s="28">
        <f t="shared" si="2"/>
        <v>9.2653291326960758</v>
      </c>
    </row>
    <row r="135" spans="1:5" ht="18" customHeight="1" x14ac:dyDescent="0.2">
      <c r="A135" s="76" t="s">
        <v>323</v>
      </c>
      <c r="B135" s="60"/>
      <c r="C135" s="60"/>
      <c r="D135" s="60">
        <v>0</v>
      </c>
      <c r="E135" s="28">
        <f>D135/(0.0022)</f>
        <v>0</v>
      </c>
    </row>
    <row r="136" spans="1:5" ht="18" customHeight="1" x14ac:dyDescent="0.2">
      <c r="A136" s="76" t="s">
        <v>296</v>
      </c>
      <c r="B136" s="60"/>
      <c r="C136" s="60"/>
      <c r="D136" s="60">
        <v>0</v>
      </c>
      <c r="E136" s="28">
        <f t="shared" ref="E136:E153" si="3">D136/(0.0022)</f>
        <v>0</v>
      </c>
    </row>
    <row r="137" spans="1:5" ht="18" customHeight="1" x14ac:dyDescent="0.2">
      <c r="A137" s="76" t="s">
        <v>281</v>
      </c>
      <c r="B137" s="60"/>
      <c r="C137" s="60"/>
      <c r="D137" s="60">
        <v>0</v>
      </c>
      <c r="E137" s="28">
        <f t="shared" si="3"/>
        <v>0</v>
      </c>
    </row>
    <row r="138" spans="1:5" ht="18" customHeight="1" x14ac:dyDescent="0.2">
      <c r="A138" s="76" t="s">
        <v>422</v>
      </c>
      <c r="B138" s="60"/>
      <c r="C138" s="60"/>
      <c r="D138" s="60">
        <v>0</v>
      </c>
      <c r="E138" s="28">
        <f t="shared" si="3"/>
        <v>0</v>
      </c>
    </row>
    <row r="139" spans="1:5" ht="18" customHeight="1" x14ac:dyDescent="0.2">
      <c r="A139" s="76" t="s">
        <v>263</v>
      </c>
      <c r="B139" s="60"/>
      <c r="C139" s="60"/>
      <c r="D139" s="60">
        <v>0</v>
      </c>
      <c r="E139" s="28">
        <f t="shared" si="3"/>
        <v>0</v>
      </c>
    </row>
    <row r="140" spans="1:5" ht="18" customHeight="1" x14ac:dyDescent="0.2">
      <c r="A140" s="76" t="s">
        <v>269</v>
      </c>
      <c r="B140" s="60"/>
      <c r="C140" s="60"/>
      <c r="D140" s="60">
        <v>0</v>
      </c>
      <c r="E140" s="28">
        <f t="shared" si="3"/>
        <v>0</v>
      </c>
    </row>
    <row r="141" spans="1:5" ht="18" customHeight="1" x14ac:dyDescent="0.2">
      <c r="A141" s="76" t="s">
        <v>326</v>
      </c>
      <c r="B141" s="60"/>
      <c r="C141" s="60"/>
      <c r="D141" s="60">
        <v>5.3821318436908874E-4</v>
      </c>
      <c r="E141" s="28">
        <f t="shared" si="3"/>
        <v>0.24464235653140395</v>
      </c>
    </row>
    <row r="142" spans="1:5" ht="18" customHeight="1" x14ac:dyDescent="0.2">
      <c r="A142" s="76" t="s">
        <v>241</v>
      </c>
      <c r="B142" s="60"/>
      <c r="C142" s="60"/>
      <c r="D142" s="60">
        <v>5.3821318436908874E-4</v>
      </c>
      <c r="E142" s="28">
        <f t="shared" si="3"/>
        <v>0.24464235653140395</v>
      </c>
    </row>
    <row r="143" spans="1:5" ht="18" customHeight="1" x14ac:dyDescent="0.2">
      <c r="A143" s="76" t="s">
        <v>193</v>
      </c>
      <c r="B143" s="60"/>
      <c r="C143" s="60"/>
      <c r="D143" s="60">
        <v>1.0766437798336046E-3</v>
      </c>
      <c r="E143" s="28">
        <f t="shared" si="3"/>
        <v>0.48938353628800202</v>
      </c>
    </row>
    <row r="144" spans="1:5" ht="18" customHeight="1" x14ac:dyDescent="0.2">
      <c r="A144" s="76" t="s">
        <v>350</v>
      </c>
      <c r="B144" s="60"/>
      <c r="C144" s="60"/>
      <c r="D144" s="60">
        <v>1.0770063399542617E-3</v>
      </c>
      <c r="E144" s="28">
        <f t="shared" si="3"/>
        <v>0.48954833634284622</v>
      </c>
    </row>
    <row r="145" spans="1:5" ht="18" customHeight="1" x14ac:dyDescent="0.2">
      <c r="A145" s="76" t="s">
        <v>312</v>
      </c>
      <c r="B145" s="60"/>
      <c r="C145" s="60"/>
      <c r="D145" s="60">
        <v>2.6696373752377197E-3</v>
      </c>
      <c r="E145" s="28">
        <f t="shared" si="3"/>
        <v>1.2134715341989635</v>
      </c>
    </row>
    <row r="146" spans="1:5" ht="18" customHeight="1" x14ac:dyDescent="0.2">
      <c r="A146" s="76" t="s">
        <v>360</v>
      </c>
      <c r="B146" s="60"/>
      <c r="C146" s="60"/>
      <c r="D146" s="60">
        <v>2.6696373752377197E-3</v>
      </c>
      <c r="E146" s="28">
        <f t="shared" si="3"/>
        <v>1.2134715341989635</v>
      </c>
    </row>
    <row r="147" spans="1:5" ht="18" customHeight="1" x14ac:dyDescent="0.2">
      <c r="A147" s="76" t="s">
        <v>227</v>
      </c>
      <c r="B147" s="60"/>
      <c r="C147" s="60"/>
      <c r="D147" s="60">
        <v>7.5731473540839606E-3</v>
      </c>
      <c r="E147" s="28">
        <f t="shared" si="3"/>
        <v>3.4423397064018002</v>
      </c>
    </row>
    <row r="148" spans="1:5" ht="18" customHeight="1" x14ac:dyDescent="0.2">
      <c r="A148" s="76" t="s">
        <v>309</v>
      </c>
      <c r="B148" s="60"/>
      <c r="C148" s="60"/>
      <c r="D148" s="60">
        <v>9.2150586793402229E-3</v>
      </c>
      <c r="E148" s="28">
        <f t="shared" si="3"/>
        <v>4.1886630360637378</v>
      </c>
    </row>
    <row r="149" spans="1:5" ht="18" customHeight="1" x14ac:dyDescent="0.2">
      <c r="A149" s="76" t="s">
        <v>206</v>
      </c>
      <c r="B149" s="60"/>
      <c r="C149" s="60"/>
      <c r="D149" s="60">
        <v>9.2150586793402229E-3</v>
      </c>
      <c r="E149" s="28">
        <f t="shared" si="3"/>
        <v>4.1886630360637378</v>
      </c>
    </row>
    <row r="150" spans="1:5" ht="18" customHeight="1" x14ac:dyDescent="0.2">
      <c r="A150" s="76" t="s">
        <v>222</v>
      </c>
      <c r="B150" s="60"/>
      <c r="C150" s="60"/>
      <c r="D150" s="60">
        <v>9.7618055900258599E-3</v>
      </c>
      <c r="E150" s="28">
        <f t="shared" si="3"/>
        <v>4.4371843591026634</v>
      </c>
    </row>
    <row r="151" spans="1:5" ht="18" customHeight="1" x14ac:dyDescent="0.2">
      <c r="A151" s="76" t="s">
        <v>271</v>
      </c>
      <c r="B151" s="60"/>
      <c r="C151" s="60"/>
      <c r="D151" s="60">
        <v>9.7618055900258599E-3</v>
      </c>
      <c r="E151" s="28">
        <f t="shared" si="3"/>
        <v>4.4371843591026634</v>
      </c>
    </row>
    <row r="152" spans="1:5" ht="18" customHeight="1" x14ac:dyDescent="0.2">
      <c r="A152" s="76" t="s">
        <v>390</v>
      </c>
      <c r="B152" s="60"/>
      <c r="C152" s="60"/>
      <c r="D152" s="60">
        <v>9.7618055900258599E-3</v>
      </c>
      <c r="E152" s="28">
        <f t="shared" si="3"/>
        <v>4.4371843591026634</v>
      </c>
    </row>
    <row r="153" spans="1:5" ht="18" customHeight="1" x14ac:dyDescent="0.2">
      <c r="A153" s="76" t="s">
        <v>293</v>
      </c>
      <c r="B153" s="60"/>
      <c r="C153" s="60"/>
      <c r="D153" s="60">
        <v>1.4870658670614909E-2</v>
      </c>
      <c r="E153" s="28">
        <f t="shared" si="3"/>
        <v>6.759390304824958</v>
      </c>
    </row>
    <row r="154" spans="1:5" ht="18" customHeight="1" x14ac:dyDescent="0.2">
      <c r="A154" s="76"/>
      <c r="B154" s="60"/>
      <c r="C154" s="60"/>
      <c r="D154" s="60"/>
      <c r="E154" s="28"/>
    </row>
    <row r="155" spans="1:5" ht="18" customHeight="1" x14ac:dyDescent="0.2">
      <c r="A155" s="76"/>
      <c r="B155" s="69" t="s">
        <v>588</v>
      </c>
      <c r="C155" s="69" t="s">
        <v>588</v>
      </c>
      <c r="D155" s="69" t="s">
        <v>588</v>
      </c>
      <c r="E155" s="28"/>
    </row>
    <row r="156" spans="1:5" ht="18" customHeight="1" x14ac:dyDescent="0.2">
      <c r="A156" s="76"/>
      <c r="B156" s="77">
        <v>0.67</v>
      </c>
      <c r="C156" s="47">
        <v>1.48</v>
      </c>
      <c r="D156" s="47">
        <v>1.88</v>
      </c>
      <c r="E156" s="28"/>
    </row>
    <row r="157" spans="1:5" ht="18" customHeight="1" x14ac:dyDescent="0.2">
      <c r="A157" s="76"/>
      <c r="B157" s="69" t="s">
        <v>589</v>
      </c>
      <c r="C157" s="69" t="s">
        <v>589</v>
      </c>
      <c r="D157" s="69" t="s">
        <v>589</v>
      </c>
      <c r="E157" s="28"/>
    </row>
    <row r="158" spans="1:5" ht="18" customHeight="1" x14ac:dyDescent="0.2">
      <c r="A158" s="76"/>
      <c r="B158" s="78">
        <v>1.93</v>
      </c>
      <c r="C158" s="75">
        <v>1.8</v>
      </c>
      <c r="D158" s="75">
        <v>2.21</v>
      </c>
      <c r="E158" s="28"/>
    </row>
  </sheetData>
  <mergeCells count="1">
    <mergeCell ref="A1:E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6C47C-85AE-984F-BAC4-675BF08A20DA}">
  <dimension ref="A1:C13"/>
  <sheetViews>
    <sheetView workbookViewId="0">
      <selection sqref="A1:C1"/>
    </sheetView>
  </sheetViews>
  <sheetFormatPr baseColWidth="10" defaultColWidth="16.33203125" defaultRowHeight="13" x14ac:dyDescent="0.15"/>
  <cols>
    <col min="1" max="1" width="45.1640625" style="1" customWidth="1"/>
    <col min="2" max="2" width="19.5" style="1" customWidth="1"/>
    <col min="3" max="3" width="21.1640625" style="1" customWidth="1"/>
    <col min="4" max="16384" width="16.33203125" style="1"/>
  </cols>
  <sheetData>
    <row r="1" spans="1:3" ht="27.75" customHeight="1" x14ac:dyDescent="0.15">
      <c r="A1" s="92" t="s">
        <v>1194</v>
      </c>
      <c r="B1" s="92"/>
      <c r="C1" s="92"/>
    </row>
    <row r="2" spans="1:3" ht="20.25" customHeight="1" x14ac:dyDescent="0.15">
      <c r="A2" s="26" t="s">
        <v>0</v>
      </c>
      <c r="B2" s="26" t="s">
        <v>586</v>
      </c>
      <c r="C2" s="64" t="s">
        <v>587</v>
      </c>
    </row>
    <row r="3" spans="1:3" ht="20" customHeight="1" x14ac:dyDescent="0.2">
      <c r="A3" s="82" t="s">
        <v>100</v>
      </c>
      <c r="B3" s="60">
        <v>4.9294658816061258E-3</v>
      </c>
      <c r="C3" s="28">
        <f>B3/(0.0022)</f>
        <v>2.2406663098209663</v>
      </c>
    </row>
    <row r="4" spans="1:3" ht="20" customHeight="1" x14ac:dyDescent="0.2">
      <c r="A4" s="82" t="s">
        <v>101</v>
      </c>
      <c r="B4" s="60">
        <v>4.9294658816061258E-3</v>
      </c>
      <c r="C4" s="28">
        <f t="shared" ref="C4:C7" si="0">B4/(0.0022)</f>
        <v>2.2406663098209663</v>
      </c>
    </row>
    <row r="5" spans="1:3" ht="20" customHeight="1" x14ac:dyDescent="0.2">
      <c r="A5" s="82" t="s">
        <v>104</v>
      </c>
      <c r="B5" s="60">
        <v>1.0603497671529785E-2</v>
      </c>
      <c r="C5" s="28">
        <f t="shared" si="0"/>
        <v>4.8197716688771743</v>
      </c>
    </row>
    <row r="6" spans="1:3" ht="20" customHeight="1" x14ac:dyDescent="0.2">
      <c r="A6" s="82" t="s">
        <v>102</v>
      </c>
      <c r="B6" s="60">
        <v>6.1729179111496895E-3</v>
      </c>
      <c r="C6" s="28">
        <f t="shared" si="0"/>
        <v>2.8058717777953133</v>
      </c>
    </row>
    <row r="7" spans="1:3" ht="20" customHeight="1" x14ac:dyDescent="0.2">
      <c r="A7" s="82" t="s">
        <v>103</v>
      </c>
      <c r="B7" s="60">
        <v>3.7037206389309023E-3</v>
      </c>
      <c r="C7" s="28">
        <f t="shared" si="0"/>
        <v>1.6835093813322282</v>
      </c>
    </row>
    <row r="8" spans="1:3" ht="20.25" customHeight="1" x14ac:dyDescent="0.15">
      <c r="A8" s="29"/>
      <c r="B8" s="30"/>
      <c r="C8" s="31"/>
    </row>
    <row r="9" spans="1:3" ht="20.25" customHeight="1" x14ac:dyDescent="0.15">
      <c r="A9" s="29"/>
      <c r="B9" s="69" t="s">
        <v>588</v>
      </c>
      <c r="C9" s="31"/>
    </row>
    <row r="10" spans="1:3" ht="20.25" customHeight="1" x14ac:dyDescent="0.15">
      <c r="A10" s="29"/>
      <c r="B10" s="77">
        <v>2.76</v>
      </c>
      <c r="C10" s="31"/>
    </row>
    <row r="11" spans="1:3" ht="20.25" customHeight="1" x14ac:dyDescent="0.15">
      <c r="A11" s="29"/>
      <c r="B11" s="69" t="s">
        <v>589</v>
      </c>
      <c r="C11" s="31"/>
    </row>
    <row r="12" spans="1:3" ht="20.25" customHeight="1" x14ac:dyDescent="0.15">
      <c r="A12" s="29"/>
      <c r="B12" s="78">
        <v>1.22</v>
      </c>
      <c r="C12" s="31"/>
    </row>
    <row r="13" spans="1:3" ht="20.25" customHeight="1" x14ac:dyDescent="0.15">
      <c r="A13" s="29"/>
      <c r="B13" s="30"/>
      <c r="C13" s="31"/>
    </row>
  </sheetData>
  <mergeCells count="1">
    <mergeCell ref="A1:C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875F9-D52A-CB4D-AA4E-7643A066C898}">
  <dimension ref="A1:C12"/>
  <sheetViews>
    <sheetView workbookViewId="0">
      <selection sqref="A1:C1"/>
    </sheetView>
  </sheetViews>
  <sheetFormatPr baseColWidth="10" defaultColWidth="16.33203125" defaultRowHeight="18" x14ac:dyDescent="0.15"/>
  <cols>
    <col min="1" max="1" width="45.1640625" style="25" customWidth="1"/>
    <col min="2" max="2" width="19.5" style="25" customWidth="1"/>
    <col min="3" max="3" width="23" style="25" customWidth="1"/>
    <col min="4" max="16384" width="16.33203125" style="25"/>
  </cols>
  <sheetData>
    <row r="1" spans="1:3" ht="27.75" customHeight="1" x14ac:dyDescent="0.15">
      <c r="A1" s="88" t="s">
        <v>1195</v>
      </c>
      <c r="B1" s="88"/>
      <c r="C1" s="88"/>
    </row>
    <row r="2" spans="1:3" ht="20.25" customHeight="1" x14ac:dyDescent="0.15">
      <c r="A2" s="26" t="s">
        <v>0</v>
      </c>
      <c r="B2" s="26" t="s">
        <v>586</v>
      </c>
      <c r="C2" s="64" t="s">
        <v>587</v>
      </c>
    </row>
    <row r="3" spans="1:3" ht="20" customHeight="1" x14ac:dyDescent="0.2">
      <c r="A3" s="82" t="s">
        <v>100</v>
      </c>
      <c r="B3" s="79">
        <v>1.0801225041938482E-2</v>
      </c>
      <c r="C3" s="28">
        <f>B3/(0.0022)</f>
        <v>4.9096477463356729</v>
      </c>
    </row>
    <row r="4" spans="1:3" ht="20" customHeight="1" x14ac:dyDescent="0.2">
      <c r="A4" s="82" t="s">
        <v>101</v>
      </c>
      <c r="B4" s="79">
        <v>1.0480197743590861E-2</v>
      </c>
      <c r="C4" s="28">
        <f t="shared" ref="C4:C7" si="0">B4/(0.0022)</f>
        <v>4.7637262470867547</v>
      </c>
    </row>
    <row r="5" spans="1:3" ht="20" customHeight="1" x14ac:dyDescent="0.2">
      <c r="A5" s="82" t="s">
        <v>104</v>
      </c>
      <c r="B5" s="79">
        <v>2.8310865193896888E-3</v>
      </c>
      <c r="C5" s="28">
        <f t="shared" si="0"/>
        <v>1.2868575088134948</v>
      </c>
    </row>
    <row r="6" spans="1:3" ht="20" customHeight="1" x14ac:dyDescent="0.2">
      <c r="A6" s="82" t="s">
        <v>102</v>
      </c>
      <c r="B6" s="79">
        <v>3.7748635873213763E-3</v>
      </c>
      <c r="C6" s="28">
        <f t="shared" si="0"/>
        <v>1.7158470851460801</v>
      </c>
    </row>
    <row r="7" spans="1:3" ht="20" customHeight="1" x14ac:dyDescent="0.2">
      <c r="A7" s="82" t="s">
        <v>103</v>
      </c>
      <c r="B7" s="79">
        <v>2.1991867059319463E-3</v>
      </c>
      <c r="C7" s="28">
        <f t="shared" si="0"/>
        <v>0.99963032087815729</v>
      </c>
    </row>
    <row r="8" spans="1:3" ht="20.25" customHeight="1" x14ac:dyDescent="0.15">
      <c r="A8" s="29"/>
      <c r="B8" s="30"/>
      <c r="C8" s="31"/>
    </row>
    <row r="9" spans="1:3" ht="20.25" customHeight="1" x14ac:dyDescent="0.15">
      <c r="A9" s="29"/>
      <c r="B9" s="69" t="s">
        <v>588</v>
      </c>
      <c r="C9" s="31"/>
    </row>
    <row r="10" spans="1:3" ht="20.25" customHeight="1" x14ac:dyDescent="0.15">
      <c r="A10" s="29"/>
      <c r="B10" s="77">
        <v>2.74</v>
      </c>
      <c r="C10" s="31"/>
    </row>
    <row r="11" spans="1:3" ht="20.25" customHeight="1" x14ac:dyDescent="0.15">
      <c r="A11" s="29"/>
      <c r="B11" s="69" t="s">
        <v>589</v>
      </c>
      <c r="C11" s="31"/>
    </row>
    <row r="12" spans="1:3" ht="20.25" customHeight="1" x14ac:dyDescent="0.15">
      <c r="A12" s="29"/>
      <c r="B12" s="78">
        <v>1.94</v>
      </c>
      <c r="C12" s="31"/>
    </row>
  </sheetData>
  <mergeCells count="1">
    <mergeCell ref="A1:C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AEAA2-C72C-4A46-8629-BAA1E848F29C}">
  <dimension ref="A1:C12"/>
  <sheetViews>
    <sheetView workbookViewId="0">
      <selection sqref="A1:C1"/>
    </sheetView>
  </sheetViews>
  <sheetFormatPr baseColWidth="10" defaultColWidth="16.33203125" defaultRowHeight="18" x14ac:dyDescent="0.15"/>
  <cols>
    <col min="1" max="1" width="45.1640625" style="25" customWidth="1"/>
    <col min="2" max="2" width="19.5" style="25" customWidth="1"/>
    <col min="3" max="3" width="22.33203125" style="25" customWidth="1"/>
    <col min="4" max="16384" width="16.33203125" style="25"/>
  </cols>
  <sheetData>
    <row r="1" spans="1:3" ht="27.75" customHeight="1" x14ac:dyDescent="0.15">
      <c r="A1" s="88" t="s">
        <v>1196</v>
      </c>
      <c r="B1" s="88"/>
      <c r="C1" s="88"/>
    </row>
    <row r="2" spans="1:3" ht="20.25" customHeight="1" x14ac:dyDescent="0.15">
      <c r="A2" s="26" t="s">
        <v>0</v>
      </c>
      <c r="B2" s="26" t="s">
        <v>586</v>
      </c>
      <c r="C2" s="64" t="s">
        <v>587</v>
      </c>
    </row>
    <row r="3" spans="1:3" ht="20" customHeight="1" x14ac:dyDescent="0.2">
      <c r="A3" s="82" t="s">
        <v>100</v>
      </c>
      <c r="B3" s="60">
        <v>7.6346170578645385E-3</v>
      </c>
      <c r="C3" s="28">
        <f>B3/(0.0022)</f>
        <v>3.4702804808475172</v>
      </c>
    </row>
    <row r="4" spans="1:3" ht="20" customHeight="1" x14ac:dyDescent="0.2">
      <c r="A4" s="82" t="s">
        <v>101</v>
      </c>
      <c r="B4" s="60">
        <v>7.6346170578645385E-3</v>
      </c>
      <c r="C4" s="28">
        <f t="shared" ref="C4:C7" si="0">B4/(0.0022)</f>
        <v>3.4702804808475172</v>
      </c>
    </row>
    <row r="5" spans="1:3" ht="20" customHeight="1" x14ac:dyDescent="0.2">
      <c r="A5" s="82" t="s">
        <v>104</v>
      </c>
      <c r="B5" s="60">
        <v>5.9946222142603671E-3</v>
      </c>
      <c r="C5" s="28">
        <f t="shared" si="0"/>
        <v>2.7248282792092575</v>
      </c>
    </row>
    <row r="6" spans="1:3" ht="20" customHeight="1" x14ac:dyDescent="0.2">
      <c r="A6" s="82" t="s">
        <v>102</v>
      </c>
      <c r="B6" s="60">
        <v>2.1739164680516991E-3</v>
      </c>
      <c r="C6" s="28">
        <f t="shared" si="0"/>
        <v>0.98814384911440867</v>
      </c>
    </row>
    <row r="7" spans="1:3" ht="20" customHeight="1" x14ac:dyDescent="0.2">
      <c r="A7" s="82" t="s">
        <v>103</v>
      </c>
      <c r="B7" s="60">
        <v>1.6348788407784091E-3</v>
      </c>
      <c r="C7" s="28">
        <f t="shared" si="0"/>
        <v>0.74312674580836768</v>
      </c>
    </row>
    <row r="8" spans="1:3" ht="20.25" customHeight="1" x14ac:dyDescent="0.15">
      <c r="A8" s="29"/>
      <c r="B8" s="30"/>
      <c r="C8" s="31"/>
    </row>
    <row r="9" spans="1:3" ht="20.25" customHeight="1" x14ac:dyDescent="0.15">
      <c r="A9" s="29"/>
      <c r="B9" s="69" t="s">
        <v>588</v>
      </c>
      <c r="C9" s="31"/>
    </row>
    <row r="10" spans="1:3" ht="20.25" customHeight="1" x14ac:dyDescent="0.15">
      <c r="A10" s="29"/>
      <c r="B10" s="77">
        <v>2.2799999999999998</v>
      </c>
      <c r="C10" s="31"/>
    </row>
    <row r="11" spans="1:3" ht="20.25" customHeight="1" x14ac:dyDescent="0.15">
      <c r="A11" s="29"/>
      <c r="B11" s="69" t="s">
        <v>589</v>
      </c>
      <c r="C11" s="31"/>
    </row>
    <row r="12" spans="1:3" ht="20.25" customHeight="1" x14ac:dyDescent="0.15">
      <c r="A12" s="29"/>
      <c r="B12" s="78">
        <v>1.33</v>
      </c>
      <c r="C12" s="31"/>
    </row>
  </sheetData>
  <mergeCells count="1">
    <mergeCell ref="A1:C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E55B0-940A-A946-9777-E7EC9B6F149A}">
  <dimension ref="B1:H11"/>
  <sheetViews>
    <sheetView tabSelected="1" workbookViewId="0">
      <selection activeCell="D10" sqref="D10"/>
    </sheetView>
  </sheetViews>
  <sheetFormatPr baseColWidth="10" defaultRowHeight="13" x14ac:dyDescent="0.15"/>
  <cols>
    <col min="2" max="2" width="27.1640625" customWidth="1"/>
    <col min="3" max="3" width="31.5" customWidth="1"/>
    <col min="4" max="4" width="16" customWidth="1"/>
    <col min="5" max="5" width="18.5" customWidth="1"/>
    <col min="6" max="6" width="17.5" customWidth="1"/>
    <col min="7" max="7" width="16.83203125" customWidth="1"/>
    <col min="8" max="8" width="18.1640625" customWidth="1"/>
  </cols>
  <sheetData>
    <row r="1" spans="2:8" ht="18" customHeight="1" x14ac:dyDescent="0.15">
      <c r="B1" s="95" t="s">
        <v>1205</v>
      </c>
      <c r="C1" s="95"/>
      <c r="D1" s="95"/>
      <c r="E1" s="95"/>
    </row>
    <row r="2" spans="2:8" ht="25" customHeight="1" x14ac:dyDescent="0.15">
      <c r="B2" s="95"/>
      <c r="C2" s="95"/>
      <c r="D2" s="95"/>
      <c r="E2" s="95"/>
    </row>
    <row r="4" spans="2:8" ht="34" customHeight="1" x14ac:dyDescent="0.15">
      <c r="B4" s="96" t="s">
        <v>1204</v>
      </c>
      <c r="C4" s="96"/>
      <c r="D4" s="96"/>
      <c r="E4" s="96"/>
      <c r="F4" s="96"/>
      <c r="G4" s="96"/>
      <c r="H4" s="96"/>
    </row>
    <row r="5" spans="2:8" ht="16" x14ac:dyDescent="0.15">
      <c r="B5" s="93"/>
      <c r="C5" s="94" t="s">
        <v>1198</v>
      </c>
      <c r="D5" s="94" t="s">
        <v>1199</v>
      </c>
      <c r="E5" s="94" t="s">
        <v>1200</v>
      </c>
      <c r="F5" s="94" t="s">
        <v>1201</v>
      </c>
      <c r="G5" s="94" t="s">
        <v>1202</v>
      </c>
      <c r="H5" s="94" t="s">
        <v>1203</v>
      </c>
    </row>
    <row r="6" spans="2:8" ht="16" x14ac:dyDescent="0.15">
      <c r="B6" s="94" t="s">
        <v>1198</v>
      </c>
      <c r="C6" s="93"/>
      <c r="D6" s="97">
        <v>0.75</v>
      </c>
      <c r="E6" s="97">
        <v>0.62</v>
      </c>
      <c r="F6" s="97">
        <v>0.74</v>
      </c>
      <c r="G6" s="97">
        <v>0.75</v>
      </c>
      <c r="H6" s="97">
        <v>0.77</v>
      </c>
    </row>
    <row r="7" spans="2:8" ht="16" x14ac:dyDescent="0.15">
      <c r="B7" s="94" t="s">
        <v>1199</v>
      </c>
      <c r="C7" s="97">
        <v>0.75</v>
      </c>
      <c r="D7" s="93"/>
      <c r="E7" s="97">
        <v>0.67</v>
      </c>
      <c r="F7" s="97">
        <v>0.8</v>
      </c>
      <c r="G7" s="97">
        <v>0.82</v>
      </c>
      <c r="H7" s="97">
        <v>0.86</v>
      </c>
    </row>
    <row r="8" spans="2:8" ht="16" x14ac:dyDescent="0.15">
      <c r="B8" s="94" t="s">
        <v>1200</v>
      </c>
      <c r="C8" s="97">
        <v>0.62</v>
      </c>
      <c r="D8" s="97">
        <v>0.67</v>
      </c>
      <c r="E8" s="93"/>
      <c r="F8" s="97">
        <v>0.75</v>
      </c>
      <c r="G8" s="97">
        <v>0.7</v>
      </c>
      <c r="H8" s="97">
        <v>0.68</v>
      </c>
    </row>
    <row r="9" spans="2:8" ht="16" x14ac:dyDescent="0.15">
      <c r="B9" s="94" t="s">
        <v>1201</v>
      </c>
      <c r="C9" s="97">
        <v>0.74</v>
      </c>
      <c r="D9" s="97">
        <v>0.8</v>
      </c>
      <c r="E9" s="97">
        <v>0.75</v>
      </c>
      <c r="F9" s="93"/>
      <c r="G9" s="97">
        <v>0.8</v>
      </c>
      <c r="H9" s="97">
        <v>0.81</v>
      </c>
    </row>
    <row r="10" spans="2:8" ht="16" x14ac:dyDescent="0.15">
      <c r="B10" s="94" t="s">
        <v>1202</v>
      </c>
      <c r="C10" s="97">
        <v>0.75</v>
      </c>
      <c r="D10" s="97">
        <v>0.82</v>
      </c>
      <c r="E10" s="97">
        <v>0.7</v>
      </c>
      <c r="F10" s="97">
        <v>0.8</v>
      </c>
      <c r="G10" s="93"/>
      <c r="H10" s="97">
        <v>0.82</v>
      </c>
    </row>
    <row r="11" spans="2:8" ht="16" x14ac:dyDescent="0.15">
      <c r="B11" s="94" t="s">
        <v>1203</v>
      </c>
      <c r="C11" s="97">
        <v>0.77</v>
      </c>
      <c r="D11" s="97">
        <v>0.86</v>
      </c>
      <c r="E11" s="97">
        <v>0.68</v>
      </c>
      <c r="F11" s="97">
        <v>0.81</v>
      </c>
      <c r="G11" s="97">
        <v>0.82</v>
      </c>
      <c r="H11" s="93"/>
    </row>
  </sheetData>
  <mergeCells count="2">
    <mergeCell ref="B1:E2"/>
    <mergeCell ref="B4:H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928C4-B901-4248-87D5-6EF6CB1EAB3A}">
  <dimension ref="A1:AA185"/>
  <sheetViews>
    <sheetView workbookViewId="0">
      <selection sqref="A1:D1"/>
    </sheetView>
  </sheetViews>
  <sheetFormatPr baseColWidth="10" defaultRowHeight="13" x14ac:dyDescent="0.15"/>
  <cols>
    <col min="1" max="1" width="18.33203125" style="14" customWidth="1"/>
    <col min="2" max="3" width="10.1640625" style="14" bestFit="1" customWidth="1"/>
    <col min="4" max="4" width="46.83203125" style="14" bestFit="1" customWidth="1"/>
    <col min="5" max="5" width="5.1640625" style="14" bestFit="1" customWidth="1"/>
    <col min="6" max="6" width="2.1640625" style="14" bestFit="1" customWidth="1"/>
    <col min="7" max="7" width="10.83203125" style="14"/>
    <col min="8" max="8" width="22.83203125" style="14" customWidth="1"/>
    <col min="9" max="10" width="10.1640625" style="14" bestFit="1" customWidth="1"/>
    <col min="11" max="11" width="51.33203125" style="14" bestFit="1" customWidth="1"/>
    <col min="12" max="12" width="5.1640625" style="14" bestFit="1" customWidth="1"/>
    <col min="13" max="13" width="2.1640625" style="14" bestFit="1" customWidth="1"/>
    <col min="14" max="14" width="10.83203125" style="14"/>
    <col min="15" max="15" width="22.83203125" style="14" customWidth="1"/>
    <col min="16" max="17" width="10.1640625" style="14" bestFit="1" customWidth="1"/>
    <col min="18" max="18" width="53.83203125" style="14" bestFit="1" customWidth="1"/>
    <col min="19" max="19" width="5.1640625" style="14" bestFit="1" customWidth="1"/>
    <col min="20" max="20" width="2.1640625" style="14" bestFit="1" customWidth="1"/>
    <col min="21" max="21" width="10.83203125" style="14"/>
    <col min="22" max="22" width="19.5" style="14" bestFit="1" customWidth="1"/>
    <col min="23" max="24" width="10.1640625" style="14" bestFit="1" customWidth="1"/>
    <col min="25" max="25" width="48" style="14" bestFit="1" customWidth="1"/>
    <col min="26" max="26" width="5.1640625" style="14" bestFit="1" customWidth="1"/>
    <col min="27" max="27" width="2.1640625" style="14" bestFit="1" customWidth="1"/>
    <col min="28" max="28" width="10.83203125" style="14"/>
    <col min="29" max="29" width="53.83203125" style="14" bestFit="1" customWidth="1"/>
    <col min="30" max="33" width="10.83203125" style="14"/>
    <col min="34" max="34" width="16.83203125" style="14" customWidth="1"/>
    <col min="35" max="36" width="10.83203125" style="14"/>
    <col min="37" max="37" width="16.6640625" style="14" bestFit="1" customWidth="1"/>
    <col min="38" max="40" width="10.83203125" style="14"/>
    <col min="41" max="41" width="17.83203125" style="14" customWidth="1"/>
    <col min="42" max="43" width="10.83203125" style="14"/>
    <col min="44" max="44" width="48" style="14" bestFit="1" customWidth="1"/>
    <col min="45" max="16384" width="10.83203125" style="14"/>
  </cols>
  <sheetData>
    <row r="1" spans="1:27" ht="81" customHeight="1" x14ac:dyDescent="0.15">
      <c r="A1" s="85" t="s">
        <v>1197</v>
      </c>
      <c r="B1" s="85"/>
      <c r="C1" s="85"/>
      <c r="D1" s="85"/>
    </row>
    <row r="2" spans="1:27" ht="14" thickBot="1" x14ac:dyDescent="0.2"/>
    <row r="3" spans="1:27" ht="16" x14ac:dyDescent="0.2">
      <c r="A3" s="15" t="s">
        <v>710</v>
      </c>
      <c r="B3" s="16"/>
      <c r="C3" s="16"/>
      <c r="D3" s="16"/>
      <c r="E3" s="16"/>
      <c r="F3" s="17"/>
      <c r="H3" s="15" t="s">
        <v>711</v>
      </c>
      <c r="I3" s="16"/>
      <c r="J3" s="16"/>
      <c r="K3" s="16"/>
      <c r="L3" s="16"/>
      <c r="M3" s="17"/>
      <c r="O3" s="15" t="s">
        <v>712</v>
      </c>
      <c r="P3" s="16"/>
      <c r="Q3" s="16"/>
      <c r="R3" s="16"/>
      <c r="S3" s="16"/>
      <c r="T3" s="17"/>
      <c r="V3" s="15" t="s">
        <v>713</v>
      </c>
      <c r="W3" s="16"/>
      <c r="X3" s="16"/>
      <c r="Y3" s="16"/>
      <c r="Z3" s="16"/>
      <c r="AA3" s="17"/>
    </row>
    <row r="4" spans="1:27" x14ac:dyDescent="0.15">
      <c r="A4" s="18" t="s">
        <v>582</v>
      </c>
      <c r="B4" s="14">
        <v>7884935</v>
      </c>
      <c r="C4" s="14">
        <v>7891793</v>
      </c>
      <c r="D4" s="14" t="s">
        <v>583</v>
      </c>
      <c r="E4" s="14">
        <v>1000</v>
      </c>
      <c r="F4" s="19" t="s">
        <v>584</v>
      </c>
      <c r="H4" s="18" t="s">
        <v>582</v>
      </c>
      <c r="I4" s="14">
        <v>7468293</v>
      </c>
      <c r="J4" s="14">
        <v>7475058</v>
      </c>
      <c r="K4" s="14" t="s">
        <v>714</v>
      </c>
      <c r="L4" s="14">
        <v>1000</v>
      </c>
      <c r="M4" s="19" t="s">
        <v>715</v>
      </c>
      <c r="O4" s="18" t="s">
        <v>582</v>
      </c>
      <c r="P4" s="14">
        <v>46334092</v>
      </c>
      <c r="Q4" s="14">
        <v>46342752</v>
      </c>
      <c r="R4" s="14" t="s">
        <v>716</v>
      </c>
      <c r="S4" s="14">
        <v>1000</v>
      </c>
      <c r="T4" s="19" t="s">
        <v>584</v>
      </c>
      <c r="V4" s="18" t="s">
        <v>582</v>
      </c>
      <c r="W4" s="14">
        <v>23164110</v>
      </c>
      <c r="X4" s="14">
        <v>23172379</v>
      </c>
      <c r="Y4" s="14" t="s">
        <v>717</v>
      </c>
      <c r="Z4" s="14">
        <v>1000</v>
      </c>
      <c r="AA4" s="19" t="s">
        <v>584</v>
      </c>
    </row>
    <row r="5" spans="1:27" x14ac:dyDescent="0.15">
      <c r="A5" s="18" t="s">
        <v>582</v>
      </c>
      <c r="B5" s="14">
        <v>13760756</v>
      </c>
      <c r="C5" s="14">
        <v>13769059</v>
      </c>
      <c r="D5" s="14" t="s">
        <v>585</v>
      </c>
      <c r="E5" s="14">
        <v>1000</v>
      </c>
      <c r="F5" s="19" t="s">
        <v>715</v>
      </c>
      <c r="H5" s="18" t="s">
        <v>582</v>
      </c>
      <c r="I5" s="14">
        <v>36234472</v>
      </c>
      <c r="J5" s="14">
        <v>36241233</v>
      </c>
      <c r="K5" s="14" t="s">
        <v>718</v>
      </c>
      <c r="L5" s="14">
        <v>1000</v>
      </c>
      <c r="M5" s="19" t="s">
        <v>715</v>
      </c>
      <c r="O5" s="18" t="s">
        <v>582</v>
      </c>
      <c r="P5" s="14">
        <v>72201257</v>
      </c>
      <c r="Q5" s="14">
        <v>72209981</v>
      </c>
      <c r="R5" s="14" t="s">
        <v>719</v>
      </c>
      <c r="S5" s="14">
        <v>1000</v>
      </c>
      <c r="T5" s="19" t="s">
        <v>715</v>
      </c>
      <c r="V5" s="18" t="s">
        <v>582</v>
      </c>
      <c r="W5" s="14">
        <v>23297612</v>
      </c>
      <c r="X5" s="14">
        <v>23305881</v>
      </c>
      <c r="Y5" s="14" t="s">
        <v>720</v>
      </c>
      <c r="Z5" s="14">
        <v>1000</v>
      </c>
      <c r="AA5" s="19" t="s">
        <v>715</v>
      </c>
    </row>
    <row r="6" spans="1:27" x14ac:dyDescent="0.15">
      <c r="A6" s="18" t="s">
        <v>582</v>
      </c>
      <c r="B6" s="14">
        <v>50498122</v>
      </c>
      <c r="C6" s="14">
        <v>50506878</v>
      </c>
      <c r="D6" s="14" t="s">
        <v>721</v>
      </c>
      <c r="E6" s="14">
        <v>1000</v>
      </c>
      <c r="F6" s="19" t="s">
        <v>715</v>
      </c>
      <c r="H6" s="18" t="s">
        <v>582</v>
      </c>
      <c r="I6" s="14">
        <v>46370724</v>
      </c>
      <c r="J6" s="14">
        <v>46377485</v>
      </c>
      <c r="K6" s="14" t="s">
        <v>722</v>
      </c>
      <c r="L6" s="14">
        <v>1000</v>
      </c>
      <c r="M6" s="19" t="s">
        <v>584</v>
      </c>
      <c r="O6" s="18" t="s">
        <v>582</v>
      </c>
      <c r="P6" s="14">
        <v>73049932</v>
      </c>
      <c r="Q6" s="14">
        <v>73058428</v>
      </c>
      <c r="R6" s="14" t="s">
        <v>723</v>
      </c>
      <c r="S6" s="14">
        <v>1000</v>
      </c>
      <c r="T6" s="19" t="s">
        <v>584</v>
      </c>
      <c r="V6" s="18" t="s">
        <v>724</v>
      </c>
      <c r="W6" s="14">
        <v>146935095</v>
      </c>
      <c r="X6" s="14">
        <v>146943466</v>
      </c>
      <c r="Y6" s="14" t="s">
        <v>725</v>
      </c>
      <c r="Z6" s="14">
        <v>1000</v>
      </c>
      <c r="AA6" s="19" t="s">
        <v>584</v>
      </c>
    </row>
    <row r="7" spans="1:27" x14ac:dyDescent="0.15">
      <c r="A7" s="18" t="s">
        <v>582</v>
      </c>
      <c r="B7" s="14">
        <v>50922403</v>
      </c>
      <c r="C7" s="14">
        <v>50930025</v>
      </c>
      <c r="D7" s="14" t="s">
        <v>726</v>
      </c>
      <c r="E7" s="14">
        <v>1000</v>
      </c>
      <c r="F7" s="19" t="s">
        <v>584</v>
      </c>
      <c r="H7" s="18" t="s">
        <v>582</v>
      </c>
      <c r="I7" s="14">
        <v>47035113</v>
      </c>
      <c r="J7" s="14">
        <v>47041183</v>
      </c>
      <c r="K7" s="14" t="s">
        <v>727</v>
      </c>
      <c r="L7" s="14">
        <v>1000</v>
      </c>
      <c r="M7" s="19" t="s">
        <v>584</v>
      </c>
      <c r="O7" s="18" t="s">
        <v>582</v>
      </c>
      <c r="P7" s="14">
        <v>73150150</v>
      </c>
      <c r="Q7" s="14">
        <v>73158395</v>
      </c>
      <c r="R7" s="14" t="s">
        <v>728</v>
      </c>
      <c r="S7" s="14">
        <v>1000</v>
      </c>
      <c r="T7" s="19" t="s">
        <v>584</v>
      </c>
      <c r="V7" s="18" t="s">
        <v>729</v>
      </c>
      <c r="W7" s="14">
        <v>82951425</v>
      </c>
      <c r="X7" s="14">
        <v>82959789</v>
      </c>
      <c r="Y7" s="14" t="s">
        <v>730</v>
      </c>
      <c r="Z7" s="14">
        <v>1000</v>
      </c>
      <c r="AA7" s="19" t="s">
        <v>715</v>
      </c>
    </row>
    <row r="8" spans="1:27" ht="14" thickBot="1" x14ac:dyDescent="0.2">
      <c r="A8" s="18" t="s">
        <v>582</v>
      </c>
      <c r="B8" s="14">
        <v>75253281</v>
      </c>
      <c r="C8" s="14">
        <v>75262042</v>
      </c>
      <c r="D8" s="14" t="s">
        <v>731</v>
      </c>
      <c r="E8" s="14">
        <v>1000</v>
      </c>
      <c r="F8" s="19" t="s">
        <v>715</v>
      </c>
      <c r="H8" s="18" t="s">
        <v>582</v>
      </c>
      <c r="I8" s="14">
        <v>49729201</v>
      </c>
      <c r="J8" s="14">
        <v>49734849</v>
      </c>
      <c r="K8" s="14" t="s">
        <v>732</v>
      </c>
      <c r="L8" s="14">
        <v>1000</v>
      </c>
      <c r="M8" s="19" t="s">
        <v>584</v>
      </c>
      <c r="O8" s="18" t="s">
        <v>582</v>
      </c>
      <c r="P8" s="14">
        <v>76823891</v>
      </c>
      <c r="Q8" s="14">
        <v>76830099</v>
      </c>
      <c r="R8" s="14" t="s">
        <v>733</v>
      </c>
      <c r="S8" s="14">
        <v>1000</v>
      </c>
      <c r="T8" s="19" t="s">
        <v>715</v>
      </c>
      <c r="V8" s="20" t="s">
        <v>734</v>
      </c>
      <c r="W8" s="21">
        <v>147379100</v>
      </c>
      <c r="X8" s="21">
        <v>147387467</v>
      </c>
      <c r="Y8" s="21" t="s">
        <v>735</v>
      </c>
      <c r="Z8" s="21">
        <v>1000</v>
      </c>
      <c r="AA8" s="22" t="s">
        <v>715</v>
      </c>
    </row>
    <row r="9" spans="1:27" x14ac:dyDescent="0.15">
      <c r="A9" s="18" t="s">
        <v>582</v>
      </c>
      <c r="B9" s="14">
        <v>84221860</v>
      </c>
      <c r="C9" s="14">
        <v>84230153</v>
      </c>
      <c r="D9" s="14" t="s">
        <v>736</v>
      </c>
      <c r="E9" s="14">
        <v>1000</v>
      </c>
      <c r="F9" s="19" t="s">
        <v>584</v>
      </c>
      <c r="H9" s="18" t="s">
        <v>582</v>
      </c>
      <c r="I9" s="14">
        <v>58509377</v>
      </c>
      <c r="J9" s="14">
        <v>58516173</v>
      </c>
      <c r="K9" s="14" t="s">
        <v>737</v>
      </c>
      <c r="L9" s="14">
        <v>1000</v>
      </c>
      <c r="M9" s="19" t="s">
        <v>715</v>
      </c>
      <c r="O9" s="18" t="s">
        <v>582</v>
      </c>
      <c r="P9" s="14">
        <v>86476062</v>
      </c>
      <c r="Q9" s="14">
        <v>86482890</v>
      </c>
      <c r="R9" s="14" t="s">
        <v>738</v>
      </c>
      <c r="S9" s="14">
        <v>1000</v>
      </c>
      <c r="T9" s="19" t="s">
        <v>584</v>
      </c>
    </row>
    <row r="10" spans="1:27" x14ac:dyDescent="0.15">
      <c r="A10" s="18" t="s">
        <v>582</v>
      </c>
      <c r="B10" s="14">
        <v>84820990</v>
      </c>
      <c r="C10" s="14">
        <v>84829808</v>
      </c>
      <c r="D10" s="14" t="s">
        <v>739</v>
      </c>
      <c r="E10" s="14">
        <v>1000</v>
      </c>
      <c r="F10" s="19" t="s">
        <v>715</v>
      </c>
      <c r="H10" s="18" t="s">
        <v>582</v>
      </c>
      <c r="I10" s="14">
        <v>80226582</v>
      </c>
      <c r="J10" s="14">
        <v>80233370</v>
      </c>
      <c r="K10" s="14" t="s">
        <v>740</v>
      </c>
      <c r="L10" s="14">
        <v>1000</v>
      </c>
      <c r="M10" s="19" t="s">
        <v>715</v>
      </c>
      <c r="O10" s="18" t="s">
        <v>582</v>
      </c>
      <c r="P10" s="14">
        <v>90391853</v>
      </c>
      <c r="Q10" s="14">
        <v>90400854</v>
      </c>
      <c r="R10" s="14" t="s">
        <v>741</v>
      </c>
      <c r="S10" s="14">
        <v>1000</v>
      </c>
      <c r="T10" s="19" t="s">
        <v>715</v>
      </c>
    </row>
    <row r="11" spans="1:27" x14ac:dyDescent="0.15">
      <c r="A11" s="18" t="s">
        <v>582</v>
      </c>
      <c r="B11" s="14">
        <v>160626637</v>
      </c>
      <c r="C11" s="14">
        <v>160634820</v>
      </c>
      <c r="D11" s="14" t="s">
        <v>742</v>
      </c>
      <c r="E11" s="14">
        <v>1000</v>
      </c>
      <c r="F11" s="19" t="s">
        <v>584</v>
      </c>
      <c r="H11" s="18" t="s">
        <v>582</v>
      </c>
      <c r="I11" s="14">
        <v>88179311</v>
      </c>
      <c r="J11" s="14">
        <v>88185565</v>
      </c>
      <c r="K11" s="14" t="s">
        <v>743</v>
      </c>
      <c r="L11" s="14">
        <v>1000</v>
      </c>
      <c r="M11" s="19" t="s">
        <v>584</v>
      </c>
      <c r="O11" s="18" t="s">
        <v>582</v>
      </c>
      <c r="P11" s="14">
        <v>127932902</v>
      </c>
      <c r="Q11" s="14">
        <v>127941554</v>
      </c>
      <c r="R11" s="14" t="s">
        <v>744</v>
      </c>
      <c r="S11" s="14">
        <v>1000</v>
      </c>
      <c r="T11" s="19" t="s">
        <v>715</v>
      </c>
    </row>
    <row r="12" spans="1:27" x14ac:dyDescent="0.15">
      <c r="A12" s="18" t="s">
        <v>582</v>
      </c>
      <c r="B12" s="14">
        <v>197997721</v>
      </c>
      <c r="C12" s="14">
        <v>198006065</v>
      </c>
      <c r="D12" s="14" t="s">
        <v>745</v>
      </c>
      <c r="E12" s="14">
        <v>1000</v>
      </c>
      <c r="F12" s="19" t="s">
        <v>584</v>
      </c>
      <c r="H12" s="18" t="s">
        <v>582</v>
      </c>
      <c r="I12" s="14">
        <v>93579930</v>
      </c>
      <c r="J12" s="14">
        <v>93586692</v>
      </c>
      <c r="K12" s="14" t="s">
        <v>746</v>
      </c>
      <c r="L12" s="14">
        <v>1000</v>
      </c>
      <c r="M12" s="19" t="s">
        <v>715</v>
      </c>
      <c r="O12" s="18" t="s">
        <v>582</v>
      </c>
      <c r="P12" s="14">
        <v>132342068</v>
      </c>
      <c r="Q12" s="14">
        <v>132350874</v>
      </c>
      <c r="R12" s="14" t="s">
        <v>747</v>
      </c>
      <c r="S12" s="14">
        <v>1000</v>
      </c>
      <c r="T12" s="19" t="s">
        <v>715</v>
      </c>
    </row>
    <row r="13" spans="1:27" x14ac:dyDescent="0.15">
      <c r="A13" s="18" t="s">
        <v>582</v>
      </c>
      <c r="B13" s="14">
        <v>221119458</v>
      </c>
      <c r="C13" s="14">
        <v>221127787</v>
      </c>
      <c r="D13" s="14" t="s">
        <v>748</v>
      </c>
      <c r="E13" s="14">
        <v>1000</v>
      </c>
      <c r="F13" s="19" t="s">
        <v>715</v>
      </c>
      <c r="H13" s="18" t="s">
        <v>582</v>
      </c>
      <c r="I13" s="14">
        <v>154725761</v>
      </c>
      <c r="J13" s="14">
        <v>154732522</v>
      </c>
      <c r="K13" s="14" t="s">
        <v>749</v>
      </c>
      <c r="L13" s="14">
        <v>1000</v>
      </c>
      <c r="M13" s="19" t="s">
        <v>715</v>
      </c>
      <c r="O13" s="18" t="s">
        <v>582</v>
      </c>
      <c r="P13" s="14">
        <v>143485326</v>
      </c>
      <c r="Q13" s="14">
        <v>143494156</v>
      </c>
      <c r="R13" s="14" t="s">
        <v>750</v>
      </c>
      <c r="S13" s="14">
        <v>1000</v>
      </c>
      <c r="T13" s="19" t="s">
        <v>715</v>
      </c>
    </row>
    <row r="14" spans="1:27" x14ac:dyDescent="0.15">
      <c r="A14" s="18" t="s">
        <v>582</v>
      </c>
      <c r="B14" s="14">
        <v>243904866</v>
      </c>
      <c r="C14" s="14">
        <v>243913165</v>
      </c>
      <c r="D14" s="14" t="s">
        <v>751</v>
      </c>
      <c r="E14" s="14">
        <v>1000</v>
      </c>
      <c r="F14" s="19" t="s">
        <v>715</v>
      </c>
      <c r="H14" s="18" t="s">
        <v>582</v>
      </c>
      <c r="I14" s="14">
        <v>184977589</v>
      </c>
      <c r="J14" s="14">
        <v>184984153</v>
      </c>
      <c r="K14" s="14" t="s">
        <v>752</v>
      </c>
      <c r="L14" s="14">
        <v>1000</v>
      </c>
      <c r="M14" s="19" t="s">
        <v>584</v>
      </c>
      <c r="O14" s="18" t="s">
        <v>582</v>
      </c>
      <c r="P14" s="14">
        <v>154601682</v>
      </c>
      <c r="Q14" s="14">
        <v>154610242</v>
      </c>
      <c r="R14" s="14" t="s">
        <v>753</v>
      </c>
      <c r="S14" s="14">
        <v>1000</v>
      </c>
      <c r="T14" s="19" t="s">
        <v>715</v>
      </c>
    </row>
    <row r="15" spans="1:27" x14ac:dyDescent="0.15">
      <c r="A15" s="18" t="s">
        <v>582</v>
      </c>
      <c r="B15" s="14">
        <v>247458959</v>
      </c>
      <c r="C15" s="14">
        <v>247463357</v>
      </c>
      <c r="D15" s="14" t="s">
        <v>754</v>
      </c>
      <c r="E15" s="14">
        <v>1000</v>
      </c>
      <c r="F15" s="19" t="s">
        <v>715</v>
      </c>
      <c r="H15" s="18" t="s">
        <v>582</v>
      </c>
      <c r="I15" s="14">
        <v>243992845</v>
      </c>
      <c r="J15" s="14">
        <v>243999607</v>
      </c>
      <c r="K15" s="14" t="s">
        <v>755</v>
      </c>
      <c r="L15" s="14">
        <v>1000</v>
      </c>
      <c r="M15" s="19" t="s">
        <v>715</v>
      </c>
      <c r="O15" s="18" t="s">
        <v>582</v>
      </c>
      <c r="P15" s="14">
        <v>212761205</v>
      </c>
      <c r="Q15" s="14">
        <v>212769947</v>
      </c>
      <c r="R15" s="14" t="s">
        <v>756</v>
      </c>
      <c r="S15" s="14">
        <v>1000</v>
      </c>
      <c r="T15" s="19" t="s">
        <v>715</v>
      </c>
    </row>
    <row r="16" spans="1:27" x14ac:dyDescent="0.15">
      <c r="A16" s="18" t="s">
        <v>582</v>
      </c>
      <c r="B16" s="14">
        <v>271517698</v>
      </c>
      <c r="C16" s="14">
        <v>271525985</v>
      </c>
      <c r="D16" s="14" t="s">
        <v>757</v>
      </c>
      <c r="E16" s="14">
        <v>1000</v>
      </c>
      <c r="F16" s="19" t="s">
        <v>715</v>
      </c>
      <c r="H16" s="18" t="s">
        <v>582</v>
      </c>
      <c r="I16" s="14">
        <v>243992845</v>
      </c>
      <c r="J16" s="14">
        <v>243999607</v>
      </c>
      <c r="K16" s="14" t="s">
        <v>758</v>
      </c>
      <c r="L16" s="14">
        <v>1000</v>
      </c>
      <c r="M16" s="19" t="s">
        <v>715</v>
      </c>
      <c r="O16" s="18" t="s">
        <v>582</v>
      </c>
      <c r="P16" s="14">
        <v>254753163</v>
      </c>
      <c r="Q16" s="14">
        <v>254761141</v>
      </c>
      <c r="R16" s="14" t="s">
        <v>759</v>
      </c>
      <c r="S16" s="14">
        <v>1000</v>
      </c>
      <c r="T16" s="19" t="s">
        <v>584</v>
      </c>
    </row>
    <row r="17" spans="1:20" x14ac:dyDescent="0.15">
      <c r="A17" s="18" t="s">
        <v>582</v>
      </c>
      <c r="B17" s="14">
        <v>285007005</v>
      </c>
      <c r="C17" s="14">
        <v>285015765</v>
      </c>
      <c r="D17" s="14" t="s">
        <v>760</v>
      </c>
      <c r="E17" s="14">
        <v>1000</v>
      </c>
      <c r="F17" s="19" t="s">
        <v>715</v>
      </c>
      <c r="H17" s="18" t="s">
        <v>582</v>
      </c>
      <c r="I17" s="14">
        <v>245648102</v>
      </c>
      <c r="J17" s="14">
        <v>245654997</v>
      </c>
      <c r="K17" s="14" t="s">
        <v>761</v>
      </c>
      <c r="L17" s="14">
        <v>1000</v>
      </c>
      <c r="M17" s="19" t="s">
        <v>715</v>
      </c>
      <c r="O17" s="18" t="s">
        <v>582</v>
      </c>
      <c r="P17" s="14">
        <v>254843384</v>
      </c>
      <c r="Q17" s="14">
        <v>254852183</v>
      </c>
      <c r="R17" s="14" t="s">
        <v>762</v>
      </c>
      <c r="S17" s="14">
        <v>1000</v>
      </c>
      <c r="T17" s="19" t="s">
        <v>715</v>
      </c>
    </row>
    <row r="18" spans="1:20" x14ac:dyDescent="0.15">
      <c r="A18" s="18" t="s">
        <v>582</v>
      </c>
      <c r="B18" s="14">
        <v>285571812</v>
      </c>
      <c r="C18" s="14">
        <v>285579999</v>
      </c>
      <c r="D18" s="14" t="s">
        <v>763</v>
      </c>
      <c r="E18" s="14">
        <v>1000</v>
      </c>
      <c r="F18" s="19" t="s">
        <v>715</v>
      </c>
      <c r="H18" s="18" t="s">
        <v>582</v>
      </c>
      <c r="I18" s="14">
        <v>255598983</v>
      </c>
      <c r="J18" s="14">
        <v>255605053</v>
      </c>
      <c r="K18" s="14" t="s">
        <v>764</v>
      </c>
      <c r="L18" s="14">
        <v>1000</v>
      </c>
      <c r="M18" s="19" t="s">
        <v>715</v>
      </c>
      <c r="O18" s="18" t="s">
        <v>582</v>
      </c>
      <c r="P18" s="14">
        <v>302830213</v>
      </c>
      <c r="Q18" s="14">
        <v>302837435</v>
      </c>
      <c r="R18" s="14" t="s">
        <v>765</v>
      </c>
      <c r="S18" s="14">
        <v>1000</v>
      </c>
      <c r="T18" s="19" t="s">
        <v>715</v>
      </c>
    </row>
    <row r="19" spans="1:20" x14ac:dyDescent="0.15">
      <c r="A19" s="18" t="s">
        <v>766</v>
      </c>
      <c r="B19" s="14">
        <v>7133958</v>
      </c>
      <c r="C19" s="14">
        <v>7142719</v>
      </c>
      <c r="D19" s="14" t="s">
        <v>767</v>
      </c>
      <c r="E19" s="14">
        <v>1000</v>
      </c>
      <c r="F19" s="19" t="s">
        <v>715</v>
      </c>
      <c r="H19" s="18" t="s">
        <v>582</v>
      </c>
      <c r="I19" s="14">
        <v>268782828</v>
      </c>
      <c r="J19" s="14">
        <v>268789663</v>
      </c>
      <c r="K19" s="14" t="s">
        <v>768</v>
      </c>
      <c r="L19" s="14">
        <v>1000</v>
      </c>
      <c r="M19" s="19" t="s">
        <v>715</v>
      </c>
      <c r="O19" s="18" t="s">
        <v>766</v>
      </c>
      <c r="P19" s="14">
        <v>17423558</v>
      </c>
      <c r="Q19" s="14">
        <v>17432285</v>
      </c>
      <c r="R19" s="14" t="s">
        <v>769</v>
      </c>
      <c r="S19" s="14">
        <v>1000</v>
      </c>
      <c r="T19" s="19" t="s">
        <v>715</v>
      </c>
    </row>
    <row r="20" spans="1:20" x14ac:dyDescent="0.15">
      <c r="A20" s="18" t="s">
        <v>766</v>
      </c>
      <c r="B20" s="14">
        <v>32162132</v>
      </c>
      <c r="C20" s="14">
        <v>32170443</v>
      </c>
      <c r="D20" s="14" t="s">
        <v>770</v>
      </c>
      <c r="E20" s="14">
        <v>1000</v>
      </c>
      <c r="F20" s="19" t="s">
        <v>584</v>
      </c>
      <c r="H20" s="18" t="s">
        <v>582</v>
      </c>
      <c r="I20" s="14">
        <v>273322940</v>
      </c>
      <c r="J20" s="14">
        <v>273329701</v>
      </c>
      <c r="K20" s="14" t="s">
        <v>771</v>
      </c>
      <c r="L20" s="14">
        <v>1000</v>
      </c>
      <c r="M20" s="19" t="s">
        <v>584</v>
      </c>
      <c r="O20" s="18" t="s">
        <v>766</v>
      </c>
      <c r="P20" s="14">
        <v>22650535</v>
      </c>
      <c r="Q20" s="14">
        <v>22659475</v>
      </c>
      <c r="R20" s="14" t="s">
        <v>772</v>
      </c>
      <c r="S20" s="14">
        <v>1000</v>
      </c>
      <c r="T20" s="19" t="s">
        <v>584</v>
      </c>
    </row>
    <row r="21" spans="1:20" x14ac:dyDescent="0.15">
      <c r="A21" s="18" t="s">
        <v>766</v>
      </c>
      <c r="B21" s="14">
        <v>58407925</v>
      </c>
      <c r="C21" s="14">
        <v>58416313</v>
      </c>
      <c r="D21" s="14" t="s">
        <v>773</v>
      </c>
      <c r="E21" s="14">
        <v>1000</v>
      </c>
      <c r="F21" s="19" t="s">
        <v>715</v>
      </c>
      <c r="H21" s="18" t="s">
        <v>766</v>
      </c>
      <c r="I21" s="14">
        <v>4574993</v>
      </c>
      <c r="J21" s="14">
        <v>4581019</v>
      </c>
      <c r="K21" s="14" t="s">
        <v>774</v>
      </c>
      <c r="L21" s="14">
        <v>1000</v>
      </c>
      <c r="M21" s="19" t="s">
        <v>715</v>
      </c>
      <c r="O21" s="18" t="s">
        <v>766</v>
      </c>
      <c r="P21" s="14">
        <v>22804989</v>
      </c>
      <c r="Q21" s="14">
        <v>22813721</v>
      </c>
      <c r="R21" s="14" t="s">
        <v>775</v>
      </c>
      <c r="S21" s="14">
        <v>1000</v>
      </c>
      <c r="T21" s="19" t="s">
        <v>584</v>
      </c>
    </row>
    <row r="22" spans="1:20" x14ac:dyDescent="0.15">
      <c r="A22" s="18" t="s">
        <v>766</v>
      </c>
      <c r="B22" s="14">
        <v>71055488</v>
      </c>
      <c r="C22" s="14">
        <v>71064243</v>
      </c>
      <c r="D22" s="14" t="s">
        <v>776</v>
      </c>
      <c r="E22" s="14">
        <v>1000</v>
      </c>
      <c r="F22" s="19" t="s">
        <v>584</v>
      </c>
      <c r="H22" s="18" t="s">
        <v>766</v>
      </c>
      <c r="I22" s="14">
        <v>15919183</v>
      </c>
      <c r="J22" s="14">
        <v>15925841</v>
      </c>
      <c r="K22" s="14" t="s">
        <v>777</v>
      </c>
      <c r="L22" s="14">
        <v>1000</v>
      </c>
      <c r="M22" s="19" t="s">
        <v>584</v>
      </c>
      <c r="O22" s="18" t="s">
        <v>766</v>
      </c>
      <c r="P22" s="14">
        <v>40098997</v>
      </c>
      <c r="Q22" s="14">
        <v>40105212</v>
      </c>
      <c r="R22" s="14" t="s">
        <v>778</v>
      </c>
      <c r="S22" s="14">
        <v>1000</v>
      </c>
      <c r="T22" s="19" t="s">
        <v>715</v>
      </c>
    </row>
    <row r="23" spans="1:20" x14ac:dyDescent="0.15">
      <c r="A23" s="18" t="s">
        <v>766</v>
      </c>
      <c r="B23" s="14">
        <v>77170637</v>
      </c>
      <c r="C23" s="14">
        <v>77179392</v>
      </c>
      <c r="D23" s="14" t="s">
        <v>779</v>
      </c>
      <c r="E23" s="14">
        <v>1000</v>
      </c>
      <c r="F23" s="19" t="s">
        <v>584</v>
      </c>
      <c r="H23" s="18" t="s">
        <v>766</v>
      </c>
      <c r="I23" s="14">
        <v>40845901</v>
      </c>
      <c r="J23" s="14">
        <v>40852733</v>
      </c>
      <c r="K23" s="14" t="s">
        <v>780</v>
      </c>
      <c r="L23" s="14">
        <v>1000</v>
      </c>
      <c r="M23" s="19" t="s">
        <v>584</v>
      </c>
      <c r="O23" s="18" t="s">
        <v>766</v>
      </c>
      <c r="P23" s="14">
        <v>42808049</v>
      </c>
      <c r="Q23" s="14">
        <v>42816819</v>
      </c>
      <c r="R23" s="14" t="s">
        <v>781</v>
      </c>
      <c r="S23" s="14">
        <v>1000</v>
      </c>
      <c r="T23" s="19" t="s">
        <v>715</v>
      </c>
    </row>
    <row r="24" spans="1:20" x14ac:dyDescent="0.15">
      <c r="A24" s="18" t="s">
        <v>766</v>
      </c>
      <c r="B24" s="14">
        <v>82588802</v>
      </c>
      <c r="C24" s="14">
        <v>82597143</v>
      </c>
      <c r="D24" s="14" t="s">
        <v>782</v>
      </c>
      <c r="E24" s="14">
        <v>1000</v>
      </c>
      <c r="F24" s="19" t="s">
        <v>715</v>
      </c>
      <c r="H24" s="18" t="s">
        <v>766</v>
      </c>
      <c r="I24" s="14">
        <v>43200653</v>
      </c>
      <c r="J24" s="14">
        <v>43206694</v>
      </c>
      <c r="K24" s="14" t="s">
        <v>783</v>
      </c>
      <c r="L24" s="14">
        <v>1000</v>
      </c>
      <c r="M24" s="19" t="s">
        <v>715</v>
      </c>
      <c r="O24" s="18" t="s">
        <v>766</v>
      </c>
      <c r="P24" s="14">
        <v>45496017</v>
      </c>
      <c r="Q24" s="14">
        <v>45504388</v>
      </c>
      <c r="R24" s="14" t="s">
        <v>784</v>
      </c>
      <c r="S24" s="14">
        <v>1000</v>
      </c>
      <c r="T24" s="19" t="s">
        <v>715</v>
      </c>
    </row>
    <row r="25" spans="1:20" x14ac:dyDescent="0.15">
      <c r="A25" s="18" t="s">
        <v>766</v>
      </c>
      <c r="B25" s="14">
        <v>93603918</v>
      </c>
      <c r="C25" s="14">
        <v>93612673</v>
      </c>
      <c r="D25" s="14" t="s">
        <v>785</v>
      </c>
      <c r="E25" s="14">
        <v>1000</v>
      </c>
      <c r="F25" s="19" t="s">
        <v>584</v>
      </c>
      <c r="H25" s="18" t="s">
        <v>766</v>
      </c>
      <c r="I25" s="14">
        <v>45156070</v>
      </c>
      <c r="J25" s="14">
        <v>45162835</v>
      </c>
      <c r="K25" s="14" t="s">
        <v>786</v>
      </c>
      <c r="L25" s="14">
        <v>1000</v>
      </c>
      <c r="M25" s="19" t="s">
        <v>584</v>
      </c>
      <c r="O25" s="18" t="s">
        <v>766</v>
      </c>
      <c r="P25" s="14">
        <v>46977795</v>
      </c>
      <c r="Q25" s="14">
        <v>46984015</v>
      </c>
      <c r="R25" s="14" t="s">
        <v>787</v>
      </c>
      <c r="S25" s="14">
        <v>1000</v>
      </c>
      <c r="T25" s="19" t="s">
        <v>715</v>
      </c>
    </row>
    <row r="26" spans="1:20" x14ac:dyDescent="0.15">
      <c r="A26" s="18" t="s">
        <v>766</v>
      </c>
      <c r="B26" s="14">
        <v>121831357</v>
      </c>
      <c r="C26" s="14">
        <v>121840115</v>
      </c>
      <c r="D26" s="14" t="s">
        <v>788</v>
      </c>
      <c r="E26" s="14">
        <v>1000</v>
      </c>
      <c r="F26" s="19" t="s">
        <v>584</v>
      </c>
      <c r="H26" s="18" t="s">
        <v>766</v>
      </c>
      <c r="I26" s="14">
        <v>48840970</v>
      </c>
      <c r="J26" s="14">
        <v>48847866</v>
      </c>
      <c r="K26" s="14" t="s">
        <v>789</v>
      </c>
      <c r="L26" s="14">
        <v>1000</v>
      </c>
      <c r="M26" s="19" t="s">
        <v>715</v>
      </c>
      <c r="O26" s="18" t="s">
        <v>766</v>
      </c>
      <c r="P26" s="14">
        <v>49095522</v>
      </c>
      <c r="Q26" s="14">
        <v>49103572</v>
      </c>
      <c r="R26" s="14" t="s">
        <v>790</v>
      </c>
      <c r="S26" s="14">
        <v>1000</v>
      </c>
      <c r="T26" s="19" t="s">
        <v>584</v>
      </c>
    </row>
    <row r="27" spans="1:20" x14ac:dyDescent="0.15">
      <c r="A27" s="18" t="s">
        <v>766</v>
      </c>
      <c r="B27" s="14">
        <v>125095724</v>
      </c>
      <c r="C27" s="14">
        <v>125104481</v>
      </c>
      <c r="D27" s="14" t="s">
        <v>791</v>
      </c>
      <c r="E27" s="14">
        <v>1000</v>
      </c>
      <c r="F27" s="19" t="s">
        <v>584</v>
      </c>
      <c r="H27" s="18" t="s">
        <v>766</v>
      </c>
      <c r="I27" s="14">
        <v>78767954</v>
      </c>
      <c r="J27" s="14">
        <v>78774852</v>
      </c>
      <c r="K27" s="14" t="s">
        <v>792</v>
      </c>
      <c r="L27" s="14">
        <v>1000</v>
      </c>
      <c r="M27" s="19" t="s">
        <v>715</v>
      </c>
      <c r="O27" s="18" t="s">
        <v>766</v>
      </c>
      <c r="P27" s="14">
        <v>54784659</v>
      </c>
      <c r="Q27" s="14">
        <v>54791948</v>
      </c>
      <c r="R27" s="14" t="s">
        <v>793</v>
      </c>
      <c r="S27" s="14">
        <v>1000</v>
      </c>
      <c r="T27" s="19" t="s">
        <v>584</v>
      </c>
    </row>
    <row r="28" spans="1:20" x14ac:dyDescent="0.15">
      <c r="A28" s="18" t="s">
        <v>766</v>
      </c>
      <c r="B28" s="14">
        <v>136619312</v>
      </c>
      <c r="C28" s="14">
        <v>136627513</v>
      </c>
      <c r="D28" s="14" t="s">
        <v>794</v>
      </c>
      <c r="E28" s="14">
        <v>1000</v>
      </c>
      <c r="F28" s="19" t="s">
        <v>584</v>
      </c>
      <c r="H28" s="18" t="s">
        <v>766</v>
      </c>
      <c r="I28" s="14">
        <v>90275161</v>
      </c>
      <c r="J28" s="14">
        <v>90280358</v>
      </c>
      <c r="K28" s="14" t="s">
        <v>795</v>
      </c>
      <c r="L28" s="14">
        <v>1000</v>
      </c>
      <c r="M28" s="19" t="s">
        <v>715</v>
      </c>
      <c r="O28" s="18" t="s">
        <v>766</v>
      </c>
      <c r="P28" s="14">
        <v>68384743</v>
      </c>
      <c r="Q28" s="14">
        <v>68393431</v>
      </c>
      <c r="R28" s="14" t="s">
        <v>796</v>
      </c>
      <c r="S28" s="14">
        <v>1000</v>
      </c>
      <c r="T28" s="19" t="s">
        <v>715</v>
      </c>
    </row>
    <row r="29" spans="1:20" x14ac:dyDescent="0.15">
      <c r="A29" s="18" t="s">
        <v>766</v>
      </c>
      <c r="B29" s="14">
        <v>198197585</v>
      </c>
      <c r="C29" s="14">
        <v>198205884</v>
      </c>
      <c r="D29" s="14" t="s">
        <v>797</v>
      </c>
      <c r="E29" s="14">
        <v>1000</v>
      </c>
      <c r="F29" s="19" t="s">
        <v>715</v>
      </c>
      <c r="H29" s="18" t="s">
        <v>766</v>
      </c>
      <c r="I29" s="14">
        <v>104814249</v>
      </c>
      <c r="J29" s="14">
        <v>104821012</v>
      </c>
      <c r="K29" s="14" t="s">
        <v>798</v>
      </c>
      <c r="L29" s="14">
        <v>1000</v>
      </c>
      <c r="M29" s="19" t="s">
        <v>715</v>
      </c>
      <c r="O29" s="18" t="s">
        <v>766</v>
      </c>
      <c r="P29" s="14">
        <v>75130688</v>
      </c>
      <c r="Q29" s="14">
        <v>75138680</v>
      </c>
      <c r="R29" s="14" t="s">
        <v>799</v>
      </c>
      <c r="S29" s="14">
        <v>1000</v>
      </c>
      <c r="T29" s="19" t="s">
        <v>584</v>
      </c>
    </row>
    <row r="30" spans="1:20" x14ac:dyDescent="0.15">
      <c r="A30" s="18" t="s">
        <v>800</v>
      </c>
      <c r="B30" s="14">
        <v>4872209</v>
      </c>
      <c r="C30" s="14">
        <v>4880525</v>
      </c>
      <c r="D30" s="14" t="s">
        <v>801</v>
      </c>
      <c r="E30" s="14">
        <v>1000</v>
      </c>
      <c r="F30" s="19" t="s">
        <v>584</v>
      </c>
      <c r="H30" s="18" t="s">
        <v>766</v>
      </c>
      <c r="I30" s="14">
        <v>119365724</v>
      </c>
      <c r="J30" s="14">
        <v>119372490</v>
      </c>
      <c r="K30" s="14" t="s">
        <v>802</v>
      </c>
      <c r="L30" s="14">
        <v>1000</v>
      </c>
      <c r="M30" s="19" t="s">
        <v>584</v>
      </c>
      <c r="O30" s="18" t="s">
        <v>766</v>
      </c>
      <c r="P30" s="14">
        <v>83988104</v>
      </c>
      <c r="Q30" s="14">
        <v>83995442</v>
      </c>
      <c r="R30" s="14" t="s">
        <v>803</v>
      </c>
      <c r="S30" s="14">
        <v>1000</v>
      </c>
      <c r="T30" s="19" t="s">
        <v>584</v>
      </c>
    </row>
    <row r="31" spans="1:20" x14ac:dyDescent="0.15">
      <c r="A31" s="18" t="s">
        <v>800</v>
      </c>
      <c r="B31" s="14">
        <v>21972639</v>
      </c>
      <c r="C31" s="14">
        <v>21981610</v>
      </c>
      <c r="D31" s="14" t="s">
        <v>804</v>
      </c>
      <c r="E31" s="14">
        <v>1000</v>
      </c>
      <c r="F31" s="19" t="s">
        <v>715</v>
      </c>
      <c r="H31" s="18" t="s">
        <v>766</v>
      </c>
      <c r="I31" s="14">
        <v>120111998</v>
      </c>
      <c r="J31" s="14">
        <v>120118763</v>
      </c>
      <c r="K31" s="14" t="s">
        <v>805</v>
      </c>
      <c r="L31" s="14">
        <v>1000</v>
      </c>
      <c r="M31" s="19" t="s">
        <v>584</v>
      </c>
      <c r="O31" s="18" t="s">
        <v>766</v>
      </c>
      <c r="P31" s="14">
        <v>114233070</v>
      </c>
      <c r="Q31" s="14">
        <v>114241873</v>
      </c>
      <c r="R31" s="14" t="s">
        <v>806</v>
      </c>
      <c r="S31" s="14">
        <v>1000</v>
      </c>
      <c r="T31" s="19" t="s">
        <v>584</v>
      </c>
    </row>
    <row r="32" spans="1:20" x14ac:dyDescent="0.15">
      <c r="A32" s="18" t="s">
        <v>800</v>
      </c>
      <c r="B32" s="14">
        <v>37743496</v>
      </c>
      <c r="C32" s="14">
        <v>37752255</v>
      </c>
      <c r="D32" s="14" t="s">
        <v>807</v>
      </c>
      <c r="E32" s="14">
        <v>1000</v>
      </c>
      <c r="F32" s="19" t="s">
        <v>584</v>
      </c>
      <c r="H32" s="18" t="s">
        <v>766</v>
      </c>
      <c r="I32" s="14">
        <v>170106751</v>
      </c>
      <c r="J32" s="14">
        <v>170113516</v>
      </c>
      <c r="K32" s="14" t="s">
        <v>808</v>
      </c>
      <c r="L32" s="14">
        <v>1000</v>
      </c>
      <c r="M32" s="19" t="s">
        <v>715</v>
      </c>
      <c r="O32" s="18" t="s">
        <v>766</v>
      </c>
      <c r="P32" s="14">
        <v>158282284</v>
      </c>
      <c r="Q32" s="14">
        <v>158288411</v>
      </c>
      <c r="R32" s="14" t="s">
        <v>809</v>
      </c>
      <c r="S32" s="14">
        <v>1000</v>
      </c>
      <c r="T32" s="19" t="s">
        <v>584</v>
      </c>
    </row>
    <row r="33" spans="1:20" x14ac:dyDescent="0.15">
      <c r="A33" s="18" t="s">
        <v>800</v>
      </c>
      <c r="B33" s="14">
        <v>59440362</v>
      </c>
      <c r="C33" s="14">
        <v>59448653</v>
      </c>
      <c r="D33" s="14" t="s">
        <v>810</v>
      </c>
      <c r="E33" s="14">
        <v>1000</v>
      </c>
      <c r="F33" s="19" t="s">
        <v>584</v>
      </c>
      <c r="H33" s="18" t="s">
        <v>766</v>
      </c>
      <c r="I33" s="14">
        <v>176195699</v>
      </c>
      <c r="J33" s="14">
        <v>176202293</v>
      </c>
      <c r="K33" s="14" t="s">
        <v>811</v>
      </c>
      <c r="L33" s="14">
        <v>1000</v>
      </c>
      <c r="M33" s="19" t="s">
        <v>715</v>
      </c>
      <c r="O33" s="18" t="s">
        <v>766</v>
      </c>
      <c r="P33" s="14">
        <v>161395254</v>
      </c>
      <c r="Q33" s="14">
        <v>161403622</v>
      </c>
      <c r="R33" s="14" t="s">
        <v>812</v>
      </c>
      <c r="S33" s="14">
        <v>1000</v>
      </c>
      <c r="T33" s="19" t="s">
        <v>715</v>
      </c>
    </row>
    <row r="34" spans="1:20" x14ac:dyDescent="0.15">
      <c r="A34" s="18" t="s">
        <v>800</v>
      </c>
      <c r="B34" s="14">
        <v>101863845</v>
      </c>
      <c r="C34" s="14">
        <v>101872602</v>
      </c>
      <c r="D34" s="14" t="s">
        <v>813</v>
      </c>
      <c r="E34" s="14">
        <v>1000</v>
      </c>
      <c r="F34" s="19" t="s">
        <v>715</v>
      </c>
      <c r="H34" s="18" t="s">
        <v>766</v>
      </c>
      <c r="I34" s="14">
        <v>211763656</v>
      </c>
      <c r="J34" s="14">
        <v>211770425</v>
      </c>
      <c r="K34" s="14" t="s">
        <v>814</v>
      </c>
      <c r="L34" s="14">
        <v>1000</v>
      </c>
      <c r="M34" s="19" t="s">
        <v>584</v>
      </c>
      <c r="O34" s="18" t="s">
        <v>766</v>
      </c>
      <c r="P34" s="14">
        <v>170063870</v>
      </c>
      <c r="Q34" s="14">
        <v>170068725</v>
      </c>
      <c r="R34" s="14" t="s">
        <v>815</v>
      </c>
      <c r="S34" s="14">
        <v>1000</v>
      </c>
      <c r="T34" s="19" t="s">
        <v>715</v>
      </c>
    </row>
    <row r="35" spans="1:20" x14ac:dyDescent="0.15">
      <c r="A35" s="18" t="s">
        <v>800</v>
      </c>
      <c r="B35" s="14">
        <v>113251632</v>
      </c>
      <c r="C35" s="14">
        <v>113260387</v>
      </c>
      <c r="D35" s="14" t="s">
        <v>816</v>
      </c>
      <c r="E35" s="14">
        <v>1000</v>
      </c>
      <c r="F35" s="19" t="s">
        <v>584</v>
      </c>
      <c r="H35" s="18" t="s">
        <v>766</v>
      </c>
      <c r="I35" s="14">
        <v>218305408</v>
      </c>
      <c r="J35" s="14">
        <v>218311482</v>
      </c>
      <c r="K35" s="14" t="s">
        <v>817</v>
      </c>
      <c r="L35" s="14">
        <v>1000</v>
      </c>
      <c r="M35" s="19" t="s">
        <v>584</v>
      </c>
      <c r="O35" s="18" t="s">
        <v>766</v>
      </c>
      <c r="P35" s="14">
        <v>170153041</v>
      </c>
      <c r="Q35" s="14">
        <v>170159247</v>
      </c>
      <c r="R35" s="14" t="s">
        <v>818</v>
      </c>
      <c r="S35" s="14">
        <v>1000</v>
      </c>
      <c r="T35" s="19" t="s">
        <v>715</v>
      </c>
    </row>
    <row r="36" spans="1:20" x14ac:dyDescent="0.15">
      <c r="A36" s="18" t="s">
        <v>800</v>
      </c>
      <c r="B36" s="14">
        <v>122136262</v>
      </c>
      <c r="C36" s="14">
        <v>122144489</v>
      </c>
      <c r="D36" s="14" t="s">
        <v>819</v>
      </c>
      <c r="E36" s="14">
        <v>1000</v>
      </c>
      <c r="F36" s="19" t="s">
        <v>715</v>
      </c>
      <c r="H36" s="18" t="s">
        <v>766</v>
      </c>
      <c r="I36" s="14">
        <v>219728688</v>
      </c>
      <c r="J36" s="14">
        <v>219735379</v>
      </c>
      <c r="K36" s="14" t="s">
        <v>820</v>
      </c>
      <c r="L36" s="14">
        <v>1000</v>
      </c>
      <c r="M36" s="19" t="s">
        <v>584</v>
      </c>
      <c r="O36" s="18" t="s">
        <v>766</v>
      </c>
      <c r="P36" s="14">
        <v>182963875</v>
      </c>
      <c r="Q36" s="14">
        <v>182970073</v>
      </c>
      <c r="R36" s="14" t="s">
        <v>821</v>
      </c>
      <c r="S36" s="14">
        <v>1000</v>
      </c>
      <c r="T36" s="19" t="s">
        <v>584</v>
      </c>
    </row>
    <row r="37" spans="1:20" x14ac:dyDescent="0.15">
      <c r="A37" s="18" t="s">
        <v>800</v>
      </c>
      <c r="B37" s="14">
        <v>138311530</v>
      </c>
      <c r="C37" s="14">
        <v>138319819</v>
      </c>
      <c r="D37" s="14" t="s">
        <v>822</v>
      </c>
      <c r="E37" s="14">
        <v>1000</v>
      </c>
      <c r="F37" s="19" t="s">
        <v>584</v>
      </c>
      <c r="H37" s="18" t="s">
        <v>766</v>
      </c>
      <c r="I37" s="14">
        <v>228602105</v>
      </c>
      <c r="J37" s="14">
        <v>228608622</v>
      </c>
      <c r="K37" s="14" t="s">
        <v>823</v>
      </c>
      <c r="L37" s="14">
        <v>1000</v>
      </c>
      <c r="M37" s="19" t="s">
        <v>715</v>
      </c>
      <c r="O37" s="18" t="s">
        <v>766</v>
      </c>
      <c r="P37" s="14">
        <v>219658560</v>
      </c>
      <c r="Q37" s="14">
        <v>219667548</v>
      </c>
      <c r="R37" s="14" t="s">
        <v>824</v>
      </c>
      <c r="S37" s="14">
        <v>1000</v>
      </c>
      <c r="T37" s="19" t="s">
        <v>715</v>
      </c>
    </row>
    <row r="38" spans="1:20" x14ac:dyDescent="0.15">
      <c r="A38" s="18" t="s">
        <v>800</v>
      </c>
      <c r="B38" s="14">
        <v>174296168</v>
      </c>
      <c r="C38" s="14">
        <v>174303780</v>
      </c>
      <c r="D38" s="14" t="s">
        <v>825</v>
      </c>
      <c r="E38" s="14">
        <v>1000</v>
      </c>
      <c r="F38" s="19" t="s">
        <v>584</v>
      </c>
      <c r="H38" s="18" t="s">
        <v>800</v>
      </c>
      <c r="I38" s="14">
        <v>47972479</v>
      </c>
      <c r="J38" s="14">
        <v>47979241</v>
      </c>
      <c r="K38" s="14" t="s">
        <v>826</v>
      </c>
      <c r="L38" s="14">
        <v>1000</v>
      </c>
      <c r="M38" s="19" t="s">
        <v>584</v>
      </c>
      <c r="O38" s="18" t="s">
        <v>766</v>
      </c>
      <c r="P38" s="14">
        <v>221439524</v>
      </c>
      <c r="Q38" s="14">
        <v>221445209</v>
      </c>
      <c r="R38" s="14" t="s">
        <v>827</v>
      </c>
      <c r="S38" s="14">
        <v>1000</v>
      </c>
      <c r="T38" s="19" t="s">
        <v>584</v>
      </c>
    </row>
    <row r="39" spans="1:20" x14ac:dyDescent="0.15">
      <c r="A39" s="18" t="s">
        <v>828</v>
      </c>
      <c r="B39" s="14">
        <v>2701490</v>
      </c>
      <c r="C39" s="14">
        <v>2710247</v>
      </c>
      <c r="D39" s="14" t="s">
        <v>829</v>
      </c>
      <c r="E39" s="14">
        <v>1000</v>
      </c>
      <c r="F39" s="19" t="s">
        <v>715</v>
      </c>
      <c r="H39" s="18" t="s">
        <v>800</v>
      </c>
      <c r="I39" s="14">
        <v>92210906</v>
      </c>
      <c r="J39" s="14">
        <v>92217668</v>
      </c>
      <c r="K39" s="14" t="s">
        <v>830</v>
      </c>
      <c r="L39" s="14">
        <v>1000</v>
      </c>
      <c r="M39" s="19" t="s">
        <v>584</v>
      </c>
      <c r="O39" s="18" t="s">
        <v>766</v>
      </c>
      <c r="P39" s="14">
        <v>221798118</v>
      </c>
      <c r="Q39" s="14">
        <v>221804890</v>
      </c>
      <c r="R39" s="14" t="s">
        <v>831</v>
      </c>
      <c r="S39" s="14">
        <v>1000</v>
      </c>
      <c r="T39" s="19" t="s">
        <v>584</v>
      </c>
    </row>
    <row r="40" spans="1:20" x14ac:dyDescent="0.15">
      <c r="A40" s="18" t="s">
        <v>828</v>
      </c>
      <c r="B40" s="14">
        <v>9249569</v>
      </c>
      <c r="C40" s="14">
        <v>9258330</v>
      </c>
      <c r="D40" s="14" t="s">
        <v>832</v>
      </c>
      <c r="E40" s="14">
        <v>1000</v>
      </c>
      <c r="F40" s="19" t="s">
        <v>715</v>
      </c>
      <c r="H40" s="18" t="s">
        <v>800</v>
      </c>
      <c r="I40" s="14">
        <v>97164361</v>
      </c>
      <c r="J40" s="14">
        <v>97171128</v>
      </c>
      <c r="K40" s="14" t="s">
        <v>833</v>
      </c>
      <c r="L40" s="14">
        <v>1000</v>
      </c>
      <c r="M40" s="19" t="s">
        <v>584</v>
      </c>
      <c r="O40" s="18" t="s">
        <v>766</v>
      </c>
      <c r="P40" s="14">
        <v>227179027</v>
      </c>
      <c r="Q40" s="14">
        <v>227186961</v>
      </c>
      <c r="R40" s="14" t="s">
        <v>834</v>
      </c>
      <c r="S40" s="14">
        <v>1000</v>
      </c>
      <c r="T40" s="19" t="s">
        <v>715</v>
      </c>
    </row>
    <row r="41" spans="1:20" x14ac:dyDescent="0.15">
      <c r="A41" s="18" t="s">
        <v>828</v>
      </c>
      <c r="B41" s="14">
        <v>36022946</v>
      </c>
      <c r="C41" s="14">
        <v>36031125</v>
      </c>
      <c r="D41" s="14" t="s">
        <v>835</v>
      </c>
      <c r="E41" s="14">
        <v>1000</v>
      </c>
      <c r="F41" s="19" t="s">
        <v>584</v>
      </c>
      <c r="H41" s="18" t="s">
        <v>800</v>
      </c>
      <c r="I41" s="14">
        <v>126314992</v>
      </c>
      <c r="J41" s="14">
        <v>126321760</v>
      </c>
      <c r="K41" s="14" t="s">
        <v>836</v>
      </c>
      <c r="L41" s="14">
        <v>1000</v>
      </c>
      <c r="M41" s="19" t="s">
        <v>715</v>
      </c>
      <c r="O41" s="18" t="s">
        <v>800</v>
      </c>
      <c r="P41" s="14">
        <v>12376782</v>
      </c>
      <c r="Q41" s="14">
        <v>12384668</v>
      </c>
      <c r="R41" s="14" t="s">
        <v>837</v>
      </c>
      <c r="S41" s="14">
        <v>1000</v>
      </c>
      <c r="T41" s="19" t="s">
        <v>584</v>
      </c>
    </row>
    <row r="42" spans="1:20" x14ac:dyDescent="0.15">
      <c r="A42" s="18" t="s">
        <v>828</v>
      </c>
      <c r="B42" s="14">
        <v>114428104</v>
      </c>
      <c r="C42" s="14">
        <v>114436858</v>
      </c>
      <c r="D42" s="14" t="s">
        <v>838</v>
      </c>
      <c r="E42" s="14">
        <v>1000</v>
      </c>
      <c r="F42" s="19" t="s">
        <v>584</v>
      </c>
      <c r="H42" s="18" t="s">
        <v>800</v>
      </c>
      <c r="I42" s="14">
        <v>126508050</v>
      </c>
      <c r="J42" s="14">
        <v>126514947</v>
      </c>
      <c r="K42" s="14" t="s">
        <v>839</v>
      </c>
      <c r="L42" s="14">
        <v>1000</v>
      </c>
      <c r="M42" s="19" t="s">
        <v>584</v>
      </c>
      <c r="O42" s="18" t="s">
        <v>800</v>
      </c>
      <c r="P42" s="14">
        <v>36942013</v>
      </c>
      <c r="Q42" s="14">
        <v>36946501</v>
      </c>
      <c r="R42" s="14" t="s">
        <v>840</v>
      </c>
      <c r="S42" s="14">
        <v>1000</v>
      </c>
      <c r="T42" s="19" t="s">
        <v>715</v>
      </c>
    </row>
    <row r="43" spans="1:20" x14ac:dyDescent="0.15">
      <c r="A43" s="18" t="s">
        <v>828</v>
      </c>
      <c r="B43" s="14">
        <v>157015340</v>
      </c>
      <c r="C43" s="14">
        <v>157023544</v>
      </c>
      <c r="D43" s="14" t="s">
        <v>841</v>
      </c>
      <c r="E43" s="14">
        <v>1000</v>
      </c>
      <c r="F43" s="19" t="s">
        <v>584</v>
      </c>
      <c r="H43" s="18" t="s">
        <v>800</v>
      </c>
      <c r="I43" s="14">
        <v>171549416</v>
      </c>
      <c r="J43" s="14">
        <v>171556314</v>
      </c>
      <c r="K43" s="14" t="s">
        <v>842</v>
      </c>
      <c r="L43" s="14">
        <v>1000</v>
      </c>
      <c r="M43" s="19" t="s">
        <v>584</v>
      </c>
      <c r="O43" s="18" t="s">
        <v>800</v>
      </c>
      <c r="P43" s="14">
        <v>46617797</v>
      </c>
      <c r="Q43" s="14">
        <v>46625449</v>
      </c>
      <c r="R43" s="14" t="s">
        <v>843</v>
      </c>
      <c r="S43" s="14">
        <v>1000</v>
      </c>
      <c r="T43" s="19" t="s">
        <v>584</v>
      </c>
    </row>
    <row r="44" spans="1:20" x14ac:dyDescent="0.15">
      <c r="A44" s="18" t="s">
        <v>844</v>
      </c>
      <c r="B44" s="14">
        <v>9845963</v>
      </c>
      <c r="C44" s="14">
        <v>9854670</v>
      </c>
      <c r="D44" s="14" t="s">
        <v>845</v>
      </c>
      <c r="E44" s="14">
        <v>1000</v>
      </c>
      <c r="F44" s="19" t="s">
        <v>715</v>
      </c>
      <c r="H44" s="18" t="s">
        <v>800</v>
      </c>
      <c r="I44" s="14">
        <v>176039890</v>
      </c>
      <c r="J44" s="14">
        <v>176046786</v>
      </c>
      <c r="K44" s="14" t="s">
        <v>846</v>
      </c>
      <c r="L44" s="14">
        <v>1000</v>
      </c>
      <c r="M44" s="19" t="s">
        <v>584</v>
      </c>
      <c r="O44" s="18" t="s">
        <v>800</v>
      </c>
      <c r="P44" s="14">
        <v>47533266</v>
      </c>
      <c r="Q44" s="14">
        <v>47539530</v>
      </c>
      <c r="R44" s="14" t="s">
        <v>847</v>
      </c>
      <c r="S44" s="14">
        <v>1000</v>
      </c>
      <c r="T44" s="19" t="s">
        <v>584</v>
      </c>
    </row>
    <row r="45" spans="1:20" x14ac:dyDescent="0.15">
      <c r="A45" s="18" t="s">
        <v>844</v>
      </c>
      <c r="B45" s="14">
        <v>28049240</v>
      </c>
      <c r="C45" s="14">
        <v>28057555</v>
      </c>
      <c r="D45" s="14" t="s">
        <v>848</v>
      </c>
      <c r="E45" s="14">
        <v>1000</v>
      </c>
      <c r="F45" s="19" t="s">
        <v>584</v>
      </c>
      <c r="H45" s="18" t="s">
        <v>800</v>
      </c>
      <c r="I45" s="14">
        <v>176109158</v>
      </c>
      <c r="J45" s="14">
        <v>176115921</v>
      </c>
      <c r="K45" s="14" t="s">
        <v>849</v>
      </c>
      <c r="L45" s="14">
        <v>1000</v>
      </c>
      <c r="M45" s="19" t="s">
        <v>584</v>
      </c>
      <c r="O45" s="18" t="s">
        <v>800</v>
      </c>
      <c r="P45" s="14">
        <v>82614286</v>
      </c>
      <c r="Q45" s="14">
        <v>82623029</v>
      </c>
      <c r="R45" s="14" t="s">
        <v>850</v>
      </c>
      <c r="S45" s="14">
        <v>1000</v>
      </c>
      <c r="T45" s="19" t="s">
        <v>715</v>
      </c>
    </row>
    <row r="46" spans="1:20" x14ac:dyDescent="0.15">
      <c r="A46" s="18" t="s">
        <v>844</v>
      </c>
      <c r="B46" s="14">
        <v>63472604</v>
      </c>
      <c r="C46" s="14">
        <v>63481359</v>
      </c>
      <c r="D46" s="14" t="s">
        <v>851</v>
      </c>
      <c r="E46" s="14">
        <v>1000</v>
      </c>
      <c r="F46" s="19" t="s">
        <v>715</v>
      </c>
      <c r="H46" s="18" t="s">
        <v>828</v>
      </c>
      <c r="I46" s="14">
        <v>3917430</v>
      </c>
      <c r="J46" s="14">
        <v>3924301</v>
      </c>
      <c r="K46" s="14" t="s">
        <v>852</v>
      </c>
      <c r="L46" s="14">
        <v>1000</v>
      </c>
      <c r="M46" s="19" t="s">
        <v>584</v>
      </c>
      <c r="O46" s="18" t="s">
        <v>800</v>
      </c>
      <c r="P46" s="14">
        <v>97927753</v>
      </c>
      <c r="Q46" s="14">
        <v>97936495</v>
      </c>
      <c r="R46" s="14" t="s">
        <v>853</v>
      </c>
      <c r="S46" s="14">
        <v>1000</v>
      </c>
      <c r="T46" s="19" t="s">
        <v>584</v>
      </c>
    </row>
    <row r="47" spans="1:20" x14ac:dyDescent="0.15">
      <c r="A47" s="18" t="s">
        <v>844</v>
      </c>
      <c r="B47" s="14">
        <v>154463859</v>
      </c>
      <c r="C47" s="14">
        <v>154472137</v>
      </c>
      <c r="D47" s="14" t="s">
        <v>854</v>
      </c>
      <c r="E47" s="14">
        <v>1000</v>
      </c>
      <c r="F47" s="19" t="s">
        <v>715</v>
      </c>
      <c r="H47" s="18" t="s">
        <v>828</v>
      </c>
      <c r="I47" s="14">
        <v>19088633</v>
      </c>
      <c r="J47" s="14">
        <v>19095391</v>
      </c>
      <c r="K47" s="14" t="s">
        <v>855</v>
      </c>
      <c r="L47" s="14">
        <v>1000</v>
      </c>
      <c r="M47" s="19" t="s">
        <v>715</v>
      </c>
      <c r="O47" s="18" t="s">
        <v>800</v>
      </c>
      <c r="P47" s="14">
        <v>104029690</v>
      </c>
      <c r="Q47" s="14">
        <v>104035804</v>
      </c>
      <c r="R47" s="14" t="s">
        <v>856</v>
      </c>
      <c r="S47" s="14">
        <v>1000</v>
      </c>
      <c r="T47" s="19" t="s">
        <v>584</v>
      </c>
    </row>
    <row r="48" spans="1:20" x14ac:dyDescent="0.15">
      <c r="A48" s="18" t="s">
        <v>857</v>
      </c>
      <c r="B48" s="14">
        <v>84340730</v>
      </c>
      <c r="C48" s="14">
        <v>84349485</v>
      </c>
      <c r="D48" s="14" t="s">
        <v>858</v>
      </c>
      <c r="E48" s="14">
        <v>1000</v>
      </c>
      <c r="F48" s="19" t="s">
        <v>584</v>
      </c>
      <c r="H48" s="18" t="s">
        <v>828</v>
      </c>
      <c r="I48" s="14">
        <v>19686704</v>
      </c>
      <c r="J48" s="14">
        <v>19693629</v>
      </c>
      <c r="K48" s="14" t="s">
        <v>859</v>
      </c>
      <c r="L48" s="14">
        <v>1000</v>
      </c>
      <c r="M48" s="19" t="s">
        <v>715</v>
      </c>
      <c r="O48" s="18" t="s">
        <v>800</v>
      </c>
      <c r="P48" s="14">
        <v>104681904</v>
      </c>
      <c r="Q48" s="14">
        <v>104688551</v>
      </c>
      <c r="R48" s="14" t="s">
        <v>860</v>
      </c>
      <c r="S48" s="14">
        <v>1000</v>
      </c>
      <c r="T48" s="19" t="s">
        <v>584</v>
      </c>
    </row>
    <row r="49" spans="1:20" x14ac:dyDescent="0.15">
      <c r="A49" s="18" t="s">
        <v>857</v>
      </c>
      <c r="B49" s="14">
        <v>99472071</v>
      </c>
      <c r="C49" s="14">
        <v>99480262</v>
      </c>
      <c r="D49" s="14" t="s">
        <v>861</v>
      </c>
      <c r="E49" s="14">
        <v>1000</v>
      </c>
      <c r="F49" s="19" t="s">
        <v>715</v>
      </c>
      <c r="H49" s="18" t="s">
        <v>828</v>
      </c>
      <c r="I49" s="14">
        <v>25035289</v>
      </c>
      <c r="J49" s="14">
        <v>25042076</v>
      </c>
      <c r="K49" s="14" t="s">
        <v>862</v>
      </c>
      <c r="L49" s="14">
        <v>1000</v>
      </c>
      <c r="M49" s="19" t="s">
        <v>715</v>
      </c>
      <c r="O49" s="18" t="s">
        <v>800</v>
      </c>
      <c r="P49" s="14">
        <v>104955436</v>
      </c>
      <c r="Q49" s="14">
        <v>104963717</v>
      </c>
      <c r="R49" s="14" t="s">
        <v>863</v>
      </c>
      <c r="S49" s="14">
        <v>1000</v>
      </c>
      <c r="T49" s="19" t="s">
        <v>715</v>
      </c>
    </row>
    <row r="50" spans="1:20" x14ac:dyDescent="0.15">
      <c r="A50" s="18" t="s">
        <v>857</v>
      </c>
      <c r="B50" s="14">
        <v>137623379</v>
      </c>
      <c r="C50" s="14">
        <v>137631684</v>
      </c>
      <c r="D50" s="14" t="s">
        <v>864</v>
      </c>
      <c r="E50" s="14">
        <v>1000</v>
      </c>
      <c r="F50" s="19" t="s">
        <v>584</v>
      </c>
      <c r="H50" s="18" t="s">
        <v>828</v>
      </c>
      <c r="I50" s="14">
        <v>33572309</v>
      </c>
      <c r="J50" s="14">
        <v>33579075</v>
      </c>
      <c r="K50" s="14" t="s">
        <v>865</v>
      </c>
      <c r="L50" s="14">
        <v>1000</v>
      </c>
      <c r="M50" s="19" t="s">
        <v>715</v>
      </c>
      <c r="O50" s="18" t="s">
        <v>800</v>
      </c>
      <c r="P50" s="14">
        <v>112240132</v>
      </c>
      <c r="Q50" s="14">
        <v>112248607</v>
      </c>
      <c r="R50" s="14" t="s">
        <v>866</v>
      </c>
      <c r="S50" s="14">
        <v>1000</v>
      </c>
      <c r="T50" s="19" t="s">
        <v>715</v>
      </c>
    </row>
    <row r="51" spans="1:20" x14ac:dyDescent="0.15">
      <c r="A51" s="18" t="s">
        <v>857</v>
      </c>
      <c r="B51" s="14">
        <v>160637774</v>
      </c>
      <c r="C51" s="14">
        <v>160646551</v>
      </c>
      <c r="D51" s="14" t="s">
        <v>867</v>
      </c>
      <c r="E51" s="14">
        <v>1000</v>
      </c>
      <c r="F51" s="19" t="s">
        <v>715</v>
      </c>
      <c r="H51" s="18" t="s">
        <v>828</v>
      </c>
      <c r="I51" s="14">
        <v>33841004</v>
      </c>
      <c r="J51" s="14">
        <v>33847730</v>
      </c>
      <c r="K51" s="14" t="s">
        <v>868</v>
      </c>
      <c r="L51" s="14">
        <v>1000</v>
      </c>
      <c r="M51" s="19" t="s">
        <v>584</v>
      </c>
      <c r="O51" s="18" t="s">
        <v>800</v>
      </c>
      <c r="P51" s="14">
        <v>114086535</v>
      </c>
      <c r="Q51" s="14">
        <v>114093703</v>
      </c>
      <c r="R51" s="14" t="s">
        <v>869</v>
      </c>
      <c r="S51" s="14">
        <v>1000</v>
      </c>
      <c r="T51" s="19" t="s">
        <v>715</v>
      </c>
    </row>
    <row r="52" spans="1:20" x14ac:dyDescent="0.15">
      <c r="A52" s="18" t="s">
        <v>724</v>
      </c>
      <c r="B52" s="14">
        <v>17732281</v>
      </c>
      <c r="C52" s="14">
        <v>17741040</v>
      </c>
      <c r="D52" s="14" t="s">
        <v>870</v>
      </c>
      <c r="E52" s="14">
        <v>1000</v>
      </c>
      <c r="F52" s="19" t="s">
        <v>584</v>
      </c>
      <c r="H52" s="18" t="s">
        <v>828</v>
      </c>
      <c r="I52" s="14">
        <v>35539039</v>
      </c>
      <c r="J52" s="14">
        <v>35545803</v>
      </c>
      <c r="K52" s="14" t="s">
        <v>871</v>
      </c>
      <c r="L52" s="14">
        <v>1000</v>
      </c>
      <c r="M52" s="19" t="s">
        <v>715</v>
      </c>
      <c r="O52" s="18" t="s">
        <v>800</v>
      </c>
      <c r="P52" s="14">
        <v>118766492</v>
      </c>
      <c r="Q52" s="14">
        <v>118775301</v>
      </c>
      <c r="R52" s="14" t="s">
        <v>872</v>
      </c>
      <c r="S52" s="14">
        <v>1000</v>
      </c>
      <c r="T52" s="19" t="s">
        <v>584</v>
      </c>
    </row>
    <row r="53" spans="1:20" x14ac:dyDescent="0.15">
      <c r="A53" s="18" t="s">
        <v>724</v>
      </c>
      <c r="B53" s="14">
        <v>63470859</v>
      </c>
      <c r="C53" s="14">
        <v>63479101</v>
      </c>
      <c r="D53" s="14" t="s">
        <v>873</v>
      </c>
      <c r="E53" s="14">
        <v>1000</v>
      </c>
      <c r="F53" s="19" t="s">
        <v>584</v>
      </c>
      <c r="H53" s="18" t="s">
        <v>828</v>
      </c>
      <c r="I53" s="14">
        <v>36676370</v>
      </c>
      <c r="J53" s="14">
        <v>36683147</v>
      </c>
      <c r="K53" s="14" t="s">
        <v>874</v>
      </c>
      <c r="L53" s="14">
        <v>1000</v>
      </c>
      <c r="M53" s="19" t="s">
        <v>715</v>
      </c>
      <c r="O53" s="18" t="s">
        <v>800</v>
      </c>
      <c r="P53" s="14">
        <v>124158463</v>
      </c>
      <c r="Q53" s="14">
        <v>124166455</v>
      </c>
      <c r="R53" s="14" t="s">
        <v>875</v>
      </c>
      <c r="S53" s="14">
        <v>1000</v>
      </c>
      <c r="T53" s="19" t="s">
        <v>715</v>
      </c>
    </row>
    <row r="54" spans="1:20" x14ac:dyDescent="0.15">
      <c r="A54" s="18" t="s">
        <v>724</v>
      </c>
      <c r="B54" s="14">
        <v>97785521</v>
      </c>
      <c r="C54" s="14">
        <v>97794278</v>
      </c>
      <c r="D54" s="14" t="s">
        <v>876</v>
      </c>
      <c r="E54" s="14">
        <v>1000</v>
      </c>
      <c r="F54" s="19" t="s">
        <v>584</v>
      </c>
      <c r="H54" s="18" t="s">
        <v>828</v>
      </c>
      <c r="I54" s="14">
        <v>37500079</v>
      </c>
      <c r="J54" s="14">
        <v>37506334</v>
      </c>
      <c r="K54" s="14" t="s">
        <v>877</v>
      </c>
      <c r="L54" s="14">
        <v>1000</v>
      </c>
      <c r="M54" s="19" t="s">
        <v>584</v>
      </c>
      <c r="O54" s="18" t="s">
        <v>800</v>
      </c>
      <c r="P54" s="14">
        <v>124720430</v>
      </c>
      <c r="Q54" s="14">
        <v>124727920</v>
      </c>
      <c r="R54" s="14" t="s">
        <v>878</v>
      </c>
      <c r="S54" s="14">
        <v>1000</v>
      </c>
      <c r="T54" s="19" t="s">
        <v>584</v>
      </c>
    </row>
    <row r="55" spans="1:20" x14ac:dyDescent="0.15">
      <c r="A55" s="18" t="s">
        <v>724</v>
      </c>
      <c r="B55" s="14">
        <v>108011888</v>
      </c>
      <c r="C55" s="14">
        <v>108020082</v>
      </c>
      <c r="D55" s="14" t="s">
        <v>879</v>
      </c>
      <c r="E55" s="14">
        <v>1000</v>
      </c>
      <c r="F55" s="19" t="s">
        <v>715</v>
      </c>
      <c r="H55" s="18" t="s">
        <v>828</v>
      </c>
      <c r="I55" s="14">
        <v>73605203</v>
      </c>
      <c r="J55" s="14">
        <v>73611967</v>
      </c>
      <c r="K55" s="14" t="s">
        <v>880</v>
      </c>
      <c r="L55" s="14">
        <v>1000</v>
      </c>
      <c r="M55" s="19" t="s">
        <v>584</v>
      </c>
      <c r="O55" s="18" t="s">
        <v>800</v>
      </c>
      <c r="P55" s="14">
        <v>159014321</v>
      </c>
      <c r="Q55" s="14">
        <v>159020041</v>
      </c>
      <c r="R55" s="14" t="s">
        <v>881</v>
      </c>
      <c r="S55" s="14">
        <v>1000</v>
      </c>
      <c r="T55" s="19" t="s">
        <v>584</v>
      </c>
    </row>
    <row r="56" spans="1:20" x14ac:dyDescent="0.15">
      <c r="A56" s="18" t="s">
        <v>724</v>
      </c>
      <c r="B56" s="14">
        <v>152951383</v>
      </c>
      <c r="C56" s="14">
        <v>152959587</v>
      </c>
      <c r="D56" s="14" t="s">
        <v>882</v>
      </c>
      <c r="E56" s="14">
        <v>1000</v>
      </c>
      <c r="F56" s="19" t="s">
        <v>584</v>
      </c>
      <c r="H56" s="18" t="s">
        <v>828</v>
      </c>
      <c r="I56" s="14">
        <v>94906143</v>
      </c>
      <c r="J56" s="14">
        <v>94912327</v>
      </c>
      <c r="K56" s="14" t="s">
        <v>883</v>
      </c>
      <c r="L56" s="14">
        <v>1000</v>
      </c>
      <c r="M56" s="19" t="s">
        <v>715</v>
      </c>
      <c r="O56" s="18" t="s">
        <v>800</v>
      </c>
      <c r="P56" s="14">
        <v>181513358</v>
      </c>
      <c r="Q56" s="14">
        <v>181522181</v>
      </c>
      <c r="R56" s="14" t="s">
        <v>884</v>
      </c>
      <c r="S56" s="14">
        <v>1000</v>
      </c>
      <c r="T56" s="19" t="s">
        <v>584</v>
      </c>
    </row>
    <row r="57" spans="1:20" x14ac:dyDescent="0.15">
      <c r="A57" s="18" t="s">
        <v>885</v>
      </c>
      <c r="B57" s="14">
        <v>35697596</v>
      </c>
      <c r="C57" s="14">
        <v>35705907</v>
      </c>
      <c r="D57" s="14" t="s">
        <v>886</v>
      </c>
      <c r="E57" s="14">
        <v>1000</v>
      </c>
      <c r="F57" s="19" t="s">
        <v>715</v>
      </c>
      <c r="H57" s="18" t="s">
        <v>828</v>
      </c>
      <c r="I57" s="14">
        <v>98629090</v>
      </c>
      <c r="J57" s="14">
        <v>98635925</v>
      </c>
      <c r="K57" s="14" t="s">
        <v>887</v>
      </c>
      <c r="L57" s="14">
        <v>1000</v>
      </c>
      <c r="M57" s="19" t="s">
        <v>584</v>
      </c>
      <c r="O57" s="18" t="s">
        <v>828</v>
      </c>
      <c r="P57" s="14">
        <v>6750131</v>
      </c>
      <c r="Q57" s="14">
        <v>6758955</v>
      </c>
      <c r="R57" s="14" t="s">
        <v>888</v>
      </c>
      <c r="S57" s="14">
        <v>1000</v>
      </c>
      <c r="T57" s="19" t="s">
        <v>584</v>
      </c>
    </row>
    <row r="58" spans="1:20" x14ac:dyDescent="0.15">
      <c r="A58" s="18" t="s">
        <v>885</v>
      </c>
      <c r="B58" s="14">
        <v>52735740</v>
      </c>
      <c r="C58" s="14">
        <v>52744566</v>
      </c>
      <c r="D58" s="14" t="s">
        <v>889</v>
      </c>
      <c r="E58" s="14">
        <v>1000</v>
      </c>
      <c r="F58" s="19" t="s">
        <v>715</v>
      </c>
      <c r="H58" s="18" t="s">
        <v>828</v>
      </c>
      <c r="I58" s="14">
        <v>104571098</v>
      </c>
      <c r="J58" s="14">
        <v>104575975</v>
      </c>
      <c r="K58" s="14" t="s">
        <v>890</v>
      </c>
      <c r="L58" s="14">
        <v>1000</v>
      </c>
      <c r="M58" s="19" t="s">
        <v>584</v>
      </c>
      <c r="O58" s="18" t="s">
        <v>828</v>
      </c>
      <c r="P58" s="14">
        <v>8860078</v>
      </c>
      <c r="Q58" s="14">
        <v>8866291</v>
      </c>
      <c r="R58" s="14" t="s">
        <v>891</v>
      </c>
      <c r="S58" s="14">
        <v>1000</v>
      </c>
      <c r="T58" s="19" t="s">
        <v>715</v>
      </c>
    </row>
    <row r="59" spans="1:20" x14ac:dyDescent="0.15">
      <c r="A59" s="18" t="s">
        <v>885</v>
      </c>
      <c r="B59" s="14">
        <v>71053247</v>
      </c>
      <c r="C59" s="14">
        <v>71061439</v>
      </c>
      <c r="D59" s="14" t="s">
        <v>892</v>
      </c>
      <c r="E59" s="14">
        <v>1000</v>
      </c>
      <c r="F59" s="19" t="s">
        <v>715</v>
      </c>
      <c r="H59" s="18" t="s">
        <v>828</v>
      </c>
      <c r="I59" s="14">
        <v>104993532</v>
      </c>
      <c r="J59" s="14">
        <v>105000318</v>
      </c>
      <c r="K59" s="14" t="s">
        <v>893</v>
      </c>
      <c r="L59" s="14">
        <v>1000</v>
      </c>
      <c r="M59" s="19" t="s">
        <v>715</v>
      </c>
      <c r="O59" s="18" t="s">
        <v>828</v>
      </c>
      <c r="P59" s="14">
        <v>8860078</v>
      </c>
      <c r="Q59" s="14">
        <v>8866291</v>
      </c>
      <c r="R59" s="14" t="s">
        <v>894</v>
      </c>
      <c r="S59" s="14">
        <v>1000</v>
      </c>
      <c r="T59" s="19" t="s">
        <v>715</v>
      </c>
    </row>
    <row r="60" spans="1:20" x14ac:dyDescent="0.15">
      <c r="A60" s="18" t="s">
        <v>885</v>
      </c>
      <c r="B60" s="14">
        <v>120915125</v>
      </c>
      <c r="C60" s="14">
        <v>120923418</v>
      </c>
      <c r="D60" s="14" t="s">
        <v>895</v>
      </c>
      <c r="E60" s="14">
        <v>1000</v>
      </c>
      <c r="F60" s="19" t="s">
        <v>715</v>
      </c>
      <c r="H60" s="18" t="s">
        <v>828</v>
      </c>
      <c r="I60" s="14">
        <v>129442469</v>
      </c>
      <c r="J60" s="14">
        <v>129449231</v>
      </c>
      <c r="K60" s="14" t="s">
        <v>896</v>
      </c>
      <c r="L60" s="14">
        <v>1000</v>
      </c>
      <c r="M60" s="19" t="s">
        <v>584</v>
      </c>
      <c r="O60" s="18" t="s">
        <v>828</v>
      </c>
      <c r="P60" s="14">
        <v>28029791</v>
      </c>
      <c r="Q60" s="14">
        <v>28038131</v>
      </c>
      <c r="R60" s="14" t="s">
        <v>897</v>
      </c>
      <c r="S60" s="14">
        <v>1000</v>
      </c>
      <c r="T60" s="19" t="s">
        <v>584</v>
      </c>
    </row>
    <row r="61" spans="1:20" x14ac:dyDescent="0.15">
      <c r="A61" s="18" t="s">
        <v>898</v>
      </c>
      <c r="B61" s="14">
        <v>62909691</v>
      </c>
      <c r="C61" s="14">
        <v>62918011</v>
      </c>
      <c r="D61" s="14" t="s">
        <v>899</v>
      </c>
      <c r="E61" s="14">
        <v>1000</v>
      </c>
      <c r="F61" s="19" t="s">
        <v>584</v>
      </c>
      <c r="H61" s="18" t="s">
        <v>828</v>
      </c>
      <c r="I61" s="14">
        <v>137012624</v>
      </c>
      <c r="J61" s="14">
        <v>137019389</v>
      </c>
      <c r="K61" s="14" t="s">
        <v>900</v>
      </c>
      <c r="L61" s="14">
        <v>1000</v>
      </c>
      <c r="M61" s="19" t="s">
        <v>584</v>
      </c>
      <c r="O61" s="18" t="s">
        <v>828</v>
      </c>
      <c r="P61" s="14">
        <v>50159487</v>
      </c>
      <c r="Q61" s="14">
        <v>50168231</v>
      </c>
      <c r="R61" s="14" t="s">
        <v>901</v>
      </c>
      <c r="S61" s="14">
        <v>1000</v>
      </c>
      <c r="T61" s="19" t="s">
        <v>584</v>
      </c>
    </row>
    <row r="62" spans="1:20" x14ac:dyDescent="0.15">
      <c r="A62" s="18" t="s">
        <v>898</v>
      </c>
      <c r="B62" s="14">
        <v>108267446</v>
      </c>
      <c r="C62" s="14">
        <v>108275685</v>
      </c>
      <c r="D62" s="14" t="s">
        <v>902</v>
      </c>
      <c r="E62" s="14">
        <v>1000</v>
      </c>
      <c r="F62" s="19" t="s">
        <v>584</v>
      </c>
      <c r="H62" s="18" t="s">
        <v>844</v>
      </c>
      <c r="I62" s="14">
        <v>28358228</v>
      </c>
      <c r="J62" s="14">
        <v>28364997</v>
      </c>
      <c r="K62" s="14" t="s">
        <v>903</v>
      </c>
      <c r="L62" s="14">
        <v>1000</v>
      </c>
      <c r="M62" s="19" t="s">
        <v>715</v>
      </c>
      <c r="O62" s="18" t="s">
        <v>828</v>
      </c>
      <c r="P62" s="14">
        <v>93494759</v>
      </c>
      <c r="Q62" s="14">
        <v>93503514</v>
      </c>
      <c r="R62" s="14" t="s">
        <v>904</v>
      </c>
      <c r="S62" s="14">
        <v>1000</v>
      </c>
      <c r="T62" s="19" t="s">
        <v>584</v>
      </c>
    </row>
    <row r="63" spans="1:20" x14ac:dyDescent="0.15">
      <c r="A63" s="18" t="s">
        <v>898</v>
      </c>
      <c r="B63" s="14">
        <v>139977884</v>
      </c>
      <c r="C63" s="14">
        <v>139985913</v>
      </c>
      <c r="D63" s="14" t="s">
        <v>905</v>
      </c>
      <c r="E63" s="14">
        <v>1000</v>
      </c>
      <c r="F63" s="19" t="s">
        <v>584</v>
      </c>
      <c r="H63" s="18" t="s">
        <v>844</v>
      </c>
      <c r="I63" s="14">
        <v>38010176</v>
      </c>
      <c r="J63" s="14">
        <v>38017070</v>
      </c>
      <c r="K63" s="14" t="s">
        <v>906</v>
      </c>
      <c r="L63" s="14">
        <v>1000</v>
      </c>
      <c r="M63" s="19" t="s">
        <v>715</v>
      </c>
      <c r="O63" s="18" t="s">
        <v>828</v>
      </c>
      <c r="P63" s="14">
        <v>104070573</v>
      </c>
      <c r="Q63" s="14">
        <v>104078014</v>
      </c>
      <c r="R63" s="14" t="s">
        <v>907</v>
      </c>
      <c r="S63" s="14">
        <v>1000</v>
      </c>
      <c r="T63" s="19" t="s">
        <v>715</v>
      </c>
    </row>
    <row r="64" spans="1:20" x14ac:dyDescent="0.15">
      <c r="A64" s="18" t="s">
        <v>908</v>
      </c>
      <c r="B64" s="14">
        <v>118304209</v>
      </c>
      <c r="C64" s="14">
        <v>118313032</v>
      </c>
      <c r="D64" s="14" t="s">
        <v>909</v>
      </c>
      <c r="E64" s="14">
        <v>1000</v>
      </c>
      <c r="F64" s="19" t="s">
        <v>584</v>
      </c>
      <c r="H64" s="18" t="s">
        <v>844</v>
      </c>
      <c r="I64" s="14">
        <v>89014039</v>
      </c>
      <c r="J64" s="14">
        <v>89020800</v>
      </c>
      <c r="K64" s="14" t="s">
        <v>910</v>
      </c>
      <c r="L64" s="14">
        <v>1000</v>
      </c>
      <c r="M64" s="19" t="s">
        <v>584</v>
      </c>
      <c r="O64" s="18" t="s">
        <v>828</v>
      </c>
      <c r="P64" s="14">
        <v>107475239</v>
      </c>
      <c r="Q64" s="14">
        <v>107484063</v>
      </c>
      <c r="R64" s="14" t="s">
        <v>911</v>
      </c>
      <c r="S64" s="14">
        <v>1000</v>
      </c>
      <c r="T64" s="19" t="s">
        <v>715</v>
      </c>
    </row>
    <row r="65" spans="1:20" x14ac:dyDescent="0.15">
      <c r="A65" s="18" t="s">
        <v>912</v>
      </c>
      <c r="B65" s="14">
        <v>69046570</v>
      </c>
      <c r="C65" s="14">
        <v>69054755</v>
      </c>
      <c r="D65" s="14" t="s">
        <v>913</v>
      </c>
      <c r="E65" s="14">
        <v>1000</v>
      </c>
      <c r="F65" s="19" t="s">
        <v>584</v>
      </c>
      <c r="H65" s="18" t="s">
        <v>844</v>
      </c>
      <c r="I65" s="14">
        <v>101274716</v>
      </c>
      <c r="J65" s="14">
        <v>101280089</v>
      </c>
      <c r="K65" s="14" t="s">
        <v>914</v>
      </c>
      <c r="L65" s="14">
        <v>1000</v>
      </c>
      <c r="M65" s="19" t="s">
        <v>584</v>
      </c>
      <c r="O65" s="18" t="s">
        <v>828</v>
      </c>
      <c r="P65" s="14">
        <v>128289036</v>
      </c>
      <c r="Q65" s="14">
        <v>128295242</v>
      </c>
      <c r="R65" s="14" t="s">
        <v>915</v>
      </c>
      <c r="S65" s="14">
        <v>1000</v>
      </c>
      <c r="T65" s="19" t="s">
        <v>584</v>
      </c>
    </row>
    <row r="66" spans="1:20" x14ac:dyDescent="0.15">
      <c r="A66" s="18" t="s">
        <v>912</v>
      </c>
      <c r="B66" s="14">
        <v>89755270</v>
      </c>
      <c r="C66" s="14">
        <v>89763589</v>
      </c>
      <c r="D66" s="14" t="s">
        <v>916</v>
      </c>
      <c r="E66" s="14">
        <v>1000</v>
      </c>
      <c r="F66" s="19" t="s">
        <v>715</v>
      </c>
      <c r="H66" s="18" t="s">
        <v>844</v>
      </c>
      <c r="I66" s="14">
        <v>114389359</v>
      </c>
      <c r="J66" s="14">
        <v>114396254</v>
      </c>
      <c r="K66" s="14" t="s">
        <v>917</v>
      </c>
      <c r="L66" s="14">
        <v>1000</v>
      </c>
      <c r="M66" s="19" t="s">
        <v>715</v>
      </c>
      <c r="O66" s="18" t="s">
        <v>828</v>
      </c>
      <c r="P66" s="14">
        <v>141238857</v>
      </c>
      <c r="Q66" s="14">
        <v>141245059</v>
      </c>
      <c r="R66" s="14" t="s">
        <v>918</v>
      </c>
      <c r="S66" s="14">
        <v>1000</v>
      </c>
      <c r="T66" s="19" t="s">
        <v>584</v>
      </c>
    </row>
    <row r="67" spans="1:20" x14ac:dyDescent="0.15">
      <c r="A67" s="18" t="s">
        <v>912</v>
      </c>
      <c r="B67" s="14">
        <v>101260866</v>
      </c>
      <c r="C67" s="14">
        <v>101269167</v>
      </c>
      <c r="D67" s="14" t="s">
        <v>919</v>
      </c>
      <c r="E67" s="14">
        <v>1000</v>
      </c>
      <c r="F67" s="19" t="s">
        <v>715</v>
      </c>
      <c r="H67" s="18" t="s">
        <v>844</v>
      </c>
      <c r="I67" s="14">
        <v>126106044</v>
      </c>
      <c r="J67" s="14">
        <v>126112963</v>
      </c>
      <c r="K67" s="14" t="s">
        <v>920</v>
      </c>
      <c r="L67" s="14">
        <v>1000</v>
      </c>
      <c r="M67" s="19" t="s">
        <v>715</v>
      </c>
      <c r="O67" s="18" t="s">
        <v>828</v>
      </c>
      <c r="P67" s="14">
        <v>145413468</v>
      </c>
      <c r="Q67" s="14">
        <v>145422111</v>
      </c>
      <c r="R67" s="14" t="s">
        <v>921</v>
      </c>
      <c r="S67" s="14">
        <v>1000</v>
      </c>
      <c r="T67" s="19" t="s">
        <v>715</v>
      </c>
    </row>
    <row r="68" spans="1:20" x14ac:dyDescent="0.15">
      <c r="A68" s="18" t="s">
        <v>922</v>
      </c>
      <c r="B68" s="14">
        <v>27484496</v>
      </c>
      <c r="C68" s="14">
        <v>27492679</v>
      </c>
      <c r="D68" s="14" t="s">
        <v>923</v>
      </c>
      <c r="E68" s="14">
        <v>1000</v>
      </c>
      <c r="F68" s="19" t="s">
        <v>584</v>
      </c>
      <c r="H68" s="18" t="s">
        <v>844</v>
      </c>
      <c r="I68" s="14">
        <v>141233065</v>
      </c>
      <c r="J68" s="14">
        <v>141239836</v>
      </c>
      <c r="K68" s="14" t="s">
        <v>924</v>
      </c>
      <c r="L68" s="14">
        <v>1000</v>
      </c>
      <c r="M68" s="19" t="s">
        <v>584</v>
      </c>
      <c r="O68" s="18" t="s">
        <v>828</v>
      </c>
      <c r="P68" s="14">
        <v>146491557</v>
      </c>
      <c r="Q68" s="14">
        <v>146500381</v>
      </c>
      <c r="R68" s="14" t="s">
        <v>925</v>
      </c>
      <c r="S68" s="14">
        <v>1000</v>
      </c>
      <c r="T68" s="19" t="s">
        <v>715</v>
      </c>
    </row>
    <row r="69" spans="1:20" x14ac:dyDescent="0.15">
      <c r="A69" s="18" t="s">
        <v>922</v>
      </c>
      <c r="B69" s="14">
        <v>46046355</v>
      </c>
      <c r="C69" s="14">
        <v>46054550</v>
      </c>
      <c r="D69" s="14" t="s">
        <v>926</v>
      </c>
      <c r="E69" s="14">
        <v>1000</v>
      </c>
      <c r="F69" s="19" t="s">
        <v>715</v>
      </c>
      <c r="H69" s="18" t="s">
        <v>844</v>
      </c>
      <c r="I69" s="14">
        <v>147444017</v>
      </c>
      <c r="J69" s="14">
        <v>147450790</v>
      </c>
      <c r="K69" s="14" t="s">
        <v>927</v>
      </c>
      <c r="L69" s="14">
        <v>1000</v>
      </c>
      <c r="M69" s="19" t="s">
        <v>715</v>
      </c>
      <c r="O69" s="18" t="s">
        <v>828</v>
      </c>
      <c r="P69" s="14">
        <v>147321431</v>
      </c>
      <c r="Q69" s="14">
        <v>147327534</v>
      </c>
      <c r="R69" s="14" t="s">
        <v>928</v>
      </c>
      <c r="S69" s="14">
        <v>1000</v>
      </c>
      <c r="T69" s="19" t="s">
        <v>715</v>
      </c>
    </row>
    <row r="70" spans="1:20" x14ac:dyDescent="0.15">
      <c r="A70" s="18" t="s">
        <v>922</v>
      </c>
      <c r="B70" s="14">
        <v>48261454</v>
      </c>
      <c r="C70" s="14">
        <v>48269745</v>
      </c>
      <c r="D70" s="14" t="s">
        <v>929</v>
      </c>
      <c r="E70" s="14">
        <v>1000</v>
      </c>
      <c r="F70" s="19" t="s">
        <v>584</v>
      </c>
      <c r="H70" s="18" t="s">
        <v>844</v>
      </c>
      <c r="I70" s="14">
        <v>152973722</v>
      </c>
      <c r="J70" s="14">
        <v>152980523</v>
      </c>
      <c r="K70" s="14" t="s">
        <v>930</v>
      </c>
      <c r="L70" s="14">
        <v>1000</v>
      </c>
      <c r="M70" s="19" t="s">
        <v>584</v>
      </c>
      <c r="O70" s="18" t="s">
        <v>844</v>
      </c>
      <c r="P70" s="14">
        <v>15576784</v>
      </c>
      <c r="Q70" s="14">
        <v>15585426</v>
      </c>
      <c r="R70" s="14" t="s">
        <v>931</v>
      </c>
      <c r="S70" s="14">
        <v>1000</v>
      </c>
      <c r="T70" s="19" t="s">
        <v>584</v>
      </c>
    </row>
    <row r="71" spans="1:20" x14ac:dyDescent="0.15">
      <c r="A71" s="18" t="s">
        <v>922</v>
      </c>
      <c r="B71" s="14">
        <v>88295477</v>
      </c>
      <c r="C71" s="14">
        <v>88300445</v>
      </c>
      <c r="D71" s="14" t="s">
        <v>932</v>
      </c>
      <c r="E71" s="14">
        <v>1000</v>
      </c>
      <c r="F71" s="19" t="s">
        <v>584</v>
      </c>
      <c r="H71" s="18" t="s">
        <v>857</v>
      </c>
      <c r="I71" s="14">
        <v>46923499</v>
      </c>
      <c r="J71" s="14">
        <v>46930295</v>
      </c>
      <c r="K71" s="14" t="s">
        <v>933</v>
      </c>
      <c r="L71" s="14">
        <v>1000</v>
      </c>
      <c r="M71" s="19" t="s">
        <v>584</v>
      </c>
      <c r="O71" s="18" t="s">
        <v>844</v>
      </c>
      <c r="P71" s="14">
        <v>31284271</v>
      </c>
      <c r="Q71" s="14">
        <v>31292997</v>
      </c>
      <c r="R71" s="14" t="s">
        <v>934</v>
      </c>
      <c r="S71" s="14">
        <v>1000</v>
      </c>
      <c r="T71" s="19" t="s">
        <v>715</v>
      </c>
    </row>
    <row r="72" spans="1:20" x14ac:dyDescent="0.15">
      <c r="A72" s="18" t="s">
        <v>935</v>
      </c>
      <c r="B72" s="14">
        <v>44551833</v>
      </c>
      <c r="C72" s="14">
        <v>44560022</v>
      </c>
      <c r="D72" s="14" t="s">
        <v>936</v>
      </c>
      <c r="E72" s="14">
        <v>1000</v>
      </c>
      <c r="F72" s="19" t="s">
        <v>715</v>
      </c>
      <c r="H72" s="18" t="s">
        <v>857</v>
      </c>
      <c r="I72" s="14">
        <v>60207955</v>
      </c>
      <c r="J72" s="14">
        <v>60214894</v>
      </c>
      <c r="K72" s="14" t="s">
        <v>937</v>
      </c>
      <c r="L72" s="14">
        <v>1000</v>
      </c>
      <c r="M72" s="19" t="s">
        <v>584</v>
      </c>
      <c r="O72" s="18" t="s">
        <v>844</v>
      </c>
      <c r="P72" s="14">
        <v>37796322</v>
      </c>
      <c r="Q72" s="14">
        <v>37805148</v>
      </c>
      <c r="R72" s="14" t="s">
        <v>938</v>
      </c>
      <c r="S72" s="14">
        <v>1000</v>
      </c>
      <c r="T72" s="19" t="s">
        <v>584</v>
      </c>
    </row>
    <row r="73" spans="1:20" x14ac:dyDescent="0.15">
      <c r="A73" s="18" t="s">
        <v>935</v>
      </c>
      <c r="B73" s="14">
        <v>57013500</v>
      </c>
      <c r="C73" s="14">
        <v>57021683</v>
      </c>
      <c r="D73" s="14" t="s">
        <v>939</v>
      </c>
      <c r="E73" s="14">
        <v>1000</v>
      </c>
      <c r="F73" s="19" t="s">
        <v>715</v>
      </c>
      <c r="H73" s="18" t="s">
        <v>857</v>
      </c>
      <c r="I73" s="14">
        <v>77476257</v>
      </c>
      <c r="J73" s="14">
        <v>77483018</v>
      </c>
      <c r="K73" s="14" t="s">
        <v>940</v>
      </c>
      <c r="L73" s="14">
        <v>1000</v>
      </c>
      <c r="M73" s="19" t="s">
        <v>584</v>
      </c>
      <c r="O73" s="18" t="s">
        <v>844</v>
      </c>
      <c r="P73" s="14">
        <v>61467168</v>
      </c>
      <c r="Q73" s="14">
        <v>61475991</v>
      </c>
      <c r="R73" s="14" t="s">
        <v>941</v>
      </c>
      <c r="S73" s="14">
        <v>1000</v>
      </c>
      <c r="T73" s="19" t="s">
        <v>715</v>
      </c>
    </row>
    <row r="74" spans="1:20" x14ac:dyDescent="0.15">
      <c r="A74" s="18" t="s">
        <v>935</v>
      </c>
      <c r="B74" s="14">
        <v>72348669</v>
      </c>
      <c r="C74" s="14">
        <v>72357424</v>
      </c>
      <c r="D74" s="14" t="s">
        <v>942</v>
      </c>
      <c r="E74" s="14">
        <v>1000</v>
      </c>
      <c r="F74" s="19" t="s">
        <v>715</v>
      </c>
      <c r="H74" s="18" t="s">
        <v>857</v>
      </c>
      <c r="I74" s="14">
        <v>112045859</v>
      </c>
      <c r="J74" s="14">
        <v>112051929</v>
      </c>
      <c r="K74" s="14" t="s">
        <v>943</v>
      </c>
      <c r="L74" s="14">
        <v>1000</v>
      </c>
      <c r="M74" s="19" t="s">
        <v>584</v>
      </c>
      <c r="O74" s="18" t="s">
        <v>844</v>
      </c>
      <c r="P74" s="14">
        <v>61589452</v>
      </c>
      <c r="Q74" s="14">
        <v>61595662</v>
      </c>
      <c r="R74" s="14" t="s">
        <v>944</v>
      </c>
      <c r="S74" s="14">
        <v>1000</v>
      </c>
      <c r="T74" s="19" t="s">
        <v>584</v>
      </c>
    </row>
    <row r="75" spans="1:20" x14ac:dyDescent="0.15">
      <c r="A75" s="18" t="s">
        <v>935</v>
      </c>
      <c r="B75" s="14">
        <v>89273209</v>
      </c>
      <c r="C75" s="14">
        <v>89281537</v>
      </c>
      <c r="D75" s="14" t="s">
        <v>945</v>
      </c>
      <c r="E75" s="14">
        <v>1000</v>
      </c>
      <c r="F75" s="19" t="s">
        <v>715</v>
      </c>
      <c r="H75" s="18" t="s">
        <v>857</v>
      </c>
      <c r="I75" s="14">
        <v>142284036</v>
      </c>
      <c r="J75" s="14">
        <v>142290803</v>
      </c>
      <c r="K75" s="14" t="s">
        <v>946</v>
      </c>
      <c r="L75" s="14">
        <v>1000</v>
      </c>
      <c r="M75" s="19" t="s">
        <v>584</v>
      </c>
      <c r="O75" s="18" t="s">
        <v>844</v>
      </c>
      <c r="P75" s="14">
        <v>78482561</v>
      </c>
      <c r="Q75" s="14">
        <v>78488857</v>
      </c>
      <c r="R75" s="14" t="s">
        <v>947</v>
      </c>
      <c r="S75" s="14">
        <v>1000</v>
      </c>
      <c r="T75" s="19" t="s">
        <v>715</v>
      </c>
    </row>
    <row r="76" spans="1:20" x14ac:dyDescent="0.15">
      <c r="A76" s="18" t="s">
        <v>729</v>
      </c>
      <c r="B76" s="14">
        <v>47826097</v>
      </c>
      <c r="C76" s="14">
        <v>47835092</v>
      </c>
      <c r="D76" s="14" t="s">
        <v>948</v>
      </c>
      <c r="E76" s="14">
        <v>1000</v>
      </c>
      <c r="F76" s="19" t="s">
        <v>715</v>
      </c>
      <c r="H76" s="18" t="s">
        <v>857</v>
      </c>
      <c r="I76" s="14">
        <v>143663665</v>
      </c>
      <c r="J76" s="14">
        <v>143670427</v>
      </c>
      <c r="K76" s="14" t="s">
        <v>949</v>
      </c>
      <c r="L76" s="14">
        <v>1000</v>
      </c>
      <c r="M76" s="19" t="s">
        <v>584</v>
      </c>
      <c r="O76" s="18" t="s">
        <v>844</v>
      </c>
      <c r="P76" s="14">
        <v>82007967</v>
      </c>
      <c r="Q76" s="14">
        <v>82016610</v>
      </c>
      <c r="R76" s="14" t="s">
        <v>950</v>
      </c>
      <c r="S76" s="14">
        <v>1000</v>
      </c>
      <c r="T76" s="19" t="s">
        <v>584</v>
      </c>
    </row>
    <row r="77" spans="1:20" x14ac:dyDescent="0.15">
      <c r="A77" s="18" t="s">
        <v>729</v>
      </c>
      <c r="B77" s="14">
        <v>76351482</v>
      </c>
      <c r="C77" s="14">
        <v>76360239</v>
      </c>
      <c r="D77" s="14" t="s">
        <v>951</v>
      </c>
      <c r="E77" s="14">
        <v>1000</v>
      </c>
      <c r="F77" s="19" t="s">
        <v>584</v>
      </c>
      <c r="H77" s="18" t="s">
        <v>857</v>
      </c>
      <c r="I77" s="14">
        <v>143663665</v>
      </c>
      <c r="J77" s="14">
        <v>143670427</v>
      </c>
      <c r="K77" s="14" t="s">
        <v>952</v>
      </c>
      <c r="L77" s="14">
        <v>1000</v>
      </c>
      <c r="M77" s="19" t="s">
        <v>584</v>
      </c>
      <c r="O77" s="18" t="s">
        <v>844</v>
      </c>
      <c r="P77" s="14">
        <v>94971386</v>
      </c>
      <c r="Q77" s="14">
        <v>94978367</v>
      </c>
      <c r="R77" s="14" t="s">
        <v>953</v>
      </c>
      <c r="S77" s="14">
        <v>1000</v>
      </c>
      <c r="T77" s="19" t="s">
        <v>715</v>
      </c>
    </row>
    <row r="78" spans="1:20" x14ac:dyDescent="0.15">
      <c r="A78" s="18" t="s">
        <v>729</v>
      </c>
      <c r="B78" s="14">
        <v>77313642</v>
      </c>
      <c r="C78" s="14">
        <v>77322397</v>
      </c>
      <c r="D78" s="14" t="s">
        <v>954</v>
      </c>
      <c r="E78" s="14">
        <v>1000</v>
      </c>
      <c r="F78" s="19" t="s">
        <v>715</v>
      </c>
      <c r="H78" s="18" t="s">
        <v>857</v>
      </c>
      <c r="I78" s="14">
        <v>153649995</v>
      </c>
      <c r="J78" s="14">
        <v>153656758</v>
      </c>
      <c r="K78" s="14" t="s">
        <v>955</v>
      </c>
      <c r="L78" s="14">
        <v>1000</v>
      </c>
      <c r="M78" s="19" t="s">
        <v>584</v>
      </c>
      <c r="O78" s="18" t="s">
        <v>844</v>
      </c>
      <c r="P78" s="14">
        <v>116503919</v>
      </c>
      <c r="Q78" s="14">
        <v>116509056</v>
      </c>
      <c r="R78" s="14" t="s">
        <v>956</v>
      </c>
      <c r="S78" s="14">
        <v>1000</v>
      </c>
      <c r="T78" s="19" t="s">
        <v>584</v>
      </c>
    </row>
    <row r="79" spans="1:20" x14ac:dyDescent="0.15">
      <c r="A79" s="18" t="s">
        <v>729</v>
      </c>
      <c r="B79" s="14">
        <v>95003443</v>
      </c>
      <c r="C79" s="14">
        <v>95009046</v>
      </c>
      <c r="D79" s="14" t="s">
        <v>957</v>
      </c>
      <c r="E79" s="14">
        <v>1000</v>
      </c>
      <c r="F79" s="19" t="s">
        <v>715</v>
      </c>
      <c r="H79" s="18" t="s">
        <v>724</v>
      </c>
      <c r="I79" s="14">
        <v>25019513</v>
      </c>
      <c r="J79" s="14">
        <v>25026407</v>
      </c>
      <c r="K79" s="14" t="s">
        <v>958</v>
      </c>
      <c r="L79" s="14">
        <v>1000</v>
      </c>
      <c r="M79" s="19" t="s">
        <v>584</v>
      </c>
      <c r="O79" s="18" t="s">
        <v>844</v>
      </c>
      <c r="P79" s="14">
        <v>159597544</v>
      </c>
      <c r="Q79" s="14">
        <v>159606354</v>
      </c>
      <c r="R79" s="14" t="s">
        <v>959</v>
      </c>
      <c r="S79" s="14">
        <v>1000</v>
      </c>
      <c r="T79" s="19" t="s">
        <v>584</v>
      </c>
    </row>
    <row r="80" spans="1:20" x14ac:dyDescent="0.15">
      <c r="A80" s="18" t="s">
        <v>960</v>
      </c>
      <c r="B80" s="14">
        <v>3227298</v>
      </c>
      <c r="C80" s="14">
        <v>3236053</v>
      </c>
      <c r="D80" s="14" t="s">
        <v>961</v>
      </c>
      <c r="E80" s="14">
        <v>1000</v>
      </c>
      <c r="F80" s="19" t="s">
        <v>584</v>
      </c>
      <c r="H80" s="18" t="s">
        <v>724</v>
      </c>
      <c r="I80" s="14">
        <v>29697812</v>
      </c>
      <c r="J80" s="14">
        <v>29704711</v>
      </c>
      <c r="K80" s="14" t="s">
        <v>962</v>
      </c>
      <c r="L80" s="14">
        <v>1000</v>
      </c>
      <c r="M80" s="19" t="s">
        <v>715</v>
      </c>
      <c r="O80" s="18" t="s">
        <v>844</v>
      </c>
      <c r="P80" s="14">
        <v>165262420</v>
      </c>
      <c r="Q80" s="14">
        <v>165271148</v>
      </c>
      <c r="R80" s="14" t="s">
        <v>963</v>
      </c>
      <c r="S80" s="14">
        <v>1000</v>
      </c>
      <c r="T80" s="19" t="s">
        <v>584</v>
      </c>
    </row>
    <row r="81" spans="1:20" x14ac:dyDescent="0.15">
      <c r="A81" s="18" t="s">
        <v>964</v>
      </c>
      <c r="B81" s="14">
        <v>324185</v>
      </c>
      <c r="C81" s="14">
        <v>332453</v>
      </c>
      <c r="D81" s="14" t="s">
        <v>965</v>
      </c>
      <c r="E81" s="14">
        <v>1000</v>
      </c>
      <c r="F81" s="19" t="s">
        <v>715</v>
      </c>
      <c r="H81" s="18" t="s">
        <v>724</v>
      </c>
      <c r="I81" s="14">
        <v>30261595</v>
      </c>
      <c r="J81" s="14">
        <v>30267216</v>
      </c>
      <c r="K81" s="14" t="s">
        <v>966</v>
      </c>
      <c r="L81" s="14">
        <v>1000</v>
      </c>
      <c r="M81" s="19" t="s">
        <v>584</v>
      </c>
      <c r="O81" s="18" t="s">
        <v>857</v>
      </c>
      <c r="P81" s="14">
        <v>6961568</v>
      </c>
      <c r="Q81" s="14">
        <v>6967788</v>
      </c>
      <c r="R81" s="14" t="s">
        <v>967</v>
      </c>
      <c r="S81" s="14">
        <v>1000</v>
      </c>
      <c r="T81" s="19" t="s">
        <v>584</v>
      </c>
    </row>
    <row r="82" spans="1:20" x14ac:dyDescent="0.15">
      <c r="A82" s="18" t="s">
        <v>964</v>
      </c>
      <c r="B82" s="14">
        <v>52174361</v>
      </c>
      <c r="C82" s="14">
        <v>52182678</v>
      </c>
      <c r="D82" s="14" t="s">
        <v>968</v>
      </c>
      <c r="E82" s="14">
        <v>1000</v>
      </c>
      <c r="F82" s="19" t="s">
        <v>584</v>
      </c>
      <c r="H82" s="18" t="s">
        <v>724</v>
      </c>
      <c r="I82" s="14">
        <v>37259111</v>
      </c>
      <c r="J82" s="14">
        <v>37265874</v>
      </c>
      <c r="K82" s="14" t="s">
        <v>969</v>
      </c>
      <c r="L82" s="14">
        <v>1000</v>
      </c>
      <c r="M82" s="19" t="s">
        <v>715</v>
      </c>
      <c r="O82" s="18" t="s">
        <v>857</v>
      </c>
      <c r="P82" s="14">
        <v>19849949</v>
      </c>
      <c r="Q82" s="14">
        <v>19858246</v>
      </c>
      <c r="R82" s="14" t="s">
        <v>970</v>
      </c>
      <c r="S82" s="14">
        <v>1000</v>
      </c>
      <c r="T82" s="19" t="s">
        <v>715</v>
      </c>
    </row>
    <row r="83" spans="1:20" x14ac:dyDescent="0.15">
      <c r="A83" s="18" t="s">
        <v>964</v>
      </c>
      <c r="B83" s="14">
        <v>52629999</v>
      </c>
      <c r="C83" s="14">
        <v>52638363</v>
      </c>
      <c r="D83" s="14" t="s">
        <v>971</v>
      </c>
      <c r="E83" s="14">
        <v>1000</v>
      </c>
      <c r="F83" s="19" t="s">
        <v>715</v>
      </c>
      <c r="H83" s="18" t="s">
        <v>724</v>
      </c>
      <c r="I83" s="14">
        <v>37259111</v>
      </c>
      <c r="J83" s="14">
        <v>37265874</v>
      </c>
      <c r="K83" s="14" t="s">
        <v>972</v>
      </c>
      <c r="L83" s="14">
        <v>1000</v>
      </c>
      <c r="M83" s="19" t="s">
        <v>715</v>
      </c>
      <c r="O83" s="18" t="s">
        <v>857</v>
      </c>
      <c r="P83" s="14">
        <v>41623990</v>
      </c>
      <c r="Q83" s="14">
        <v>41632814</v>
      </c>
      <c r="R83" s="14" t="s">
        <v>973</v>
      </c>
      <c r="S83" s="14">
        <v>1000</v>
      </c>
      <c r="T83" s="19" t="s">
        <v>715</v>
      </c>
    </row>
    <row r="84" spans="1:20" x14ac:dyDescent="0.15">
      <c r="A84" s="18" t="s">
        <v>974</v>
      </c>
      <c r="B84" s="14">
        <v>27699324</v>
      </c>
      <c r="C84" s="14">
        <v>27707509</v>
      </c>
      <c r="D84" s="14" t="s">
        <v>975</v>
      </c>
      <c r="E84" s="14">
        <v>1000</v>
      </c>
      <c r="F84" s="19" t="s">
        <v>715</v>
      </c>
      <c r="H84" s="18" t="s">
        <v>724</v>
      </c>
      <c r="I84" s="14">
        <v>49708565</v>
      </c>
      <c r="J84" s="14">
        <v>49714268</v>
      </c>
      <c r="K84" s="14" t="s">
        <v>976</v>
      </c>
      <c r="L84" s="14">
        <v>1000</v>
      </c>
      <c r="M84" s="19" t="s">
        <v>584</v>
      </c>
      <c r="O84" s="18" t="s">
        <v>857</v>
      </c>
      <c r="P84" s="14">
        <v>153681982</v>
      </c>
      <c r="Q84" s="14">
        <v>153688218</v>
      </c>
      <c r="R84" s="14" t="s">
        <v>977</v>
      </c>
      <c r="S84" s="14">
        <v>1000</v>
      </c>
      <c r="T84" s="19" t="s">
        <v>715</v>
      </c>
    </row>
    <row r="85" spans="1:20" x14ac:dyDescent="0.15">
      <c r="A85" s="18" t="s">
        <v>974</v>
      </c>
      <c r="B85" s="14">
        <v>35309917</v>
      </c>
      <c r="C85" s="14">
        <v>35318266</v>
      </c>
      <c r="D85" s="14" t="s">
        <v>978</v>
      </c>
      <c r="E85" s="14">
        <v>1000</v>
      </c>
      <c r="F85" s="19" t="s">
        <v>584</v>
      </c>
      <c r="H85" s="18" t="s">
        <v>724</v>
      </c>
      <c r="I85" s="14">
        <v>65745412</v>
      </c>
      <c r="J85" s="14">
        <v>65751591</v>
      </c>
      <c r="K85" s="14" t="s">
        <v>979</v>
      </c>
      <c r="L85" s="14">
        <v>1000</v>
      </c>
      <c r="M85" s="19" t="s">
        <v>584</v>
      </c>
      <c r="O85" s="18" t="s">
        <v>857</v>
      </c>
      <c r="P85" s="14">
        <v>153806050</v>
      </c>
      <c r="Q85" s="14">
        <v>153814792</v>
      </c>
      <c r="R85" s="14" t="s">
        <v>980</v>
      </c>
      <c r="S85" s="14">
        <v>1000</v>
      </c>
      <c r="T85" s="19" t="s">
        <v>584</v>
      </c>
    </row>
    <row r="86" spans="1:20" x14ac:dyDescent="0.15">
      <c r="A86" s="18" t="s">
        <v>734</v>
      </c>
      <c r="B86" s="14">
        <v>5168883</v>
      </c>
      <c r="C86" s="14">
        <v>5177640</v>
      </c>
      <c r="D86" s="14" t="s">
        <v>981</v>
      </c>
      <c r="E86" s="14">
        <v>1000</v>
      </c>
      <c r="F86" s="19" t="s">
        <v>584</v>
      </c>
      <c r="H86" s="18" t="s">
        <v>724</v>
      </c>
      <c r="I86" s="14">
        <v>67090551</v>
      </c>
      <c r="J86" s="14">
        <v>67097314</v>
      </c>
      <c r="K86" s="14" t="s">
        <v>982</v>
      </c>
      <c r="L86" s="14">
        <v>1000</v>
      </c>
      <c r="M86" s="19" t="s">
        <v>584</v>
      </c>
      <c r="O86" s="18" t="s">
        <v>857</v>
      </c>
      <c r="P86" s="14">
        <v>156913732</v>
      </c>
      <c r="Q86" s="14">
        <v>156922072</v>
      </c>
      <c r="R86" s="14" t="s">
        <v>983</v>
      </c>
      <c r="S86" s="14">
        <v>1000</v>
      </c>
      <c r="T86" s="19" t="s">
        <v>584</v>
      </c>
    </row>
    <row r="87" spans="1:20" x14ac:dyDescent="0.15">
      <c r="A87" s="18" t="s">
        <v>734</v>
      </c>
      <c r="B87" s="14">
        <v>37274725</v>
      </c>
      <c r="C87" s="14">
        <v>37282922</v>
      </c>
      <c r="D87" s="14" t="s">
        <v>984</v>
      </c>
      <c r="E87" s="14">
        <v>1000</v>
      </c>
      <c r="F87" s="19" t="s">
        <v>715</v>
      </c>
      <c r="H87" s="18" t="s">
        <v>724</v>
      </c>
      <c r="I87" s="14">
        <v>73943533</v>
      </c>
      <c r="J87" s="14">
        <v>73948889</v>
      </c>
      <c r="K87" s="14" t="s">
        <v>985</v>
      </c>
      <c r="L87" s="14">
        <v>1000</v>
      </c>
      <c r="M87" s="19" t="s">
        <v>715</v>
      </c>
      <c r="O87" s="18" t="s">
        <v>724</v>
      </c>
      <c r="P87" s="14">
        <v>42053967</v>
      </c>
      <c r="Q87" s="14">
        <v>42062610</v>
      </c>
      <c r="R87" s="14" t="s">
        <v>986</v>
      </c>
      <c r="S87" s="14">
        <v>1000</v>
      </c>
      <c r="T87" s="19" t="s">
        <v>715</v>
      </c>
    </row>
    <row r="88" spans="1:20" x14ac:dyDescent="0.15">
      <c r="A88" s="18" t="s">
        <v>734</v>
      </c>
      <c r="B88" s="14">
        <v>156513141</v>
      </c>
      <c r="C88" s="14">
        <v>156521452</v>
      </c>
      <c r="D88" s="14" t="s">
        <v>987</v>
      </c>
      <c r="E88" s="14">
        <v>1000</v>
      </c>
      <c r="F88" s="19" t="s">
        <v>715</v>
      </c>
      <c r="H88" s="18" t="s">
        <v>724</v>
      </c>
      <c r="I88" s="14">
        <v>77181480</v>
      </c>
      <c r="J88" s="14">
        <v>77188512</v>
      </c>
      <c r="K88" s="14" t="s">
        <v>988</v>
      </c>
      <c r="L88" s="14">
        <v>1000</v>
      </c>
      <c r="M88" s="19" t="s">
        <v>584</v>
      </c>
      <c r="O88" s="18" t="s">
        <v>724</v>
      </c>
      <c r="P88" s="14">
        <v>72996723</v>
      </c>
      <c r="Q88" s="14">
        <v>73003335</v>
      </c>
      <c r="R88" s="14" t="s">
        <v>989</v>
      </c>
      <c r="S88" s="14">
        <v>1000</v>
      </c>
      <c r="T88" s="19" t="s">
        <v>584</v>
      </c>
    </row>
    <row r="89" spans="1:20" ht="14" thickBot="1" x14ac:dyDescent="0.2">
      <c r="A89" s="20" t="s">
        <v>990</v>
      </c>
      <c r="B89" s="21">
        <v>6940517</v>
      </c>
      <c r="C89" s="21">
        <v>6949267</v>
      </c>
      <c r="D89" s="21" t="s">
        <v>991</v>
      </c>
      <c r="E89" s="21">
        <v>1000</v>
      </c>
      <c r="F89" s="22" t="s">
        <v>584</v>
      </c>
      <c r="H89" s="18" t="s">
        <v>724</v>
      </c>
      <c r="I89" s="14">
        <v>88212318</v>
      </c>
      <c r="J89" s="14">
        <v>88219081</v>
      </c>
      <c r="K89" s="14" t="s">
        <v>992</v>
      </c>
      <c r="L89" s="14">
        <v>1000</v>
      </c>
      <c r="M89" s="19" t="s">
        <v>715</v>
      </c>
      <c r="O89" s="18" t="s">
        <v>724</v>
      </c>
      <c r="P89" s="14">
        <v>77101666</v>
      </c>
      <c r="Q89" s="14">
        <v>77110286</v>
      </c>
      <c r="R89" s="14" t="s">
        <v>993</v>
      </c>
      <c r="S89" s="14">
        <v>1000</v>
      </c>
      <c r="T89" s="19" t="s">
        <v>715</v>
      </c>
    </row>
    <row r="90" spans="1:20" x14ac:dyDescent="0.15">
      <c r="H90" s="18" t="s">
        <v>724</v>
      </c>
      <c r="I90" s="14">
        <v>95264093</v>
      </c>
      <c r="J90" s="14">
        <v>95270245</v>
      </c>
      <c r="K90" s="14" t="s">
        <v>994</v>
      </c>
      <c r="L90" s="14">
        <v>1000</v>
      </c>
      <c r="M90" s="19" t="s">
        <v>584</v>
      </c>
      <c r="O90" s="18" t="s">
        <v>724</v>
      </c>
      <c r="P90" s="14">
        <v>78289072</v>
      </c>
      <c r="Q90" s="14">
        <v>78297505</v>
      </c>
      <c r="R90" s="14" t="s">
        <v>995</v>
      </c>
      <c r="S90" s="14">
        <v>1000</v>
      </c>
      <c r="T90" s="19" t="s">
        <v>715</v>
      </c>
    </row>
    <row r="91" spans="1:20" x14ac:dyDescent="0.15">
      <c r="H91" s="18" t="s">
        <v>724</v>
      </c>
      <c r="I91" s="14">
        <v>137248985</v>
      </c>
      <c r="J91" s="14">
        <v>137255910</v>
      </c>
      <c r="K91" s="14" t="s">
        <v>996</v>
      </c>
      <c r="L91" s="14">
        <v>1000</v>
      </c>
      <c r="M91" s="19" t="s">
        <v>584</v>
      </c>
      <c r="O91" s="18" t="s">
        <v>724</v>
      </c>
      <c r="P91" s="14">
        <v>93917617</v>
      </c>
      <c r="Q91" s="14">
        <v>93924722</v>
      </c>
      <c r="R91" s="14" t="s">
        <v>997</v>
      </c>
      <c r="S91" s="14">
        <v>1000</v>
      </c>
      <c r="T91" s="19" t="s">
        <v>584</v>
      </c>
    </row>
    <row r="92" spans="1:20" x14ac:dyDescent="0.15">
      <c r="H92" s="18" t="s">
        <v>724</v>
      </c>
      <c r="I92" s="14">
        <v>151147592</v>
      </c>
      <c r="J92" s="14">
        <v>151154355</v>
      </c>
      <c r="K92" s="14" t="s">
        <v>998</v>
      </c>
      <c r="L92" s="14">
        <v>1000</v>
      </c>
      <c r="M92" s="19" t="s">
        <v>584</v>
      </c>
      <c r="O92" s="18" t="s">
        <v>724</v>
      </c>
      <c r="P92" s="14">
        <v>93952287</v>
      </c>
      <c r="Q92" s="14">
        <v>93958387</v>
      </c>
      <c r="R92" s="14" t="s">
        <v>999</v>
      </c>
      <c r="S92" s="14">
        <v>1000</v>
      </c>
      <c r="T92" s="19" t="s">
        <v>715</v>
      </c>
    </row>
    <row r="93" spans="1:20" x14ac:dyDescent="0.15">
      <c r="H93" s="18" t="s">
        <v>885</v>
      </c>
      <c r="I93" s="14">
        <v>1853977</v>
      </c>
      <c r="J93" s="14">
        <v>1860876</v>
      </c>
      <c r="K93" s="14" t="s">
        <v>1000</v>
      </c>
      <c r="L93" s="14">
        <v>1000</v>
      </c>
      <c r="M93" s="19" t="s">
        <v>584</v>
      </c>
      <c r="O93" s="18" t="s">
        <v>724</v>
      </c>
      <c r="P93" s="14">
        <v>161555397</v>
      </c>
      <c r="Q93" s="14">
        <v>161564221</v>
      </c>
      <c r="R93" s="14" t="s">
        <v>1001</v>
      </c>
      <c r="S93" s="14">
        <v>1000</v>
      </c>
      <c r="T93" s="19" t="s">
        <v>715</v>
      </c>
    </row>
    <row r="94" spans="1:20" x14ac:dyDescent="0.15">
      <c r="H94" s="18" t="s">
        <v>885</v>
      </c>
      <c r="I94" s="14">
        <v>9074019</v>
      </c>
      <c r="J94" s="14">
        <v>9080755</v>
      </c>
      <c r="K94" s="14" t="s">
        <v>1002</v>
      </c>
      <c r="L94" s="14">
        <v>1000</v>
      </c>
      <c r="M94" s="19" t="s">
        <v>715</v>
      </c>
      <c r="O94" s="18" t="s">
        <v>885</v>
      </c>
      <c r="P94" s="14">
        <v>52618293</v>
      </c>
      <c r="Q94" s="14">
        <v>52626594</v>
      </c>
      <c r="R94" s="14" t="s">
        <v>1003</v>
      </c>
      <c r="S94" s="14">
        <v>1000</v>
      </c>
      <c r="T94" s="19" t="s">
        <v>715</v>
      </c>
    </row>
    <row r="95" spans="1:20" x14ac:dyDescent="0.15">
      <c r="H95" s="18" t="s">
        <v>885</v>
      </c>
      <c r="I95" s="14">
        <v>44340004</v>
      </c>
      <c r="J95" s="14">
        <v>44346886</v>
      </c>
      <c r="K95" s="14" t="s">
        <v>1004</v>
      </c>
      <c r="L95" s="14">
        <v>1000</v>
      </c>
      <c r="M95" s="19" t="s">
        <v>715</v>
      </c>
      <c r="O95" s="18" t="s">
        <v>885</v>
      </c>
      <c r="P95" s="14">
        <v>121130644</v>
      </c>
      <c r="Q95" s="14">
        <v>121138985</v>
      </c>
      <c r="R95" s="14" t="s">
        <v>1005</v>
      </c>
      <c r="S95" s="14">
        <v>1000</v>
      </c>
      <c r="T95" s="19" t="s">
        <v>584</v>
      </c>
    </row>
    <row r="96" spans="1:20" x14ac:dyDescent="0.15">
      <c r="H96" s="18" t="s">
        <v>885</v>
      </c>
      <c r="I96" s="14">
        <v>61516395</v>
      </c>
      <c r="J96" s="14">
        <v>61523154</v>
      </c>
      <c r="K96" s="14" t="s">
        <v>1006</v>
      </c>
      <c r="L96" s="14">
        <v>1000</v>
      </c>
      <c r="M96" s="19" t="s">
        <v>715</v>
      </c>
      <c r="O96" s="18" t="s">
        <v>885</v>
      </c>
      <c r="P96" s="14">
        <v>124358170</v>
      </c>
      <c r="Q96" s="14">
        <v>124364264</v>
      </c>
      <c r="R96" s="14" t="s">
        <v>1007</v>
      </c>
      <c r="S96" s="14">
        <v>1000</v>
      </c>
      <c r="T96" s="19" t="s">
        <v>584</v>
      </c>
    </row>
    <row r="97" spans="8:20" x14ac:dyDescent="0.15">
      <c r="H97" s="18" t="s">
        <v>885</v>
      </c>
      <c r="I97" s="14">
        <v>71827362</v>
      </c>
      <c r="J97" s="14">
        <v>71834293</v>
      </c>
      <c r="K97" s="14" t="s">
        <v>1008</v>
      </c>
      <c r="L97" s="14">
        <v>1000</v>
      </c>
      <c r="M97" s="19" t="s">
        <v>715</v>
      </c>
      <c r="O97" s="18" t="s">
        <v>885</v>
      </c>
      <c r="P97" s="14">
        <v>138513893</v>
      </c>
      <c r="Q97" s="14">
        <v>138520188</v>
      </c>
      <c r="R97" s="14" t="s">
        <v>1009</v>
      </c>
      <c r="S97" s="14">
        <v>1000</v>
      </c>
      <c r="T97" s="19" t="s">
        <v>715</v>
      </c>
    </row>
    <row r="98" spans="8:20" x14ac:dyDescent="0.15">
      <c r="H98" s="18" t="s">
        <v>885</v>
      </c>
      <c r="I98" s="14">
        <v>74093280</v>
      </c>
      <c r="J98" s="14">
        <v>74100045</v>
      </c>
      <c r="K98" s="14" t="s">
        <v>1010</v>
      </c>
      <c r="L98" s="14">
        <v>1000</v>
      </c>
      <c r="M98" s="19" t="s">
        <v>584</v>
      </c>
      <c r="O98" s="18" t="s">
        <v>885</v>
      </c>
      <c r="P98" s="14">
        <v>138831612</v>
      </c>
      <c r="Q98" s="14">
        <v>138840358</v>
      </c>
      <c r="R98" s="14" t="s">
        <v>1011</v>
      </c>
      <c r="S98" s="14">
        <v>1000</v>
      </c>
      <c r="T98" s="19" t="s">
        <v>584</v>
      </c>
    </row>
    <row r="99" spans="8:20" x14ac:dyDescent="0.15">
      <c r="H99" s="18" t="s">
        <v>885</v>
      </c>
      <c r="I99" s="14">
        <v>76241917</v>
      </c>
      <c r="J99" s="14">
        <v>76248700</v>
      </c>
      <c r="K99" s="14" t="s">
        <v>1012</v>
      </c>
      <c r="L99" s="14">
        <v>1000</v>
      </c>
      <c r="M99" s="19" t="s">
        <v>584</v>
      </c>
      <c r="O99" s="18" t="s">
        <v>885</v>
      </c>
      <c r="P99" s="14">
        <v>142500670</v>
      </c>
      <c r="Q99" s="14">
        <v>142509331</v>
      </c>
      <c r="R99" s="14" t="s">
        <v>1013</v>
      </c>
      <c r="S99" s="14">
        <v>1000</v>
      </c>
      <c r="T99" s="19" t="s">
        <v>715</v>
      </c>
    </row>
    <row r="100" spans="8:20" x14ac:dyDescent="0.15">
      <c r="H100" s="18" t="s">
        <v>885</v>
      </c>
      <c r="I100" s="14">
        <v>76683208</v>
      </c>
      <c r="J100" s="14">
        <v>76689969</v>
      </c>
      <c r="K100" s="14" t="s">
        <v>1014</v>
      </c>
      <c r="L100" s="14">
        <v>1000</v>
      </c>
      <c r="M100" s="19" t="s">
        <v>584</v>
      </c>
      <c r="O100" s="18" t="s">
        <v>885</v>
      </c>
      <c r="P100" s="14">
        <v>147683987</v>
      </c>
      <c r="Q100" s="14">
        <v>147692730</v>
      </c>
      <c r="R100" s="14" t="s">
        <v>1015</v>
      </c>
      <c r="S100" s="14">
        <v>1000</v>
      </c>
      <c r="T100" s="19" t="s">
        <v>715</v>
      </c>
    </row>
    <row r="101" spans="8:20" x14ac:dyDescent="0.15">
      <c r="H101" s="18" t="s">
        <v>885</v>
      </c>
      <c r="I101" s="14">
        <v>143115081</v>
      </c>
      <c r="J101" s="14">
        <v>143121916</v>
      </c>
      <c r="K101" s="14" t="s">
        <v>1016</v>
      </c>
      <c r="L101" s="14">
        <v>1000</v>
      </c>
      <c r="M101" s="19" t="s">
        <v>715</v>
      </c>
      <c r="O101" s="18" t="s">
        <v>885</v>
      </c>
      <c r="P101" s="14">
        <v>148808294</v>
      </c>
      <c r="Q101" s="14">
        <v>148815519</v>
      </c>
      <c r="R101" s="14" t="s">
        <v>1017</v>
      </c>
      <c r="S101" s="14">
        <v>1000</v>
      </c>
      <c r="T101" s="19" t="s">
        <v>584</v>
      </c>
    </row>
    <row r="102" spans="8:20" x14ac:dyDescent="0.15">
      <c r="H102" s="18" t="s">
        <v>885</v>
      </c>
      <c r="I102" s="14">
        <v>145693971</v>
      </c>
      <c r="J102" s="14">
        <v>145700865</v>
      </c>
      <c r="K102" s="14" t="s">
        <v>1018</v>
      </c>
      <c r="L102" s="14">
        <v>1000</v>
      </c>
      <c r="M102" s="19" t="s">
        <v>584</v>
      </c>
      <c r="O102" s="18" t="s">
        <v>885</v>
      </c>
      <c r="P102" s="14">
        <v>151467500</v>
      </c>
      <c r="Q102" s="14">
        <v>151475839</v>
      </c>
      <c r="R102" s="14" t="s">
        <v>1019</v>
      </c>
      <c r="S102" s="14">
        <v>1000</v>
      </c>
      <c r="T102" s="19" t="s">
        <v>584</v>
      </c>
    </row>
    <row r="103" spans="8:20" x14ac:dyDescent="0.15">
      <c r="H103" s="18" t="s">
        <v>885</v>
      </c>
      <c r="I103" s="14">
        <v>147971933</v>
      </c>
      <c r="J103" s="14">
        <v>147978828</v>
      </c>
      <c r="K103" s="14" t="s">
        <v>1020</v>
      </c>
      <c r="L103" s="14">
        <v>1000</v>
      </c>
      <c r="M103" s="19" t="s">
        <v>584</v>
      </c>
      <c r="O103" s="18" t="s">
        <v>898</v>
      </c>
      <c r="P103" s="14">
        <v>37620169</v>
      </c>
      <c r="Q103" s="14">
        <v>37626376</v>
      </c>
      <c r="R103" s="14" t="s">
        <v>1021</v>
      </c>
      <c r="S103" s="14">
        <v>1000</v>
      </c>
      <c r="T103" s="19" t="s">
        <v>584</v>
      </c>
    </row>
    <row r="104" spans="8:20" x14ac:dyDescent="0.15">
      <c r="H104" s="18" t="s">
        <v>885</v>
      </c>
      <c r="I104" s="14">
        <v>148454834</v>
      </c>
      <c r="J104" s="14">
        <v>148461595</v>
      </c>
      <c r="K104" s="14" t="s">
        <v>1022</v>
      </c>
      <c r="L104" s="14">
        <v>1000</v>
      </c>
      <c r="M104" s="19" t="s">
        <v>715</v>
      </c>
      <c r="O104" s="18" t="s">
        <v>898</v>
      </c>
      <c r="P104" s="14">
        <v>38993836</v>
      </c>
      <c r="Q104" s="14">
        <v>39002662</v>
      </c>
      <c r="R104" s="14" t="s">
        <v>1023</v>
      </c>
      <c r="S104" s="14">
        <v>1000</v>
      </c>
      <c r="T104" s="19" t="s">
        <v>715</v>
      </c>
    </row>
    <row r="105" spans="8:20" x14ac:dyDescent="0.15">
      <c r="H105" s="18" t="s">
        <v>885</v>
      </c>
      <c r="I105" s="14">
        <v>148639984</v>
      </c>
      <c r="J105" s="14">
        <v>148646746</v>
      </c>
      <c r="K105" s="14" t="s">
        <v>1024</v>
      </c>
      <c r="L105" s="14">
        <v>1000</v>
      </c>
      <c r="M105" s="19" t="s">
        <v>715</v>
      </c>
      <c r="O105" s="18" t="s">
        <v>898</v>
      </c>
      <c r="P105" s="14">
        <v>53127973</v>
      </c>
      <c r="Q105" s="14">
        <v>53136619</v>
      </c>
      <c r="R105" s="14" t="s">
        <v>1025</v>
      </c>
      <c r="S105" s="14">
        <v>1000</v>
      </c>
      <c r="T105" s="19" t="s">
        <v>584</v>
      </c>
    </row>
    <row r="106" spans="8:20" x14ac:dyDescent="0.15">
      <c r="H106" s="18" t="s">
        <v>885</v>
      </c>
      <c r="I106" s="14">
        <v>149150711</v>
      </c>
      <c r="J106" s="14">
        <v>149157497</v>
      </c>
      <c r="K106" s="14" t="s">
        <v>1026</v>
      </c>
      <c r="L106" s="14">
        <v>1000</v>
      </c>
      <c r="M106" s="19" t="s">
        <v>715</v>
      </c>
      <c r="O106" s="18" t="s">
        <v>898</v>
      </c>
      <c r="P106" s="14">
        <v>69877767</v>
      </c>
      <c r="Q106" s="14">
        <v>69886761</v>
      </c>
      <c r="R106" s="14" t="s">
        <v>1027</v>
      </c>
      <c r="S106" s="14">
        <v>1000</v>
      </c>
      <c r="T106" s="19" t="s">
        <v>715</v>
      </c>
    </row>
    <row r="107" spans="8:20" x14ac:dyDescent="0.15">
      <c r="H107" s="18" t="s">
        <v>885</v>
      </c>
      <c r="I107" s="14">
        <v>149430674</v>
      </c>
      <c r="J107" s="14">
        <v>149437573</v>
      </c>
      <c r="K107" s="14" t="s">
        <v>1028</v>
      </c>
      <c r="L107" s="14">
        <v>1000</v>
      </c>
      <c r="M107" s="19" t="s">
        <v>584</v>
      </c>
      <c r="O107" s="18" t="s">
        <v>898</v>
      </c>
      <c r="P107" s="14">
        <v>96762499</v>
      </c>
      <c r="Q107" s="14">
        <v>96770601</v>
      </c>
      <c r="R107" s="14" t="s">
        <v>1029</v>
      </c>
      <c r="S107" s="14">
        <v>1000</v>
      </c>
      <c r="T107" s="19" t="s">
        <v>584</v>
      </c>
    </row>
    <row r="108" spans="8:20" x14ac:dyDescent="0.15">
      <c r="H108" s="18" t="s">
        <v>885</v>
      </c>
      <c r="I108" s="14">
        <v>152102998</v>
      </c>
      <c r="J108" s="14">
        <v>152109876</v>
      </c>
      <c r="K108" s="14" t="s">
        <v>1030</v>
      </c>
      <c r="L108" s="14">
        <v>1000</v>
      </c>
      <c r="M108" s="19" t="s">
        <v>584</v>
      </c>
      <c r="O108" s="18" t="s">
        <v>898</v>
      </c>
      <c r="P108" s="14">
        <v>99566497</v>
      </c>
      <c r="Q108" s="14">
        <v>99574863</v>
      </c>
      <c r="R108" s="14" t="s">
        <v>1031</v>
      </c>
      <c r="S108" s="14">
        <v>1000</v>
      </c>
      <c r="T108" s="19" t="s">
        <v>715</v>
      </c>
    </row>
    <row r="109" spans="8:20" x14ac:dyDescent="0.15">
      <c r="H109" s="18" t="s">
        <v>885</v>
      </c>
      <c r="I109" s="14">
        <v>152134115</v>
      </c>
      <c r="J109" s="14">
        <v>152140878</v>
      </c>
      <c r="K109" s="14" t="s">
        <v>1032</v>
      </c>
      <c r="L109" s="14">
        <v>1000</v>
      </c>
      <c r="M109" s="19" t="s">
        <v>715</v>
      </c>
      <c r="O109" s="18" t="s">
        <v>898</v>
      </c>
      <c r="P109" s="14">
        <v>99771569</v>
      </c>
      <c r="Q109" s="14">
        <v>99777400</v>
      </c>
      <c r="R109" s="14" t="s">
        <v>1033</v>
      </c>
      <c r="S109" s="14">
        <v>1000</v>
      </c>
      <c r="T109" s="19" t="s">
        <v>715</v>
      </c>
    </row>
    <row r="110" spans="8:20" x14ac:dyDescent="0.15">
      <c r="H110" s="18" t="s">
        <v>898</v>
      </c>
      <c r="I110" s="14">
        <v>9343029</v>
      </c>
      <c r="J110" s="14">
        <v>9349789</v>
      </c>
      <c r="K110" s="14" t="s">
        <v>1034</v>
      </c>
      <c r="L110" s="14">
        <v>1000</v>
      </c>
      <c r="M110" s="19" t="s">
        <v>715</v>
      </c>
      <c r="O110" s="18" t="s">
        <v>898</v>
      </c>
      <c r="P110" s="14">
        <v>121262197</v>
      </c>
      <c r="Q110" s="14">
        <v>121270441</v>
      </c>
      <c r="R110" s="14" t="s">
        <v>1035</v>
      </c>
      <c r="S110" s="14">
        <v>1000</v>
      </c>
      <c r="T110" s="19" t="s">
        <v>715</v>
      </c>
    </row>
    <row r="111" spans="8:20" x14ac:dyDescent="0.15">
      <c r="H111" s="18" t="s">
        <v>898</v>
      </c>
      <c r="I111" s="14">
        <v>15056216</v>
      </c>
      <c r="J111" s="14">
        <v>15062978</v>
      </c>
      <c r="K111" s="14" t="s">
        <v>1036</v>
      </c>
      <c r="L111" s="14">
        <v>1000</v>
      </c>
      <c r="M111" s="19" t="s">
        <v>584</v>
      </c>
      <c r="O111" s="18" t="s">
        <v>898</v>
      </c>
      <c r="P111" s="14">
        <v>151385743</v>
      </c>
      <c r="Q111" s="14">
        <v>151394160</v>
      </c>
      <c r="R111" s="14" t="s">
        <v>1037</v>
      </c>
      <c r="S111" s="14">
        <v>1000</v>
      </c>
      <c r="T111" s="19" t="s">
        <v>715</v>
      </c>
    </row>
    <row r="112" spans="8:20" x14ac:dyDescent="0.15">
      <c r="H112" s="18" t="s">
        <v>898</v>
      </c>
      <c r="I112" s="14">
        <v>39700368</v>
      </c>
      <c r="J112" s="14">
        <v>39707768</v>
      </c>
      <c r="K112" s="14" t="s">
        <v>1038</v>
      </c>
      <c r="L112" s="14">
        <v>1000</v>
      </c>
      <c r="M112" s="19" t="s">
        <v>715</v>
      </c>
      <c r="O112" s="18" t="s">
        <v>908</v>
      </c>
      <c r="P112" s="14">
        <v>1288069</v>
      </c>
      <c r="Q112" s="14">
        <v>1296792</v>
      </c>
      <c r="R112" s="14" t="s">
        <v>1039</v>
      </c>
      <c r="S112" s="14">
        <v>1000</v>
      </c>
      <c r="T112" s="19" t="s">
        <v>715</v>
      </c>
    </row>
    <row r="113" spans="8:20" x14ac:dyDescent="0.15">
      <c r="H113" s="18" t="s">
        <v>898</v>
      </c>
      <c r="I113" s="14">
        <v>61592782</v>
      </c>
      <c r="J113" s="14">
        <v>61599544</v>
      </c>
      <c r="K113" s="14" t="s">
        <v>1040</v>
      </c>
      <c r="L113" s="14">
        <v>1000</v>
      </c>
      <c r="M113" s="19" t="s">
        <v>715</v>
      </c>
      <c r="O113" s="18" t="s">
        <v>908</v>
      </c>
      <c r="P113" s="14">
        <v>18223983</v>
      </c>
      <c r="Q113" s="14">
        <v>18231857</v>
      </c>
      <c r="R113" s="14" t="s">
        <v>1041</v>
      </c>
      <c r="S113" s="14">
        <v>1000</v>
      </c>
      <c r="T113" s="19" t="s">
        <v>584</v>
      </c>
    </row>
    <row r="114" spans="8:20" x14ac:dyDescent="0.15">
      <c r="H114" s="18" t="s">
        <v>898</v>
      </c>
      <c r="I114" s="14">
        <v>61592782</v>
      </c>
      <c r="J114" s="14">
        <v>61599544</v>
      </c>
      <c r="K114" s="14" t="s">
        <v>1042</v>
      </c>
      <c r="L114" s="14">
        <v>1000</v>
      </c>
      <c r="M114" s="19" t="s">
        <v>715</v>
      </c>
      <c r="O114" s="18" t="s">
        <v>912</v>
      </c>
      <c r="P114" s="14">
        <v>10214105</v>
      </c>
      <c r="Q114" s="14">
        <v>10222443</v>
      </c>
      <c r="R114" s="14" t="s">
        <v>1043</v>
      </c>
      <c r="S114" s="14">
        <v>1000</v>
      </c>
      <c r="T114" s="19" t="s">
        <v>584</v>
      </c>
    </row>
    <row r="115" spans="8:20" x14ac:dyDescent="0.15">
      <c r="H115" s="18" t="s">
        <v>898</v>
      </c>
      <c r="I115" s="14">
        <v>61592782</v>
      </c>
      <c r="J115" s="14">
        <v>61599544</v>
      </c>
      <c r="K115" s="14" t="s">
        <v>1044</v>
      </c>
      <c r="L115" s="14">
        <v>1000</v>
      </c>
      <c r="M115" s="19" t="s">
        <v>715</v>
      </c>
      <c r="O115" s="18" t="s">
        <v>912</v>
      </c>
      <c r="P115" s="14">
        <v>16818290</v>
      </c>
      <c r="Q115" s="14">
        <v>16827096</v>
      </c>
      <c r="R115" s="14" t="s">
        <v>1045</v>
      </c>
      <c r="S115" s="14">
        <v>1000</v>
      </c>
      <c r="T115" s="19" t="s">
        <v>715</v>
      </c>
    </row>
    <row r="116" spans="8:20" x14ac:dyDescent="0.15">
      <c r="H116" s="18" t="s">
        <v>898</v>
      </c>
      <c r="I116" s="14">
        <v>148017810</v>
      </c>
      <c r="J116" s="14">
        <v>148024582</v>
      </c>
      <c r="K116" s="14" t="s">
        <v>1046</v>
      </c>
      <c r="L116" s="14">
        <v>1000</v>
      </c>
      <c r="M116" s="19" t="s">
        <v>715</v>
      </c>
      <c r="O116" s="18" t="s">
        <v>912</v>
      </c>
      <c r="P116" s="14">
        <v>24840984</v>
      </c>
      <c r="Q116" s="14">
        <v>24849725</v>
      </c>
      <c r="R116" s="14" t="s">
        <v>1047</v>
      </c>
      <c r="S116" s="14">
        <v>1000</v>
      </c>
      <c r="T116" s="19" t="s">
        <v>715</v>
      </c>
    </row>
    <row r="117" spans="8:20" x14ac:dyDescent="0.15">
      <c r="H117" s="18" t="s">
        <v>898</v>
      </c>
      <c r="I117" s="14">
        <v>149292365</v>
      </c>
      <c r="J117" s="14">
        <v>149299132</v>
      </c>
      <c r="K117" s="14" t="s">
        <v>1048</v>
      </c>
      <c r="L117" s="14">
        <v>1000</v>
      </c>
      <c r="M117" s="19" t="s">
        <v>584</v>
      </c>
      <c r="O117" s="18" t="s">
        <v>912</v>
      </c>
      <c r="P117" s="14">
        <v>26132452</v>
      </c>
      <c r="Q117" s="14">
        <v>26140768</v>
      </c>
      <c r="R117" s="14" t="s">
        <v>1049</v>
      </c>
      <c r="S117" s="14">
        <v>1000</v>
      </c>
      <c r="T117" s="19" t="s">
        <v>584</v>
      </c>
    </row>
    <row r="118" spans="8:20" x14ac:dyDescent="0.15">
      <c r="H118" s="18" t="s">
        <v>908</v>
      </c>
      <c r="I118" s="14">
        <v>18849189</v>
      </c>
      <c r="J118" s="14">
        <v>18855950</v>
      </c>
      <c r="K118" s="14" t="s">
        <v>1050</v>
      </c>
      <c r="L118" s="14">
        <v>1000</v>
      </c>
      <c r="M118" s="19" t="s">
        <v>715</v>
      </c>
      <c r="O118" s="18" t="s">
        <v>912</v>
      </c>
      <c r="P118" s="14">
        <v>29523289</v>
      </c>
      <c r="Q118" s="14">
        <v>29527795</v>
      </c>
      <c r="R118" s="14" t="s">
        <v>1051</v>
      </c>
      <c r="S118" s="14">
        <v>1000</v>
      </c>
      <c r="T118" s="19" t="s">
        <v>584</v>
      </c>
    </row>
    <row r="119" spans="8:20" x14ac:dyDescent="0.15">
      <c r="H119" s="18" t="s">
        <v>908</v>
      </c>
      <c r="I119" s="14">
        <v>36516441</v>
      </c>
      <c r="J119" s="14">
        <v>36523207</v>
      </c>
      <c r="K119" s="14" t="s">
        <v>1052</v>
      </c>
      <c r="L119" s="14">
        <v>1000</v>
      </c>
      <c r="M119" s="19" t="s">
        <v>584</v>
      </c>
      <c r="O119" s="18" t="s">
        <v>912</v>
      </c>
      <c r="P119" s="14">
        <v>30228079</v>
      </c>
      <c r="Q119" s="14">
        <v>30234190</v>
      </c>
      <c r="R119" s="14" t="s">
        <v>1053</v>
      </c>
      <c r="S119" s="14">
        <v>1000</v>
      </c>
      <c r="T119" s="19" t="s">
        <v>715</v>
      </c>
    </row>
    <row r="120" spans="8:20" x14ac:dyDescent="0.15">
      <c r="H120" s="18" t="s">
        <v>908</v>
      </c>
      <c r="I120" s="14">
        <v>64151592</v>
      </c>
      <c r="J120" s="14">
        <v>64158358</v>
      </c>
      <c r="K120" s="14" t="s">
        <v>1054</v>
      </c>
      <c r="L120" s="14">
        <v>1000</v>
      </c>
      <c r="M120" s="19" t="s">
        <v>715</v>
      </c>
      <c r="O120" s="18" t="s">
        <v>912</v>
      </c>
      <c r="P120" s="14">
        <v>75358137</v>
      </c>
      <c r="Q120" s="14">
        <v>75366212</v>
      </c>
      <c r="R120" s="14" t="s">
        <v>1055</v>
      </c>
      <c r="S120" s="14">
        <v>1000</v>
      </c>
      <c r="T120" s="19" t="s">
        <v>584</v>
      </c>
    </row>
    <row r="121" spans="8:20" x14ac:dyDescent="0.15">
      <c r="H121" s="18" t="s">
        <v>908</v>
      </c>
      <c r="I121" s="14">
        <v>122619991</v>
      </c>
      <c r="J121" s="14">
        <v>122626702</v>
      </c>
      <c r="K121" s="14" t="s">
        <v>1056</v>
      </c>
      <c r="L121" s="14">
        <v>1000</v>
      </c>
      <c r="M121" s="19" t="s">
        <v>584</v>
      </c>
      <c r="O121" s="18" t="s">
        <v>922</v>
      </c>
      <c r="P121" s="14">
        <v>29004719</v>
      </c>
      <c r="Q121" s="14">
        <v>29012774</v>
      </c>
      <c r="R121" s="14" t="s">
        <v>1057</v>
      </c>
      <c r="S121" s="14">
        <v>1000</v>
      </c>
      <c r="T121" s="19" t="s">
        <v>584</v>
      </c>
    </row>
    <row r="122" spans="8:20" x14ac:dyDescent="0.15">
      <c r="H122" s="18" t="s">
        <v>912</v>
      </c>
      <c r="I122" s="14">
        <v>7083356</v>
      </c>
      <c r="J122" s="14">
        <v>7089482</v>
      </c>
      <c r="K122" s="14" t="s">
        <v>1058</v>
      </c>
      <c r="L122" s="14">
        <v>1000</v>
      </c>
      <c r="M122" s="19" t="s">
        <v>715</v>
      </c>
      <c r="O122" s="18" t="s">
        <v>922</v>
      </c>
      <c r="P122" s="14">
        <v>61740776</v>
      </c>
      <c r="Q122" s="14">
        <v>61749010</v>
      </c>
      <c r="R122" s="14" t="s">
        <v>1059</v>
      </c>
      <c r="S122" s="14">
        <v>1000</v>
      </c>
      <c r="T122" s="19" t="s">
        <v>584</v>
      </c>
    </row>
    <row r="123" spans="8:20" x14ac:dyDescent="0.15">
      <c r="H123" s="18" t="s">
        <v>912</v>
      </c>
      <c r="I123" s="14">
        <v>78931917</v>
      </c>
      <c r="J123" s="14">
        <v>78938673</v>
      </c>
      <c r="K123" s="14" t="s">
        <v>1060</v>
      </c>
      <c r="L123" s="14">
        <v>1000</v>
      </c>
      <c r="M123" s="19" t="s">
        <v>584</v>
      </c>
      <c r="O123" s="18" t="s">
        <v>922</v>
      </c>
      <c r="P123" s="14">
        <v>98043282</v>
      </c>
      <c r="Q123" s="14">
        <v>98051624</v>
      </c>
      <c r="R123" s="14" t="s">
        <v>1061</v>
      </c>
      <c r="S123" s="14">
        <v>1000</v>
      </c>
      <c r="T123" s="19" t="s">
        <v>584</v>
      </c>
    </row>
    <row r="124" spans="8:20" x14ac:dyDescent="0.15">
      <c r="H124" s="18" t="s">
        <v>912</v>
      </c>
      <c r="I124" s="14">
        <v>89072639</v>
      </c>
      <c r="J124" s="14">
        <v>89079376</v>
      </c>
      <c r="K124" s="14" t="s">
        <v>1062</v>
      </c>
      <c r="L124" s="14">
        <v>1000</v>
      </c>
      <c r="M124" s="19" t="s">
        <v>584</v>
      </c>
      <c r="O124" s="18" t="s">
        <v>922</v>
      </c>
      <c r="P124" s="14">
        <v>101841884</v>
      </c>
      <c r="Q124" s="14">
        <v>101849542</v>
      </c>
      <c r="R124" s="14" t="s">
        <v>1063</v>
      </c>
      <c r="S124" s="14">
        <v>1000</v>
      </c>
      <c r="T124" s="19" t="s">
        <v>584</v>
      </c>
    </row>
    <row r="125" spans="8:20" x14ac:dyDescent="0.15">
      <c r="H125" s="18" t="s">
        <v>912</v>
      </c>
      <c r="I125" s="14">
        <v>98733257</v>
      </c>
      <c r="J125" s="14">
        <v>98740019</v>
      </c>
      <c r="K125" s="14" t="s">
        <v>1064</v>
      </c>
      <c r="L125" s="14">
        <v>1000</v>
      </c>
      <c r="M125" s="19" t="s">
        <v>715</v>
      </c>
      <c r="O125" s="18" t="s">
        <v>922</v>
      </c>
      <c r="P125" s="14">
        <v>101994084</v>
      </c>
      <c r="Q125" s="14">
        <v>102002424</v>
      </c>
      <c r="R125" s="14" t="s">
        <v>1065</v>
      </c>
      <c r="S125" s="14">
        <v>1000</v>
      </c>
      <c r="T125" s="19" t="s">
        <v>715</v>
      </c>
    </row>
    <row r="126" spans="8:20" x14ac:dyDescent="0.15">
      <c r="H126" s="18" t="s">
        <v>912</v>
      </c>
      <c r="I126" s="14">
        <v>101703015</v>
      </c>
      <c r="J126" s="14">
        <v>101709777</v>
      </c>
      <c r="K126" s="14" t="s">
        <v>1066</v>
      </c>
      <c r="L126" s="14">
        <v>1000</v>
      </c>
      <c r="M126" s="19" t="s">
        <v>584</v>
      </c>
      <c r="O126" s="18" t="s">
        <v>935</v>
      </c>
      <c r="P126" s="14">
        <v>40006988</v>
      </c>
      <c r="Q126" s="14">
        <v>40014959</v>
      </c>
      <c r="R126" s="14" t="s">
        <v>1067</v>
      </c>
      <c r="S126" s="14">
        <v>1000</v>
      </c>
      <c r="T126" s="19" t="s">
        <v>715</v>
      </c>
    </row>
    <row r="127" spans="8:20" x14ac:dyDescent="0.15">
      <c r="H127" s="18" t="s">
        <v>912</v>
      </c>
      <c r="I127" s="14">
        <v>101703015</v>
      </c>
      <c r="J127" s="14">
        <v>101709777</v>
      </c>
      <c r="K127" s="14" t="s">
        <v>1068</v>
      </c>
      <c r="L127" s="14">
        <v>1000</v>
      </c>
      <c r="M127" s="19" t="s">
        <v>584</v>
      </c>
      <c r="O127" s="18" t="s">
        <v>935</v>
      </c>
      <c r="P127" s="14">
        <v>49536464</v>
      </c>
      <c r="Q127" s="14">
        <v>49542675</v>
      </c>
      <c r="R127" s="14" t="s">
        <v>1069</v>
      </c>
      <c r="S127" s="14">
        <v>1000</v>
      </c>
      <c r="T127" s="19" t="s">
        <v>584</v>
      </c>
    </row>
    <row r="128" spans="8:20" x14ac:dyDescent="0.15">
      <c r="H128" s="18" t="s">
        <v>922</v>
      </c>
      <c r="I128" s="14">
        <v>39442632</v>
      </c>
      <c r="J128" s="14">
        <v>39449513</v>
      </c>
      <c r="K128" s="14" t="s">
        <v>1070</v>
      </c>
      <c r="L128" s="14">
        <v>1000</v>
      </c>
      <c r="M128" s="19" t="s">
        <v>715</v>
      </c>
      <c r="O128" s="18" t="s">
        <v>935</v>
      </c>
      <c r="P128" s="14">
        <v>50854706</v>
      </c>
      <c r="Q128" s="14">
        <v>50862930</v>
      </c>
      <c r="R128" s="14" t="s">
        <v>1071</v>
      </c>
      <c r="S128" s="14">
        <v>1000</v>
      </c>
      <c r="T128" s="19" t="s">
        <v>715</v>
      </c>
    </row>
    <row r="129" spans="8:20" x14ac:dyDescent="0.15">
      <c r="H129" s="18" t="s">
        <v>922</v>
      </c>
      <c r="I129" s="14">
        <v>48311043</v>
      </c>
      <c r="J129" s="14">
        <v>48317805</v>
      </c>
      <c r="K129" s="14" t="s">
        <v>1072</v>
      </c>
      <c r="L129" s="14">
        <v>1000</v>
      </c>
      <c r="M129" s="19" t="s">
        <v>584</v>
      </c>
      <c r="O129" s="18" t="s">
        <v>935</v>
      </c>
      <c r="P129" s="14">
        <v>59174698</v>
      </c>
      <c r="Q129" s="14">
        <v>59183604</v>
      </c>
      <c r="R129" s="14" t="s">
        <v>1073</v>
      </c>
      <c r="S129" s="14">
        <v>1000</v>
      </c>
      <c r="T129" s="19" t="s">
        <v>715</v>
      </c>
    </row>
    <row r="130" spans="8:20" x14ac:dyDescent="0.15">
      <c r="H130" s="18" t="s">
        <v>922</v>
      </c>
      <c r="I130" s="14">
        <v>87631793</v>
      </c>
      <c r="J130" s="14">
        <v>87638691</v>
      </c>
      <c r="K130" s="14" t="s">
        <v>1074</v>
      </c>
      <c r="L130" s="14">
        <v>1000</v>
      </c>
      <c r="M130" s="19" t="s">
        <v>584</v>
      </c>
      <c r="O130" s="18" t="s">
        <v>935</v>
      </c>
      <c r="P130" s="14">
        <v>62015433</v>
      </c>
      <c r="Q130" s="14">
        <v>62024093</v>
      </c>
      <c r="R130" s="14" t="s">
        <v>1075</v>
      </c>
      <c r="S130" s="14">
        <v>1000</v>
      </c>
      <c r="T130" s="19" t="s">
        <v>584</v>
      </c>
    </row>
    <row r="131" spans="8:20" x14ac:dyDescent="0.15">
      <c r="H131" s="18" t="s">
        <v>922</v>
      </c>
      <c r="I131" s="14">
        <v>95309746</v>
      </c>
      <c r="J131" s="14">
        <v>95316463</v>
      </c>
      <c r="K131" s="14" t="s">
        <v>1076</v>
      </c>
      <c r="L131" s="14">
        <v>1000</v>
      </c>
      <c r="M131" s="19" t="s">
        <v>715</v>
      </c>
      <c r="O131" s="18" t="s">
        <v>935</v>
      </c>
      <c r="P131" s="14">
        <v>62570976</v>
      </c>
      <c r="Q131" s="14">
        <v>62579433</v>
      </c>
      <c r="R131" s="14" t="s">
        <v>1077</v>
      </c>
      <c r="S131" s="14">
        <v>1000</v>
      </c>
      <c r="T131" s="19" t="s">
        <v>584</v>
      </c>
    </row>
    <row r="132" spans="8:20" x14ac:dyDescent="0.15">
      <c r="H132" s="18" t="s">
        <v>922</v>
      </c>
      <c r="I132" s="14">
        <v>95511280</v>
      </c>
      <c r="J132" s="14">
        <v>95518047</v>
      </c>
      <c r="K132" s="14" t="s">
        <v>1078</v>
      </c>
      <c r="L132" s="14">
        <v>1000</v>
      </c>
      <c r="M132" s="19" t="s">
        <v>584</v>
      </c>
      <c r="O132" s="18" t="s">
        <v>935</v>
      </c>
      <c r="P132" s="14">
        <v>74477905</v>
      </c>
      <c r="Q132" s="14">
        <v>74484114</v>
      </c>
      <c r="R132" s="14" t="s">
        <v>1079</v>
      </c>
      <c r="S132" s="14">
        <v>1000</v>
      </c>
      <c r="T132" s="19" t="s">
        <v>584</v>
      </c>
    </row>
    <row r="133" spans="8:20" x14ac:dyDescent="0.15">
      <c r="H133" s="18" t="s">
        <v>922</v>
      </c>
      <c r="I133" s="14">
        <v>101474289</v>
      </c>
      <c r="J133" s="14">
        <v>101481122</v>
      </c>
      <c r="K133" s="14" t="s">
        <v>1080</v>
      </c>
      <c r="L133" s="14">
        <v>1000</v>
      </c>
      <c r="M133" s="19" t="s">
        <v>584</v>
      </c>
      <c r="O133" s="18" t="s">
        <v>935</v>
      </c>
      <c r="P133" s="14">
        <v>90169248</v>
      </c>
      <c r="Q133" s="14">
        <v>90175479</v>
      </c>
      <c r="R133" s="14" t="s">
        <v>1081</v>
      </c>
      <c r="S133" s="14">
        <v>1000</v>
      </c>
      <c r="T133" s="19" t="s">
        <v>584</v>
      </c>
    </row>
    <row r="134" spans="8:20" x14ac:dyDescent="0.15">
      <c r="H134" s="18" t="s">
        <v>922</v>
      </c>
      <c r="I134" s="14">
        <v>102070532</v>
      </c>
      <c r="J134" s="14">
        <v>102077276</v>
      </c>
      <c r="K134" s="14" t="s">
        <v>1082</v>
      </c>
      <c r="L134" s="14">
        <v>1000</v>
      </c>
      <c r="M134" s="19" t="s">
        <v>584</v>
      </c>
      <c r="O134" s="18" t="s">
        <v>935</v>
      </c>
      <c r="P134" s="14">
        <v>90169248</v>
      </c>
      <c r="Q134" s="14">
        <v>90175479</v>
      </c>
      <c r="R134" s="14" t="s">
        <v>1083</v>
      </c>
      <c r="S134" s="14">
        <v>1000</v>
      </c>
      <c r="T134" s="19" t="s">
        <v>584</v>
      </c>
    </row>
    <row r="135" spans="8:20" x14ac:dyDescent="0.15">
      <c r="H135" s="18" t="s">
        <v>935</v>
      </c>
      <c r="I135" s="14">
        <v>5294043</v>
      </c>
      <c r="J135" s="14">
        <v>5299996</v>
      </c>
      <c r="K135" s="14" t="s">
        <v>1084</v>
      </c>
      <c r="L135" s="14">
        <v>1000</v>
      </c>
      <c r="M135" s="19" t="s">
        <v>715</v>
      </c>
      <c r="O135" s="18" t="s">
        <v>935</v>
      </c>
      <c r="P135" s="14">
        <v>93669027</v>
      </c>
      <c r="Q135" s="14">
        <v>93677090</v>
      </c>
      <c r="R135" s="14" t="s">
        <v>1085</v>
      </c>
      <c r="S135" s="14">
        <v>1000</v>
      </c>
      <c r="T135" s="19" t="s">
        <v>715</v>
      </c>
    </row>
    <row r="136" spans="8:20" x14ac:dyDescent="0.15">
      <c r="H136" s="18" t="s">
        <v>935</v>
      </c>
      <c r="I136" s="14">
        <v>5733530</v>
      </c>
      <c r="J136" s="14">
        <v>5740293</v>
      </c>
      <c r="K136" s="14" t="s">
        <v>1086</v>
      </c>
      <c r="L136" s="14">
        <v>1000</v>
      </c>
      <c r="M136" s="19" t="s">
        <v>715</v>
      </c>
      <c r="O136" s="18" t="s">
        <v>729</v>
      </c>
      <c r="P136" s="14">
        <v>10725531</v>
      </c>
      <c r="Q136" s="14">
        <v>10734183</v>
      </c>
      <c r="R136" s="14" t="s">
        <v>1087</v>
      </c>
      <c r="S136" s="14">
        <v>1000</v>
      </c>
      <c r="T136" s="19" t="s">
        <v>584</v>
      </c>
    </row>
    <row r="137" spans="8:20" x14ac:dyDescent="0.15">
      <c r="H137" s="18" t="s">
        <v>935</v>
      </c>
      <c r="I137" s="14">
        <v>20834552</v>
      </c>
      <c r="J137" s="14">
        <v>20841318</v>
      </c>
      <c r="K137" s="14" t="s">
        <v>1088</v>
      </c>
      <c r="L137" s="14">
        <v>1000</v>
      </c>
      <c r="M137" s="19" t="s">
        <v>584</v>
      </c>
      <c r="O137" s="18" t="s">
        <v>729</v>
      </c>
      <c r="P137" s="14">
        <v>22103261</v>
      </c>
      <c r="Q137" s="14">
        <v>22112099</v>
      </c>
      <c r="R137" s="14" t="s">
        <v>1089</v>
      </c>
      <c r="S137" s="14">
        <v>1000</v>
      </c>
      <c r="T137" s="19" t="s">
        <v>715</v>
      </c>
    </row>
    <row r="138" spans="8:20" x14ac:dyDescent="0.15">
      <c r="H138" s="18" t="s">
        <v>935</v>
      </c>
      <c r="I138" s="14">
        <v>57525263</v>
      </c>
      <c r="J138" s="14">
        <v>57531432</v>
      </c>
      <c r="K138" s="14" t="s">
        <v>1090</v>
      </c>
      <c r="L138" s="14">
        <v>1000</v>
      </c>
      <c r="M138" s="19" t="s">
        <v>715</v>
      </c>
      <c r="O138" s="18" t="s">
        <v>729</v>
      </c>
      <c r="P138" s="14">
        <v>32754743</v>
      </c>
      <c r="Q138" s="14">
        <v>32763047</v>
      </c>
      <c r="R138" s="14" t="s">
        <v>1091</v>
      </c>
      <c r="S138" s="14">
        <v>1000</v>
      </c>
      <c r="T138" s="19" t="s">
        <v>715</v>
      </c>
    </row>
    <row r="139" spans="8:20" x14ac:dyDescent="0.15">
      <c r="H139" s="18" t="s">
        <v>935</v>
      </c>
      <c r="I139" s="14">
        <v>59834472</v>
      </c>
      <c r="J139" s="14">
        <v>59841235</v>
      </c>
      <c r="K139" s="14" t="s">
        <v>1092</v>
      </c>
      <c r="L139" s="14">
        <v>1000</v>
      </c>
      <c r="M139" s="19" t="s">
        <v>584</v>
      </c>
      <c r="O139" s="18" t="s">
        <v>729</v>
      </c>
      <c r="P139" s="14">
        <v>41024860</v>
      </c>
      <c r="Q139" s="14">
        <v>41033507</v>
      </c>
      <c r="R139" s="14" t="s">
        <v>1093</v>
      </c>
      <c r="S139" s="14">
        <v>1000</v>
      </c>
      <c r="T139" s="19" t="s">
        <v>715</v>
      </c>
    </row>
    <row r="140" spans="8:20" x14ac:dyDescent="0.15">
      <c r="H140" s="18" t="s">
        <v>935</v>
      </c>
      <c r="I140" s="14">
        <v>62378545</v>
      </c>
      <c r="J140" s="14">
        <v>62385333</v>
      </c>
      <c r="K140" s="14" t="s">
        <v>1094</v>
      </c>
      <c r="L140" s="14">
        <v>1000</v>
      </c>
      <c r="M140" s="19" t="s">
        <v>715</v>
      </c>
      <c r="O140" s="18" t="s">
        <v>729</v>
      </c>
      <c r="P140" s="14">
        <v>84307694</v>
      </c>
      <c r="Q140" s="14">
        <v>84315209</v>
      </c>
      <c r="R140" s="14" t="s">
        <v>1095</v>
      </c>
      <c r="S140" s="14">
        <v>1000</v>
      </c>
      <c r="T140" s="19" t="s">
        <v>584</v>
      </c>
    </row>
    <row r="141" spans="8:20" x14ac:dyDescent="0.15">
      <c r="H141" s="18" t="s">
        <v>935</v>
      </c>
      <c r="I141" s="14">
        <v>62629710</v>
      </c>
      <c r="J141" s="14">
        <v>62635747</v>
      </c>
      <c r="K141" s="14" t="s">
        <v>1096</v>
      </c>
      <c r="L141" s="14">
        <v>1000</v>
      </c>
      <c r="M141" s="19" t="s">
        <v>584</v>
      </c>
      <c r="O141" s="18" t="s">
        <v>960</v>
      </c>
      <c r="P141" s="14">
        <v>6811329</v>
      </c>
      <c r="Q141" s="14">
        <v>6818904</v>
      </c>
      <c r="R141" s="14" t="s">
        <v>1097</v>
      </c>
      <c r="S141" s="14">
        <v>1000</v>
      </c>
      <c r="T141" s="19" t="s">
        <v>715</v>
      </c>
    </row>
    <row r="142" spans="8:20" x14ac:dyDescent="0.15">
      <c r="H142" s="18" t="s">
        <v>935</v>
      </c>
      <c r="I142" s="14">
        <v>85981903</v>
      </c>
      <c r="J142" s="14">
        <v>85988666</v>
      </c>
      <c r="K142" s="14" t="s">
        <v>1098</v>
      </c>
      <c r="L142" s="14">
        <v>1000</v>
      </c>
      <c r="M142" s="19" t="s">
        <v>584</v>
      </c>
      <c r="O142" s="18" t="s">
        <v>960</v>
      </c>
      <c r="P142" s="14">
        <v>6811329</v>
      </c>
      <c r="Q142" s="14">
        <v>6818904</v>
      </c>
      <c r="R142" s="14" t="s">
        <v>1099</v>
      </c>
      <c r="S142" s="14">
        <v>1000</v>
      </c>
      <c r="T142" s="19" t="s">
        <v>715</v>
      </c>
    </row>
    <row r="143" spans="8:20" x14ac:dyDescent="0.15">
      <c r="H143" s="18" t="s">
        <v>935</v>
      </c>
      <c r="I143" s="14">
        <v>93597155</v>
      </c>
      <c r="J143" s="14">
        <v>93603917</v>
      </c>
      <c r="K143" s="14" t="s">
        <v>1100</v>
      </c>
      <c r="L143" s="14">
        <v>1000</v>
      </c>
      <c r="M143" s="19" t="s">
        <v>584</v>
      </c>
      <c r="O143" s="18" t="s">
        <v>960</v>
      </c>
      <c r="P143" s="14">
        <v>9817942</v>
      </c>
      <c r="Q143" s="14">
        <v>9825827</v>
      </c>
      <c r="R143" s="14" t="s">
        <v>1101</v>
      </c>
      <c r="S143" s="14">
        <v>1000</v>
      </c>
      <c r="T143" s="19" t="s">
        <v>715</v>
      </c>
    </row>
    <row r="144" spans="8:20" x14ac:dyDescent="0.15">
      <c r="H144" s="18" t="s">
        <v>935</v>
      </c>
      <c r="I144" s="14">
        <v>93844950</v>
      </c>
      <c r="J144" s="14">
        <v>93851008</v>
      </c>
      <c r="K144" s="14" t="s">
        <v>1102</v>
      </c>
      <c r="L144" s="14">
        <v>1000</v>
      </c>
      <c r="M144" s="19" t="s">
        <v>584</v>
      </c>
      <c r="O144" s="18" t="s">
        <v>964</v>
      </c>
      <c r="P144" s="14">
        <v>673469</v>
      </c>
      <c r="Q144" s="14">
        <v>674173</v>
      </c>
      <c r="R144" s="14" t="s">
        <v>1103</v>
      </c>
      <c r="S144" s="14">
        <v>1000</v>
      </c>
      <c r="T144" s="19" t="s">
        <v>715</v>
      </c>
    </row>
    <row r="145" spans="8:20" x14ac:dyDescent="0.15">
      <c r="H145" s="18" t="s">
        <v>935</v>
      </c>
      <c r="I145" s="14">
        <v>99210568</v>
      </c>
      <c r="J145" s="14">
        <v>99216698</v>
      </c>
      <c r="K145" s="14" t="s">
        <v>1104</v>
      </c>
      <c r="L145" s="14">
        <v>1000</v>
      </c>
      <c r="M145" s="19" t="s">
        <v>715</v>
      </c>
      <c r="O145" s="18" t="s">
        <v>964</v>
      </c>
      <c r="P145" s="14">
        <v>673469</v>
      </c>
      <c r="Q145" s="14">
        <v>682295</v>
      </c>
      <c r="R145" s="14" t="s">
        <v>1105</v>
      </c>
      <c r="S145" s="14">
        <v>1000</v>
      </c>
      <c r="T145" s="19" t="s">
        <v>715</v>
      </c>
    </row>
    <row r="146" spans="8:20" x14ac:dyDescent="0.15">
      <c r="H146" s="18" t="s">
        <v>935</v>
      </c>
      <c r="I146" s="14">
        <v>99269661</v>
      </c>
      <c r="J146" s="14">
        <v>99276426</v>
      </c>
      <c r="K146" s="14" t="s">
        <v>1106</v>
      </c>
      <c r="L146" s="14">
        <v>1000</v>
      </c>
      <c r="M146" s="19" t="s">
        <v>584</v>
      </c>
      <c r="O146" s="18" t="s">
        <v>964</v>
      </c>
      <c r="P146" s="14">
        <v>1095527</v>
      </c>
      <c r="Q146" s="14">
        <v>1103892</v>
      </c>
      <c r="R146" s="14" t="s">
        <v>1107</v>
      </c>
      <c r="S146" s="14">
        <v>1000</v>
      </c>
      <c r="T146" s="19" t="s">
        <v>715</v>
      </c>
    </row>
    <row r="147" spans="8:20" x14ac:dyDescent="0.15">
      <c r="H147" s="18" t="s">
        <v>935</v>
      </c>
      <c r="I147" s="14">
        <v>101178167</v>
      </c>
      <c r="J147" s="14">
        <v>101184835</v>
      </c>
      <c r="K147" s="14" t="s">
        <v>1108</v>
      </c>
      <c r="L147" s="14">
        <v>1000</v>
      </c>
      <c r="M147" s="19" t="s">
        <v>715</v>
      </c>
      <c r="O147" s="18" t="s">
        <v>964</v>
      </c>
      <c r="P147" s="14">
        <v>37907768</v>
      </c>
      <c r="Q147" s="14">
        <v>37914165</v>
      </c>
      <c r="R147" s="14" t="s">
        <v>1109</v>
      </c>
      <c r="S147" s="14">
        <v>1000</v>
      </c>
      <c r="T147" s="19" t="s">
        <v>584</v>
      </c>
    </row>
    <row r="148" spans="8:20" x14ac:dyDescent="0.15">
      <c r="H148" s="18" t="s">
        <v>935</v>
      </c>
      <c r="I148" s="14">
        <v>101207386</v>
      </c>
      <c r="J148" s="14">
        <v>101214148</v>
      </c>
      <c r="K148" s="14" t="s">
        <v>1110</v>
      </c>
      <c r="L148" s="14">
        <v>1000</v>
      </c>
      <c r="M148" s="19" t="s">
        <v>584</v>
      </c>
      <c r="O148" s="18" t="s">
        <v>964</v>
      </c>
      <c r="P148" s="14">
        <v>50826181</v>
      </c>
      <c r="Q148" s="14">
        <v>50833328</v>
      </c>
      <c r="R148" s="14" t="s">
        <v>1111</v>
      </c>
      <c r="S148" s="14">
        <v>1000</v>
      </c>
      <c r="T148" s="19" t="s">
        <v>584</v>
      </c>
    </row>
    <row r="149" spans="8:20" x14ac:dyDescent="0.15">
      <c r="H149" s="18" t="s">
        <v>935</v>
      </c>
      <c r="I149" s="14">
        <v>102403404</v>
      </c>
      <c r="J149" s="14">
        <v>102410168</v>
      </c>
      <c r="K149" s="14" t="s">
        <v>1112</v>
      </c>
      <c r="L149" s="14">
        <v>1000</v>
      </c>
      <c r="M149" s="19" t="s">
        <v>715</v>
      </c>
      <c r="O149" s="18" t="s">
        <v>974</v>
      </c>
      <c r="P149" s="14">
        <v>6179350</v>
      </c>
      <c r="Q149" s="14">
        <v>6185547</v>
      </c>
      <c r="R149" s="14" t="s">
        <v>1113</v>
      </c>
      <c r="S149" s="14">
        <v>1000</v>
      </c>
      <c r="T149" s="19" t="s">
        <v>584</v>
      </c>
    </row>
    <row r="150" spans="8:20" x14ac:dyDescent="0.15">
      <c r="H150" s="18" t="s">
        <v>935</v>
      </c>
      <c r="I150" s="14">
        <v>102403404</v>
      </c>
      <c r="J150" s="14">
        <v>102410168</v>
      </c>
      <c r="K150" s="14" t="s">
        <v>1114</v>
      </c>
      <c r="L150" s="14">
        <v>1000</v>
      </c>
      <c r="M150" s="19" t="s">
        <v>715</v>
      </c>
      <c r="O150" s="18" t="s">
        <v>974</v>
      </c>
      <c r="P150" s="14">
        <v>45167431</v>
      </c>
      <c r="Q150" s="14">
        <v>45175791</v>
      </c>
      <c r="R150" s="14" t="s">
        <v>1115</v>
      </c>
      <c r="S150" s="14">
        <v>1000</v>
      </c>
      <c r="T150" s="19" t="s">
        <v>715</v>
      </c>
    </row>
    <row r="151" spans="8:20" x14ac:dyDescent="0.15">
      <c r="H151" s="18" t="s">
        <v>729</v>
      </c>
      <c r="I151" s="14">
        <v>26446751</v>
      </c>
      <c r="J151" s="14">
        <v>26453652</v>
      </c>
      <c r="K151" s="14" t="s">
        <v>1116</v>
      </c>
      <c r="L151" s="14">
        <v>1000</v>
      </c>
      <c r="M151" s="19" t="s">
        <v>715</v>
      </c>
      <c r="O151" s="18" t="s">
        <v>734</v>
      </c>
      <c r="P151" s="14">
        <v>55924872</v>
      </c>
      <c r="Q151" s="14">
        <v>55931078</v>
      </c>
      <c r="R151" s="14" t="s">
        <v>1117</v>
      </c>
      <c r="S151" s="14">
        <v>1000</v>
      </c>
      <c r="T151" s="19" t="s">
        <v>584</v>
      </c>
    </row>
    <row r="152" spans="8:20" x14ac:dyDescent="0.15">
      <c r="H152" s="18" t="s">
        <v>729</v>
      </c>
      <c r="I152" s="14">
        <v>90174518</v>
      </c>
      <c r="J152" s="14">
        <v>90181413</v>
      </c>
      <c r="K152" s="14" t="s">
        <v>1118</v>
      </c>
      <c r="L152" s="14">
        <v>1000</v>
      </c>
      <c r="M152" s="19" t="s">
        <v>584</v>
      </c>
      <c r="O152" s="18" t="s">
        <v>734</v>
      </c>
      <c r="P152" s="14">
        <v>62310513</v>
      </c>
      <c r="Q152" s="14">
        <v>62319255</v>
      </c>
      <c r="R152" s="14" t="s">
        <v>1119</v>
      </c>
      <c r="S152" s="14">
        <v>1000</v>
      </c>
      <c r="T152" s="19" t="s">
        <v>715</v>
      </c>
    </row>
    <row r="153" spans="8:20" x14ac:dyDescent="0.15">
      <c r="H153" s="18" t="s">
        <v>729</v>
      </c>
      <c r="I153" s="14">
        <v>90243145</v>
      </c>
      <c r="J153" s="14">
        <v>90249907</v>
      </c>
      <c r="K153" s="14" t="s">
        <v>1120</v>
      </c>
      <c r="L153" s="14">
        <v>1000</v>
      </c>
      <c r="M153" s="19" t="s">
        <v>715</v>
      </c>
      <c r="O153" s="18" t="s">
        <v>734</v>
      </c>
      <c r="P153" s="14">
        <v>63378661</v>
      </c>
      <c r="Q153" s="14">
        <v>63387029</v>
      </c>
      <c r="R153" s="14" t="s">
        <v>1121</v>
      </c>
      <c r="S153" s="14">
        <v>1000</v>
      </c>
      <c r="T153" s="19" t="s">
        <v>584</v>
      </c>
    </row>
    <row r="154" spans="8:20" x14ac:dyDescent="0.15">
      <c r="H154" s="18" t="s">
        <v>729</v>
      </c>
      <c r="I154" s="14">
        <v>90243145</v>
      </c>
      <c r="J154" s="14">
        <v>90249907</v>
      </c>
      <c r="K154" s="14" t="s">
        <v>1122</v>
      </c>
      <c r="L154" s="14">
        <v>1000</v>
      </c>
      <c r="M154" s="19" t="s">
        <v>715</v>
      </c>
      <c r="O154" s="18" t="s">
        <v>734</v>
      </c>
      <c r="P154" s="14">
        <v>68723465</v>
      </c>
      <c r="Q154" s="14">
        <v>68731781</v>
      </c>
      <c r="R154" s="14" t="s">
        <v>1123</v>
      </c>
      <c r="S154" s="14">
        <v>1000</v>
      </c>
      <c r="T154" s="19" t="s">
        <v>715</v>
      </c>
    </row>
    <row r="155" spans="8:20" x14ac:dyDescent="0.15">
      <c r="H155" s="18" t="s">
        <v>729</v>
      </c>
      <c r="I155" s="14">
        <v>101632857</v>
      </c>
      <c r="J155" s="14">
        <v>101639969</v>
      </c>
      <c r="K155" s="14" t="s">
        <v>1124</v>
      </c>
      <c r="L155" s="14">
        <v>1000</v>
      </c>
      <c r="M155" s="19" t="s">
        <v>584</v>
      </c>
      <c r="O155" s="18" t="s">
        <v>734</v>
      </c>
      <c r="P155" s="14">
        <v>98674874</v>
      </c>
      <c r="Q155" s="14">
        <v>98683516</v>
      </c>
      <c r="R155" s="14" t="s">
        <v>1125</v>
      </c>
      <c r="S155" s="14">
        <v>1000</v>
      </c>
      <c r="T155" s="19" t="s">
        <v>584</v>
      </c>
    </row>
    <row r="156" spans="8:20" x14ac:dyDescent="0.15">
      <c r="H156" s="18" t="s">
        <v>729</v>
      </c>
      <c r="I156" s="14">
        <v>101708743</v>
      </c>
      <c r="J156" s="14">
        <v>101715639</v>
      </c>
      <c r="K156" s="14" t="s">
        <v>1126</v>
      </c>
      <c r="L156" s="14">
        <v>1000</v>
      </c>
      <c r="M156" s="19" t="s">
        <v>715</v>
      </c>
      <c r="O156" s="18" t="s">
        <v>734</v>
      </c>
      <c r="P156" s="14">
        <v>129987334</v>
      </c>
      <c r="Q156" s="14">
        <v>129995186</v>
      </c>
      <c r="R156" s="14" t="s">
        <v>1127</v>
      </c>
      <c r="S156" s="14">
        <v>1000</v>
      </c>
      <c r="T156" s="19" t="s">
        <v>715</v>
      </c>
    </row>
    <row r="157" spans="8:20" x14ac:dyDescent="0.15">
      <c r="H157" s="18" t="s">
        <v>960</v>
      </c>
      <c r="I157" s="14">
        <v>1319478</v>
      </c>
      <c r="J157" s="14">
        <v>1326240</v>
      </c>
      <c r="K157" s="14" t="s">
        <v>1128</v>
      </c>
      <c r="L157" s="14">
        <v>1000</v>
      </c>
      <c r="M157" s="19" t="s">
        <v>715</v>
      </c>
      <c r="O157" s="18" t="s">
        <v>734</v>
      </c>
      <c r="P157" s="14">
        <v>142562495</v>
      </c>
      <c r="Q157" s="14">
        <v>142566736</v>
      </c>
      <c r="R157" s="14" t="s">
        <v>1129</v>
      </c>
      <c r="S157" s="14">
        <v>1000</v>
      </c>
      <c r="T157" s="19" t="s">
        <v>584</v>
      </c>
    </row>
    <row r="158" spans="8:20" x14ac:dyDescent="0.15">
      <c r="H158" s="18" t="s">
        <v>960</v>
      </c>
      <c r="I158" s="14">
        <v>2730947</v>
      </c>
      <c r="J158" s="14">
        <v>2737883</v>
      </c>
      <c r="K158" s="14" t="s">
        <v>1130</v>
      </c>
      <c r="L158" s="14">
        <v>1000</v>
      </c>
      <c r="M158" s="19" t="s">
        <v>584</v>
      </c>
      <c r="O158" s="18" t="s">
        <v>734</v>
      </c>
      <c r="P158" s="14">
        <v>144916880</v>
      </c>
      <c r="Q158" s="14">
        <v>144925867</v>
      </c>
      <c r="R158" s="14" t="s">
        <v>1131</v>
      </c>
      <c r="S158" s="14">
        <v>1000</v>
      </c>
      <c r="T158" s="19" t="s">
        <v>584</v>
      </c>
    </row>
    <row r="159" spans="8:20" x14ac:dyDescent="0.15">
      <c r="H159" s="18" t="s">
        <v>960</v>
      </c>
      <c r="I159" s="14">
        <v>6903997</v>
      </c>
      <c r="J159" s="14">
        <v>6910919</v>
      </c>
      <c r="K159" s="14" t="s">
        <v>1132</v>
      </c>
      <c r="L159" s="14">
        <v>1000</v>
      </c>
      <c r="M159" s="19" t="s">
        <v>584</v>
      </c>
      <c r="O159" s="18" t="s">
        <v>734</v>
      </c>
      <c r="P159" s="14">
        <v>162928562</v>
      </c>
      <c r="Q159" s="14">
        <v>162935706</v>
      </c>
      <c r="R159" s="14" t="s">
        <v>1133</v>
      </c>
      <c r="S159" s="14">
        <v>1000</v>
      </c>
      <c r="T159" s="19" t="s">
        <v>584</v>
      </c>
    </row>
    <row r="160" spans="8:20" x14ac:dyDescent="0.15">
      <c r="H160" s="18" t="s">
        <v>960</v>
      </c>
      <c r="I160" s="14">
        <v>10208308</v>
      </c>
      <c r="J160" s="14">
        <v>10215139</v>
      </c>
      <c r="K160" s="14" t="s">
        <v>1134</v>
      </c>
      <c r="L160" s="14">
        <v>1000</v>
      </c>
      <c r="M160" s="19" t="s">
        <v>584</v>
      </c>
      <c r="O160" s="18" t="s">
        <v>1135</v>
      </c>
      <c r="P160" s="14">
        <v>171367</v>
      </c>
      <c r="Q160" s="14">
        <v>179928</v>
      </c>
      <c r="R160" s="14" t="s">
        <v>1136</v>
      </c>
      <c r="S160" s="14">
        <v>1000</v>
      </c>
      <c r="T160" s="19" t="s">
        <v>584</v>
      </c>
    </row>
    <row r="161" spans="8:20" ht="14" thickBot="1" x14ac:dyDescent="0.2">
      <c r="H161" s="18" t="s">
        <v>960</v>
      </c>
      <c r="I161" s="14">
        <v>54368276</v>
      </c>
      <c r="J161" s="14">
        <v>54375038</v>
      </c>
      <c r="K161" s="14" t="s">
        <v>1137</v>
      </c>
      <c r="L161" s="14">
        <v>1000</v>
      </c>
      <c r="M161" s="19" t="s">
        <v>584</v>
      </c>
      <c r="O161" s="20" t="s">
        <v>1138</v>
      </c>
      <c r="P161" s="21">
        <v>4300967</v>
      </c>
      <c r="Q161" s="21">
        <v>4309630</v>
      </c>
      <c r="R161" s="21" t="s">
        <v>1139</v>
      </c>
      <c r="S161" s="21">
        <v>1000</v>
      </c>
      <c r="T161" s="22" t="s">
        <v>715</v>
      </c>
    </row>
    <row r="162" spans="8:20" x14ac:dyDescent="0.15">
      <c r="H162" s="18" t="s">
        <v>960</v>
      </c>
      <c r="I162" s="14">
        <v>56320012</v>
      </c>
      <c r="J162" s="14">
        <v>56326913</v>
      </c>
      <c r="K162" s="14" t="s">
        <v>1140</v>
      </c>
      <c r="L162" s="14">
        <v>1000</v>
      </c>
      <c r="M162" s="19" t="s">
        <v>715</v>
      </c>
    </row>
    <row r="163" spans="8:20" x14ac:dyDescent="0.15">
      <c r="H163" s="18" t="s">
        <v>964</v>
      </c>
      <c r="I163" s="14">
        <v>61606</v>
      </c>
      <c r="J163" s="14">
        <v>68368</v>
      </c>
      <c r="K163" s="14" t="s">
        <v>1141</v>
      </c>
      <c r="L163" s="14">
        <v>1000</v>
      </c>
      <c r="M163" s="19" t="s">
        <v>715</v>
      </c>
    </row>
    <row r="164" spans="8:20" x14ac:dyDescent="0.15">
      <c r="H164" s="18" t="s">
        <v>964</v>
      </c>
      <c r="I164" s="14">
        <v>1981536</v>
      </c>
      <c r="J164" s="14">
        <v>1988434</v>
      </c>
      <c r="K164" s="14" t="s">
        <v>1142</v>
      </c>
      <c r="L164" s="14">
        <v>1000</v>
      </c>
      <c r="M164" s="19" t="s">
        <v>715</v>
      </c>
    </row>
    <row r="165" spans="8:20" x14ac:dyDescent="0.15">
      <c r="H165" s="18" t="s">
        <v>964</v>
      </c>
      <c r="I165" s="14">
        <v>17127753</v>
      </c>
      <c r="J165" s="14">
        <v>17134517</v>
      </c>
      <c r="K165" s="14" t="s">
        <v>1143</v>
      </c>
      <c r="L165" s="14">
        <v>1000</v>
      </c>
      <c r="M165" s="19" t="s">
        <v>584</v>
      </c>
    </row>
    <row r="166" spans="8:20" x14ac:dyDescent="0.15">
      <c r="H166" s="18" t="s">
        <v>964</v>
      </c>
      <c r="I166" s="14">
        <v>45822437</v>
      </c>
      <c r="J166" s="14">
        <v>45829199</v>
      </c>
      <c r="K166" s="14" t="s">
        <v>1144</v>
      </c>
      <c r="L166" s="14">
        <v>1000</v>
      </c>
      <c r="M166" s="19" t="s">
        <v>715</v>
      </c>
    </row>
    <row r="167" spans="8:20" x14ac:dyDescent="0.15">
      <c r="H167" s="18" t="s">
        <v>964</v>
      </c>
      <c r="I167" s="14">
        <v>72196887</v>
      </c>
      <c r="J167" s="14">
        <v>72203641</v>
      </c>
      <c r="K167" s="14" t="s">
        <v>1145</v>
      </c>
      <c r="L167" s="14">
        <v>1000</v>
      </c>
      <c r="M167" s="19" t="s">
        <v>584</v>
      </c>
    </row>
    <row r="168" spans="8:20" x14ac:dyDescent="0.15">
      <c r="H168" s="18" t="s">
        <v>974</v>
      </c>
      <c r="I168" s="14">
        <v>4868892</v>
      </c>
      <c r="J168" s="14">
        <v>4874546</v>
      </c>
      <c r="K168" s="14" t="s">
        <v>1146</v>
      </c>
      <c r="L168" s="14">
        <v>1000</v>
      </c>
      <c r="M168" s="19" t="s">
        <v>715</v>
      </c>
    </row>
    <row r="169" spans="8:20" x14ac:dyDescent="0.15">
      <c r="H169" s="18" t="s">
        <v>974</v>
      </c>
      <c r="I169" s="14">
        <v>5577960</v>
      </c>
      <c r="J169" s="14">
        <v>5584736</v>
      </c>
      <c r="K169" s="14" t="s">
        <v>1147</v>
      </c>
      <c r="L169" s="14">
        <v>1000</v>
      </c>
      <c r="M169" s="19" t="s">
        <v>584</v>
      </c>
    </row>
    <row r="170" spans="8:20" x14ac:dyDescent="0.15">
      <c r="H170" s="18" t="s">
        <v>974</v>
      </c>
      <c r="I170" s="14">
        <v>10430778</v>
      </c>
      <c r="J170" s="14">
        <v>10437546</v>
      </c>
      <c r="K170" s="14" t="s">
        <v>1148</v>
      </c>
      <c r="L170" s="14">
        <v>1000</v>
      </c>
      <c r="M170" s="19" t="s">
        <v>584</v>
      </c>
    </row>
    <row r="171" spans="8:20" x14ac:dyDescent="0.15">
      <c r="H171" s="18" t="s">
        <v>974</v>
      </c>
      <c r="I171" s="14">
        <v>31906522</v>
      </c>
      <c r="J171" s="14">
        <v>31913287</v>
      </c>
      <c r="K171" s="14" t="s">
        <v>1149</v>
      </c>
      <c r="L171" s="14">
        <v>1000</v>
      </c>
      <c r="M171" s="19" t="s">
        <v>584</v>
      </c>
    </row>
    <row r="172" spans="8:20" x14ac:dyDescent="0.15">
      <c r="H172" s="18" t="s">
        <v>974</v>
      </c>
      <c r="I172" s="14">
        <v>33844093</v>
      </c>
      <c r="J172" s="14">
        <v>33850856</v>
      </c>
      <c r="K172" s="14" t="s">
        <v>1150</v>
      </c>
      <c r="L172" s="14">
        <v>1000</v>
      </c>
      <c r="M172" s="19" t="s">
        <v>584</v>
      </c>
    </row>
    <row r="173" spans="8:20" x14ac:dyDescent="0.15">
      <c r="H173" s="18" t="s">
        <v>734</v>
      </c>
      <c r="I173" s="14">
        <v>17853848</v>
      </c>
      <c r="J173" s="14">
        <v>17860746</v>
      </c>
      <c r="K173" s="14" t="s">
        <v>1151</v>
      </c>
      <c r="L173" s="14">
        <v>1000</v>
      </c>
      <c r="M173" s="19" t="s">
        <v>584</v>
      </c>
    </row>
    <row r="174" spans="8:20" x14ac:dyDescent="0.15">
      <c r="H174" s="18" t="s">
        <v>734</v>
      </c>
      <c r="I174" s="14">
        <v>27259598</v>
      </c>
      <c r="J174" s="14">
        <v>27266360</v>
      </c>
      <c r="K174" s="14" t="s">
        <v>1152</v>
      </c>
      <c r="L174" s="14">
        <v>1000</v>
      </c>
      <c r="M174" s="19" t="s">
        <v>715</v>
      </c>
    </row>
    <row r="175" spans="8:20" x14ac:dyDescent="0.15">
      <c r="H175" s="18" t="s">
        <v>734</v>
      </c>
      <c r="I175" s="14">
        <v>32131056</v>
      </c>
      <c r="J175" s="14">
        <v>32137817</v>
      </c>
      <c r="K175" s="14" t="s">
        <v>1153</v>
      </c>
      <c r="L175" s="14">
        <v>1000</v>
      </c>
      <c r="M175" s="19" t="s">
        <v>584</v>
      </c>
    </row>
    <row r="176" spans="8:20" x14ac:dyDescent="0.15">
      <c r="H176" s="18" t="s">
        <v>734</v>
      </c>
      <c r="I176" s="14">
        <v>33382646</v>
      </c>
      <c r="J176" s="14">
        <v>33389407</v>
      </c>
      <c r="K176" s="14" t="s">
        <v>1154</v>
      </c>
      <c r="L176" s="14">
        <v>1000</v>
      </c>
      <c r="M176" s="19" t="s">
        <v>715</v>
      </c>
    </row>
    <row r="177" spans="8:13" x14ac:dyDescent="0.15">
      <c r="H177" s="18" t="s">
        <v>734</v>
      </c>
      <c r="I177" s="14">
        <v>33382646</v>
      </c>
      <c r="J177" s="14">
        <v>33389407</v>
      </c>
      <c r="K177" s="14" t="s">
        <v>1155</v>
      </c>
      <c r="L177" s="14">
        <v>1000</v>
      </c>
      <c r="M177" s="19" t="s">
        <v>715</v>
      </c>
    </row>
    <row r="178" spans="8:13" x14ac:dyDescent="0.15">
      <c r="H178" s="18" t="s">
        <v>734</v>
      </c>
      <c r="I178" s="14">
        <v>33382646</v>
      </c>
      <c r="J178" s="14">
        <v>33389407</v>
      </c>
      <c r="K178" s="14" t="s">
        <v>1156</v>
      </c>
      <c r="L178" s="14">
        <v>1000</v>
      </c>
      <c r="M178" s="19" t="s">
        <v>715</v>
      </c>
    </row>
    <row r="179" spans="8:13" x14ac:dyDescent="0.15">
      <c r="H179" s="18" t="s">
        <v>734</v>
      </c>
      <c r="I179" s="14">
        <v>33382646</v>
      </c>
      <c r="J179" s="14">
        <v>33389407</v>
      </c>
      <c r="K179" s="14" t="s">
        <v>1157</v>
      </c>
      <c r="L179" s="14">
        <v>1000</v>
      </c>
      <c r="M179" s="19" t="s">
        <v>715</v>
      </c>
    </row>
    <row r="180" spans="8:13" x14ac:dyDescent="0.15">
      <c r="H180" s="18" t="s">
        <v>734</v>
      </c>
      <c r="I180" s="14">
        <v>56723128</v>
      </c>
      <c r="J180" s="14">
        <v>56729891</v>
      </c>
      <c r="K180" s="14" t="s">
        <v>1158</v>
      </c>
      <c r="L180" s="14">
        <v>1000</v>
      </c>
      <c r="M180" s="19" t="s">
        <v>715</v>
      </c>
    </row>
    <row r="181" spans="8:13" x14ac:dyDescent="0.15">
      <c r="H181" s="18" t="s">
        <v>734</v>
      </c>
      <c r="I181" s="14">
        <v>59615279</v>
      </c>
      <c r="J181" s="14">
        <v>59622040</v>
      </c>
      <c r="K181" s="14" t="s">
        <v>1159</v>
      </c>
      <c r="L181" s="14">
        <v>1000</v>
      </c>
      <c r="M181" s="19" t="s">
        <v>715</v>
      </c>
    </row>
    <row r="182" spans="8:13" x14ac:dyDescent="0.15">
      <c r="H182" s="18" t="s">
        <v>734</v>
      </c>
      <c r="I182" s="14">
        <v>98228508</v>
      </c>
      <c r="J182" s="14">
        <v>98235269</v>
      </c>
      <c r="K182" s="14" t="s">
        <v>1160</v>
      </c>
      <c r="L182" s="14">
        <v>1000</v>
      </c>
      <c r="M182" s="19" t="s">
        <v>584</v>
      </c>
    </row>
    <row r="183" spans="8:13" x14ac:dyDescent="0.15">
      <c r="H183" s="18" t="s">
        <v>734</v>
      </c>
      <c r="I183" s="14">
        <v>100330273</v>
      </c>
      <c r="J183" s="14">
        <v>100337035</v>
      </c>
      <c r="K183" s="14" t="s">
        <v>1161</v>
      </c>
      <c r="L183" s="14">
        <v>1000</v>
      </c>
      <c r="M183" s="19" t="s">
        <v>584</v>
      </c>
    </row>
    <row r="184" spans="8:13" x14ac:dyDescent="0.15">
      <c r="H184" s="18" t="s">
        <v>734</v>
      </c>
      <c r="I184" s="14">
        <v>167194971</v>
      </c>
      <c r="J184" s="14">
        <v>167201736</v>
      </c>
      <c r="K184" s="14" t="s">
        <v>1162</v>
      </c>
      <c r="L184" s="14">
        <v>1000</v>
      </c>
      <c r="M184" s="19" t="s">
        <v>715</v>
      </c>
    </row>
    <row r="185" spans="8:13" ht="14" thickBot="1" x14ac:dyDescent="0.2">
      <c r="H185" s="20" t="s">
        <v>990</v>
      </c>
      <c r="I185" s="21">
        <v>1961006</v>
      </c>
      <c r="J185" s="21">
        <v>1967888</v>
      </c>
      <c r="K185" s="21" t="s">
        <v>1163</v>
      </c>
      <c r="L185" s="21">
        <v>1000</v>
      </c>
      <c r="M185" s="22" t="s">
        <v>715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16570-EA05-894B-9145-2E9A29E583D3}">
  <dimension ref="A1:B7"/>
  <sheetViews>
    <sheetView workbookViewId="0">
      <selection activeCell="F10" sqref="F10"/>
    </sheetView>
  </sheetViews>
  <sheetFormatPr baseColWidth="10" defaultRowHeight="13" x14ac:dyDescent="0.15"/>
  <cols>
    <col min="1" max="1" width="21.6640625" customWidth="1"/>
    <col min="2" max="2" width="85" customWidth="1"/>
  </cols>
  <sheetData>
    <row r="1" spans="1:2" ht="30" customHeight="1" x14ac:dyDescent="0.15">
      <c r="A1" s="86" t="s">
        <v>1181</v>
      </c>
      <c r="B1" s="86"/>
    </row>
    <row r="2" spans="1:2" ht="19" x14ac:dyDescent="0.15">
      <c r="A2" s="11" t="s">
        <v>705</v>
      </c>
      <c r="B2" s="11" t="s">
        <v>706</v>
      </c>
    </row>
    <row r="3" spans="1:2" ht="19" x14ac:dyDescent="0.15">
      <c r="A3" s="11" t="s">
        <v>707</v>
      </c>
      <c r="B3" s="13" t="s">
        <v>24</v>
      </c>
    </row>
    <row r="4" spans="1:2" ht="19" x14ac:dyDescent="0.15">
      <c r="A4" s="11" t="s">
        <v>708</v>
      </c>
      <c r="B4" s="13" t="s">
        <v>253</v>
      </c>
    </row>
    <row r="5" spans="1:2" ht="19" x14ac:dyDescent="0.15">
      <c r="A5" s="11" t="s">
        <v>709</v>
      </c>
      <c r="B5" s="13" t="s">
        <v>394</v>
      </c>
    </row>
    <row r="6" spans="1:2" ht="19" x14ac:dyDescent="0.15">
      <c r="A6" s="11" t="s">
        <v>709</v>
      </c>
      <c r="B6" s="13" t="s">
        <v>400</v>
      </c>
    </row>
    <row r="7" spans="1:2" ht="19" x14ac:dyDescent="0.15">
      <c r="A7" s="11" t="s">
        <v>709</v>
      </c>
      <c r="B7" s="13" t="s">
        <v>87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F8BB9-2802-304D-8165-86FA37F02BC9}">
  <dimension ref="A1:C94"/>
  <sheetViews>
    <sheetView workbookViewId="0">
      <selection activeCell="E24" sqref="E24"/>
    </sheetView>
  </sheetViews>
  <sheetFormatPr baseColWidth="10" defaultRowHeight="18" x14ac:dyDescent="0.15"/>
  <cols>
    <col min="1" max="1" width="42.33203125" style="33" customWidth="1"/>
    <col min="2" max="2" width="22.6640625" style="33" customWidth="1"/>
    <col min="3" max="3" width="23.6640625" style="33" customWidth="1"/>
    <col min="4" max="16384" width="10.83203125" style="33"/>
  </cols>
  <sheetData>
    <row r="1" spans="1:3" ht="28" customHeight="1" x14ac:dyDescent="0.15">
      <c r="A1" s="87" t="s">
        <v>1182</v>
      </c>
      <c r="B1" s="87"/>
      <c r="C1" s="87"/>
    </row>
    <row r="2" spans="1:3" ht="19" x14ac:dyDescent="0.15">
      <c r="A2" s="32" t="s">
        <v>0</v>
      </c>
      <c r="B2" s="34" t="s">
        <v>586</v>
      </c>
      <c r="C2" s="34" t="s">
        <v>587</v>
      </c>
    </row>
    <row r="3" spans="1:3" ht="19" x14ac:dyDescent="0.15">
      <c r="A3" s="38" t="s">
        <v>4</v>
      </c>
      <c r="B3" s="39">
        <v>0</v>
      </c>
      <c r="C3" s="40">
        <v>0</v>
      </c>
    </row>
    <row r="4" spans="1:3" ht="19" x14ac:dyDescent="0.15">
      <c r="A4" s="38" t="s">
        <v>9</v>
      </c>
      <c r="B4" s="39">
        <v>0</v>
      </c>
      <c r="C4" s="40">
        <v>0</v>
      </c>
    </row>
    <row r="5" spans="1:3" ht="19" x14ac:dyDescent="0.15">
      <c r="A5" s="38" t="s">
        <v>11</v>
      </c>
      <c r="B5" s="39">
        <v>0</v>
      </c>
      <c r="C5" s="40">
        <v>0</v>
      </c>
    </row>
    <row r="6" spans="1:3" ht="19" x14ac:dyDescent="0.15">
      <c r="A6" s="38" t="s">
        <v>12</v>
      </c>
      <c r="B6" s="39">
        <v>0</v>
      </c>
      <c r="C6" s="40">
        <v>0</v>
      </c>
    </row>
    <row r="7" spans="1:3" ht="19" x14ac:dyDescent="0.15">
      <c r="A7" s="38" t="s">
        <v>13</v>
      </c>
      <c r="B7" s="39">
        <v>0</v>
      </c>
      <c r="C7" s="40">
        <v>0</v>
      </c>
    </row>
    <row r="8" spans="1:3" ht="19" x14ac:dyDescent="0.15">
      <c r="A8" s="38" t="s">
        <v>15</v>
      </c>
      <c r="B8" s="39">
        <v>0</v>
      </c>
      <c r="C8" s="40">
        <v>0</v>
      </c>
    </row>
    <row r="9" spans="1:3" ht="19" x14ac:dyDescent="0.15">
      <c r="A9" s="38" t="s">
        <v>16</v>
      </c>
      <c r="B9" s="39">
        <v>0</v>
      </c>
      <c r="C9" s="40">
        <v>0</v>
      </c>
    </row>
    <row r="10" spans="1:3" ht="19" x14ac:dyDescent="0.15">
      <c r="A10" s="38" t="s">
        <v>17</v>
      </c>
      <c r="B10" s="39">
        <v>0</v>
      </c>
      <c r="C10" s="40">
        <v>0</v>
      </c>
    </row>
    <row r="11" spans="1:3" ht="19" x14ac:dyDescent="0.15">
      <c r="A11" s="38" t="s">
        <v>18</v>
      </c>
      <c r="B11" s="39">
        <v>0</v>
      </c>
      <c r="C11" s="40">
        <v>0</v>
      </c>
    </row>
    <row r="12" spans="1:3" ht="19" x14ac:dyDescent="0.15">
      <c r="A12" s="38" t="s">
        <v>21</v>
      </c>
      <c r="B12" s="41">
        <v>0</v>
      </c>
      <c r="C12" s="40">
        <v>0</v>
      </c>
    </row>
    <row r="13" spans="1:3" ht="19" x14ac:dyDescent="0.15">
      <c r="A13" s="38" t="s">
        <v>24</v>
      </c>
      <c r="B13" s="39">
        <v>0</v>
      </c>
      <c r="C13" s="40">
        <v>0</v>
      </c>
    </row>
    <row r="14" spans="1:3" ht="19" x14ac:dyDescent="0.15">
      <c r="A14" s="38" t="s">
        <v>26</v>
      </c>
      <c r="B14" s="39">
        <v>0</v>
      </c>
      <c r="C14" s="40">
        <v>0</v>
      </c>
    </row>
    <row r="15" spans="1:3" ht="19" x14ac:dyDescent="0.15">
      <c r="A15" s="38" t="s">
        <v>27</v>
      </c>
      <c r="B15" s="39">
        <v>0</v>
      </c>
      <c r="C15" s="40">
        <v>0</v>
      </c>
    </row>
    <row r="16" spans="1:3" ht="19" x14ac:dyDescent="0.15">
      <c r="A16" s="38" t="s">
        <v>28</v>
      </c>
      <c r="B16" s="39">
        <v>0</v>
      </c>
      <c r="C16" s="40">
        <v>0</v>
      </c>
    </row>
    <row r="17" spans="1:3" ht="19" x14ac:dyDescent="0.15">
      <c r="A17" s="38" t="s">
        <v>32</v>
      </c>
      <c r="B17" s="39">
        <v>0</v>
      </c>
      <c r="C17" s="40">
        <v>0</v>
      </c>
    </row>
    <row r="18" spans="1:3" ht="19" x14ac:dyDescent="0.15">
      <c r="A18" s="38" t="s">
        <v>33</v>
      </c>
      <c r="B18" s="39">
        <v>0</v>
      </c>
      <c r="C18" s="40">
        <v>0</v>
      </c>
    </row>
    <row r="19" spans="1:3" ht="19" x14ac:dyDescent="0.15">
      <c r="A19" s="38" t="s">
        <v>34</v>
      </c>
      <c r="B19" s="39">
        <v>0</v>
      </c>
      <c r="C19" s="40">
        <v>0</v>
      </c>
    </row>
    <row r="20" spans="1:3" ht="19" x14ac:dyDescent="0.15">
      <c r="A20" s="38" t="s">
        <v>35</v>
      </c>
      <c r="B20" s="39">
        <v>0</v>
      </c>
      <c r="C20" s="40">
        <v>0</v>
      </c>
    </row>
    <row r="21" spans="1:3" ht="19" x14ac:dyDescent="0.15">
      <c r="A21" s="38" t="s">
        <v>38</v>
      </c>
      <c r="B21" s="39">
        <v>0</v>
      </c>
      <c r="C21" s="40">
        <v>0</v>
      </c>
    </row>
    <row r="22" spans="1:3" ht="19" x14ac:dyDescent="0.15">
      <c r="A22" s="38" t="s">
        <v>39</v>
      </c>
      <c r="B22" s="39">
        <v>0</v>
      </c>
      <c r="C22" s="40">
        <v>0</v>
      </c>
    </row>
    <row r="23" spans="1:3" ht="19" x14ac:dyDescent="0.15">
      <c r="A23" s="38" t="s">
        <v>42</v>
      </c>
      <c r="B23" s="39">
        <v>0</v>
      </c>
      <c r="C23" s="40">
        <v>0</v>
      </c>
    </row>
    <row r="24" spans="1:3" ht="19" x14ac:dyDescent="0.15">
      <c r="A24" s="38" t="s">
        <v>43</v>
      </c>
      <c r="B24" s="39">
        <v>0</v>
      </c>
      <c r="C24" s="40">
        <v>0</v>
      </c>
    </row>
    <row r="25" spans="1:3" ht="19" x14ac:dyDescent="0.15">
      <c r="A25" s="38" t="s">
        <v>46</v>
      </c>
      <c r="B25" s="39">
        <v>0</v>
      </c>
      <c r="C25" s="40">
        <v>0</v>
      </c>
    </row>
    <row r="26" spans="1:3" ht="19" x14ac:dyDescent="0.15">
      <c r="A26" s="38" t="s">
        <v>48</v>
      </c>
      <c r="B26" s="39">
        <v>0</v>
      </c>
      <c r="C26" s="40">
        <v>0</v>
      </c>
    </row>
    <row r="27" spans="1:3" ht="19" x14ac:dyDescent="0.15">
      <c r="A27" s="38" t="s">
        <v>49</v>
      </c>
      <c r="B27" s="39">
        <v>0</v>
      </c>
      <c r="C27" s="40">
        <v>0</v>
      </c>
    </row>
    <row r="28" spans="1:3" ht="19" x14ac:dyDescent="0.15">
      <c r="A28" s="38" t="s">
        <v>54</v>
      </c>
      <c r="B28" s="39">
        <v>0</v>
      </c>
      <c r="C28" s="40">
        <v>0</v>
      </c>
    </row>
    <row r="29" spans="1:3" ht="19" x14ac:dyDescent="0.15">
      <c r="A29" s="38" t="s">
        <v>59</v>
      </c>
      <c r="B29" s="41">
        <v>0</v>
      </c>
      <c r="C29" s="40">
        <v>0</v>
      </c>
    </row>
    <row r="30" spans="1:3" ht="19" x14ac:dyDescent="0.15">
      <c r="A30" s="38" t="s">
        <v>60</v>
      </c>
      <c r="B30" s="39">
        <v>0</v>
      </c>
      <c r="C30" s="40">
        <v>0</v>
      </c>
    </row>
    <row r="31" spans="1:3" ht="19" x14ac:dyDescent="0.15">
      <c r="A31" s="38" t="s">
        <v>61</v>
      </c>
      <c r="B31" s="39">
        <v>0</v>
      </c>
      <c r="C31" s="40">
        <v>0</v>
      </c>
    </row>
    <row r="32" spans="1:3" ht="19" x14ac:dyDescent="0.15">
      <c r="A32" s="38" t="s">
        <v>72</v>
      </c>
      <c r="B32" s="39">
        <v>0</v>
      </c>
      <c r="C32" s="40">
        <v>0</v>
      </c>
    </row>
    <row r="33" spans="1:3" ht="19" x14ac:dyDescent="0.15">
      <c r="A33" s="38" t="s">
        <v>67</v>
      </c>
      <c r="B33" s="39">
        <v>0</v>
      </c>
      <c r="C33" s="40">
        <v>0</v>
      </c>
    </row>
    <row r="34" spans="1:3" ht="19" x14ac:dyDescent="0.15">
      <c r="A34" s="38" t="s">
        <v>68</v>
      </c>
      <c r="B34" s="39">
        <v>0</v>
      </c>
      <c r="C34" s="40">
        <v>0</v>
      </c>
    </row>
    <row r="35" spans="1:3" ht="19" x14ac:dyDescent="0.15">
      <c r="A35" s="38" t="s">
        <v>70</v>
      </c>
      <c r="B35" s="39">
        <v>0</v>
      </c>
      <c r="C35" s="40">
        <v>0</v>
      </c>
    </row>
    <row r="36" spans="1:3" ht="19" x14ac:dyDescent="0.15">
      <c r="A36" s="38" t="s">
        <v>71</v>
      </c>
      <c r="B36" s="39">
        <v>0</v>
      </c>
      <c r="C36" s="40">
        <v>0</v>
      </c>
    </row>
    <row r="37" spans="1:3" ht="19" x14ac:dyDescent="0.15">
      <c r="A37" s="38" t="s">
        <v>64</v>
      </c>
      <c r="B37" s="39">
        <v>0</v>
      </c>
      <c r="C37" s="40">
        <v>0</v>
      </c>
    </row>
    <row r="38" spans="1:3" ht="19" x14ac:dyDescent="0.15">
      <c r="A38" s="38" t="s">
        <v>74</v>
      </c>
      <c r="B38" s="39">
        <v>0</v>
      </c>
      <c r="C38" s="40">
        <v>0</v>
      </c>
    </row>
    <row r="39" spans="1:3" ht="19" x14ac:dyDescent="0.15">
      <c r="A39" s="38" t="s">
        <v>76</v>
      </c>
      <c r="B39" s="39">
        <v>0</v>
      </c>
      <c r="C39" s="40">
        <v>0</v>
      </c>
    </row>
    <row r="40" spans="1:3" ht="19" x14ac:dyDescent="0.15">
      <c r="A40" s="38" t="s">
        <v>77</v>
      </c>
      <c r="B40" s="39">
        <v>0</v>
      </c>
      <c r="C40" s="40">
        <v>0</v>
      </c>
    </row>
    <row r="41" spans="1:3" ht="19" x14ac:dyDescent="0.15">
      <c r="A41" s="38" t="s">
        <v>79</v>
      </c>
      <c r="B41" s="39">
        <v>0</v>
      </c>
      <c r="C41" s="40">
        <v>0</v>
      </c>
    </row>
    <row r="42" spans="1:3" ht="19" x14ac:dyDescent="0.15">
      <c r="A42" s="38" t="s">
        <v>81</v>
      </c>
      <c r="B42" s="39">
        <v>0</v>
      </c>
      <c r="C42" s="40">
        <v>0</v>
      </c>
    </row>
    <row r="43" spans="1:3" ht="19" x14ac:dyDescent="0.15">
      <c r="A43" s="38" t="s">
        <v>82</v>
      </c>
      <c r="B43" s="39">
        <v>0</v>
      </c>
      <c r="C43" s="40">
        <v>0</v>
      </c>
    </row>
    <row r="44" spans="1:3" ht="19" x14ac:dyDescent="0.15">
      <c r="A44" s="38" t="s">
        <v>75</v>
      </c>
      <c r="B44" s="39">
        <v>0</v>
      </c>
      <c r="C44" s="40">
        <v>0</v>
      </c>
    </row>
    <row r="45" spans="1:3" ht="19" x14ac:dyDescent="0.15">
      <c r="A45" s="38" t="s">
        <v>85</v>
      </c>
      <c r="B45" s="39">
        <v>0</v>
      </c>
      <c r="C45" s="40">
        <v>0</v>
      </c>
    </row>
    <row r="46" spans="1:3" ht="19" x14ac:dyDescent="0.15">
      <c r="A46" s="38" t="s">
        <v>31</v>
      </c>
      <c r="B46" s="39">
        <v>0</v>
      </c>
      <c r="C46" s="40">
        <v>0</v>
      </c>
    </row>
    <row r="47" spans="1:3" ht="19" x14ac:dyDescent="0.15">
      <c r="A47" s="38" t="s">
        <v>73</v>
      </c>
      <c r="B47" s="39">
        <v>0</v>
      </c>
      <c r="C47" s="40">
        <v>0</v>
      </c>
    </row>
    <row r="48" spans="1:3" ht="19" x14ac:dyDescent="0.15">
      <c r="A48" s="38" t="s">
        <v>36</v>
      </c>
      <c r="B48" s="39">
        <v>0</v>
      </c>
      <c r="C48" s="40">
        <v>0</v>
      </c>
    </row>
    <row r="49" spans="1:3" ht="19" x14ac:dyDescent="0.15">
      <c r="A49" s="38" t="s">
        <v>47</v>
      </c>
      <c r="B49" s="39">
        <v>0</v>
      </c>
      <c r="C49" s="40">
        <v>0</v>
      </c>
    </row>
    <row r="50" spans="1:3" ht="19" x14ac:dyDescent="0.15">
      <c r="A50" s="38" t="s">
        <v>1</v>
      </c>
      <c r="B50" s="39">
        <v>0</v>
      </c>
      <c r="C50" s="40">
        <v>0</v>
      </c>
    </row>
    <row r="51" spans="1:3" ht="19" x14ac:dyDescent="0.15">
      <c r="A51" s="38" t="s">
        <v>44</v>
      </c>
      <c r="B51" s="39">
        <v>0</v>
      </c>
      <c r="C51" s="40">
        <v>0</v>
      </c>
    </row>
    <row r="52" spans="1:3" ht="19" x14ac:dyDescent="0.15">
      <c r="A52" s="38" t="s">
        <v>53</v>
      </c>
      <c r="B52" s="39">
        <v>0</v>
      </c>
      <c r="C52" s="40">
        <v>0</v>
      </c>
    </row>
    <row r="53" spans="1:3" ht="19" x14ac:dyDescent="0.15">
      <c r="A53" s="38" t="s">
        <v>58</v>
      </c>
      <c r="B53" s="39">
        <v>0</v>
      </c>
      <c r="C53" s="40">
        <v>0</v>
      </c>
    </row>
    <row r="54" spans="1:3" ht="19" x14ac:dyDescent="0.15">
      <c r="A54" s="38" t="s">
        <v>29</v>
      </c>
      <c r="B54" s="39">
        <v>0</v>
      </c>
      <c r="C54" s="40">
        <v>0</v>
      </c>
    </row>
    <row r="55" spans="1:3" ht="19" x14ac:dyDescent="0.15">
      <c r="A55" s="38" t="s">
        <v>57</v>
      </c>
      <c r="B55" s="41">
        <v>0</v>
      </c>
      <c r="C55" s="40">
        <v>0</v>
      </c>
    </row>
    <row r="56" spans="1:3" ht="19" x14ac:dyDescent="0.15">
      <c r="A56" s="38" t="s">
        <v>25</v>
      </c>
      <c r="B56" s="39">
        <v>0</v>
      </c>
      <c r="C56" s="40">
        <v>0</v>
      </c>
    </row>
    <row r="57" spans="1:3" ht="19" x14ac:dyDescent="0.15">
      <c r="A57" s="38" t="s">
        <v>14</v>
      </c>
      <c r="B57" s="39">
        <v>0</v>
      </c>
      <c r="C57" s="40">
        <v>0</v>
      </c>
    </row>
    <row r="58" spans="1:3" ht="19" x14ac:dyDescent="0.15">
      <c r="A58" s="38" t="s">
        <v>20</v>
      </c>
      <c r="B58" s="39">
        <v>0</v>
      </c>
      <c r="C58" s="40">
        <v>0</v>
      </c>
    </row>
    <row r="59" spans="1:3" ht="19" x14ac:dyDescent="0.15">
      <c r="A59" s="38" t="s">
        <v>23</v>
      </c>
      <c r="B59" s="39">
        <v>0</v>
      </c>
      <c r="C59" s="40">
        <v>0</v>
      </c>
    </row>
    <row r="60" spans="1:3" ht="19" x14ac:dyDescent="0.15">
      <c r="A60" s="38" t="s">
        <v>62</v>
      </c>
      <c r="B60" s="41">
        <v>0</v>
      </c>
      <c r="C60" s="40">
        <v>0</v>
      </c>
    </row>
    <row r="61" spans="1:3" ht="19" x14ac:dyDescent="0.15">
      <c r="A61" s="38" t="s">
        <v>84</v>
      </c>
      <c r="B61" s="41">
        <v>0</v>
      </c>
      <c r="C61" s="40">
        <v>0</v>
      </c>
    </row>
    <row r="62" spans="1:3" ht="19" x14ac:dyDescent="0.15">
      <c r="A62" s="38" t="s">
        <v>50</v>
      </c>
      <c r="B62" s="39">
        <v>0</v>
      </c>
      <c r="C62" s="40">
        <v>0</v>
      </c>
    </row>
    <row r="63" spans="1:3" ht="19" x14ac:dyDescent="0.15">
      <c r="A63" s="38" t="s">
        <v>55</v>
      </c>
      <c r="B63" s="39">
        <v>0</v>
      </c>
      <c r="C63" s="40">
        <v>0</v>
      </c>
    </row>
    <row r="64" spans="1:3" ht="19" x14ac:dyDescent="0.15">
      <c r="A64" s="38" t="s">
        <v>69</v>
      </c>
      <c r="B64" s="39">
        <v>0</v>
      </c>
      <c r="C64" s="40">
        <v>0</v>
      </c>
    </row>
    <row r="65" spans="1:3" ht="19" x14ac:dyDescent="0.15">
      <c r="A65" s="38" t="s">
        <v>5</v>
      </c>
      <c r="B65" s="39">
        <v>0</v>
      </c>
      <c r="C65" s="40">
        <v>0</v>
      </c>
    </row>
    <row r="66" spans="1:3" ht="19" x14ac:dyDescent="0.15">
      <c r="A66" s="38" t="s">
        <v>3</v>
      </c>
      <c r="B66" s="39">
        <v>0</v>
      </c>
      <c r="C66" s="40">
        <v>0</v>
      </c>
    </row>
    <row r="67" spans="1:3" ht="19" x14ac:dyDescent="0.15">
      <c r="A67" s="38" t="s">
        <v>6</v>
      </c>
      <c r="B67" s="39">
        <v>0</v>
      </c>
      <c r="C67" s="40">
        <v>0</v>
      </c>
    </row>
    <row r="68" spans="1:3" ht="19" x14ac:dyDescent="0.15">
      <c r="A68" s="38" t="s">
        <v>7</v>
      </c>
      <c r="B68" s="39">
        <v>0</v>
      </c>
      <c r="C68" s="40">
        <v>0</v>
      </c>
    </row>
    <row r="69" spans="1:3" ht="19" x14ac:dyDescent="0.15">
      <c r="A69" s="38" t="s">
        <v>19</v>
      </c>
      <c r="B69" s="39">
        <v>0</v>
      </c>
      <c r="C69" s="40">
        <v>0</v>
      </c>
    </row>
    <row r="70" spans="1:3" ht="19" x14ac:dyDescent="0.15">
      <c r="A70" s="38" t="s">
        <v>30</v>
      </c>
      <c r="B70" s="39">
        <v>0</v>
      </c>
      <c r="C70" s="40">
        <v>0</v>
      </c>
    </row>
    <row r="71" spans="1:3" ht="19" x14ac:dyDescent="0.15">
      <c r="A71" s="38" t="s">
        <v>80</v>
      </c>
      <c r="B71" s="39">
        <v>0</v>
      </c>
      <c r="C71" s="40">
        <v>0</v>
      </c>
    </row>
    <row r="72" spans="1:3" ht="19" x14ac:dyDescent="0.15">
      <c r="A72" s="38" t="s">
        <v>41</v>
      </c>
      <c r="B72" s="39">
        <v>0</v>
      </c>
      <c r="C72" s="40">
        <v>0</v>
      </c>
    </row>
    <row r="73" spans="1:3" ht="19" x14ac:dyDescent="0.15">
      <c r="A73" s="38" t="s">
        <v>22</v>
      </c>
      <c r="B73" s="39">
        <v>0</v>
      </c>
      <c r="C73" s="40">
        <v>0</v>
      </c>
    </row>
    <row r="74" spans="1:3" ht="19" x14ac:dyDescent="0.15">
      <c r="A74" s="38" t="s">
        <v>66</v>
      </c>
      <c r="B74" s="39">
        <v>0</v>
      </c>
      <c r="C74" s="40">
        <v>0</v>
      </c>
    </row>
    <row r="75" spans="1:3" ht="19" x14ac:dyDescent="0.15">
      <c r="A75" s="38" t="s">
        <v>78</v>
      </c>
      <c r="B75" s="39">
        <v>0</v>
      </c>
      <c r="C75" s="40">
        <v>0</v>
      </c>
    </row>
    <row r="76" spans="1:3" ht="19" x14ac:dyDescent="0.15">
      <c r="A76" s="38" t="s">
        <v>52</v>
      </c>
      <c r="B76" s="41">
        <v>0</v>
      </c>
      <c r="C76" s="40">
        <v>0</v>
      </c>
    </row>
    <row r="77" spans="1:3" ht="19" x14ac:dyDescent="0.15">
      <c r="A77" s="38" t="s">
        <v>40</v>
      </c>
      <c r="B77" s="39">
        <v>0</v>
      </c>
      <c r="C77" s="40">
        <v>0</v>
      </c>
    </row>
    <row r="78" spans="1:3" ht="19" x14ac:dyDescent="0.15">
      <c r="A78" s="38" t="s">
        <v>37</v>
      </c>
      <c r="B78" s="39">
        <v>0</v>
      </c>
      <c r="C78" s="40">
        <v>0</v>
      </c>
    </row>
    <row r="79" spans="1:3" ht="19" x14ac:dyDescent="0.15">
      <c r="A79" s="38" t="s">
        <v>8</v>
      </c>
      <c r="B79" s="39">
        <v>0</v>
      </c>
      <c r="C79" s="40">
        <v>0</v>
      </c>
    </row>
    <row r="80" spans="1:3" ht="19" x14ac:dyDescent="0.15">
      <c r="A80" s="38" t="s">
        <v>10</v>
      </c>
      <c r="B80" s="39">
        <v>0</v>
      </c>
      <c r="C80" s="40">
        <v>0</v>
      </c>
    </row>
    <row r="81" spans="1:3" ht="19" x14ac:dyDescent="0.15">
      <c r="A81" s="38" t="s">
        <v>65</v>
      </c>
      <c r="B81" s="41">
        <v>0</v>
      </c>
      <c r="C81" s="40">
        <v>0</v>
      </c>
    </row>
    <row r="82" spans="1:3" ht="19" x14ac:dyDescent="0.15">
      <c r="A82" s="38" t="s">
        <v>45</v>
      </c>
      <c r="B82" s="41">
        <v>2.3753009999999998E-3</v>
      </c>
      <c r="C82" s="40">
        <v>0.53984122700000003</v>
      </c>
    </row>
    <row r="83" spans="1:3" ht="19" x14ac:dyDescent="0.15">
      <c r="A83" s="38" t="s">
        <v>64</v>
      </c>
      <c r="B83" s="39">
        <v>2.3753009999999998E-3</v>
      </c>
      <c r="C83" s="40">
        <v>0.53984122700000003</v>
      </c>
    </row>
    <row r="84" spans="1:3" ht="19" x14ac:dyDescent="0.15">
      <c r="A84" s="38" t="s">
        <v>63</v>
      </c>
      <c r="B84" s="39">
        <v>2.5125680000000002E-3</v>
      </c>
      <c r="C84" s="40">
        <v>0.57103820500000002</v>
      </c>
    </row>
    <row r="85" spans="1:3" ht="19" x14ac:dyDescent="0.15">
      <c r="A85" s="38" t="s">
        <v>83</v>
      </c>
      <c r="B85" s="39">
        <v>2.9498609999999998E-3</v>
      </c>
      <c r="C85" s="40">
        <v>0.67042297699999998</v>
      </c>
    </row>
    <row r="86" spans="1:3" ht="19" x14ac:dyDescent="0.15">
      <c r="A86" s="38" t="s">
        <v>51</v>
      </c>
      <c r="B86" s="39">
        <v>2.9828559999999999E-3</v>
      </c>
      <c r="C86" s="40">
        <v>0.67792177300000001</v>
      </c>
    </row>
    <row r="87" spans="1:3" ht="19" x14ac:dyDescent="0.15">
      <c r="A87" s="38" t="s">
        <v>56</v>
      </c>
      <c r="B87" s="39">
        <v>2.9828559999999999E-3</v>
      </c>
      <c r="C87" s="40">
        <v>0.67792177300000001</v>
      </c>
    </row>
    <row r="88" spans="1:3" ht="19" x14ac:dyDescent="0.15">
      <c r="A88" s="38" t="s">
        <v>2</v>
      </c>
      <c r="B88" s="39">
        <v>2.9940209999999999E-3</v>
      </c>
      <c r="C88" s="40">
        <v>0.68045929500000002</v>
      </c>
    </row>
    <row r="89" spans="1:3" x14ac:dyDescent="0.15">
      <c r="A89" s="51"/>
      <c r="B89" s="39"/>
      <c r="C89" s="40"/>
    </row>
    <row r="90" spans="1:3" x14ac:dyDescent="0.15">
      <c r="A90" s="51"/>
      <c r="B90" s="39"/>
      <c r="C90" s="40"/>
    </row>
    <row r="91" spans="1:3" ht="19" x14ac:dyDescent="0.15">
      <c r="A91" s="51"/>
      <c r="B91" s="45" t="s">
        <v>588</v>
      </c>
      <c r="C91" s="45"/>
    </row>
    <row r="92" spans="1:3" x14ac:dyDescent="0.15">
      <c r="A92" s="51"/>
      <c r="B92" s="52">
        <v>0.1</v>
      </c>
      <c r="C92" s="52"/>
    </row>
    <row r="93" spans="1:3" ht="19" x14ac:dyDescent="0.15">
      <c r="A93" s="51"/>
      <c r="B93" s="45" t="s">
        <v>589</v>
      </c>
      <c r="C93" s="45"/>
    </row>
    <row r="94" spans="1:3" x14ac:dyDescent="0.15">
      <c r="A94" s="51"/>
      <c r="B94" s="52">
        <v>0.34</v>
      </c>
      <c r="C94" s="52"/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E6CDE-22BA-2048-9809-666675D2010F}">
  <dimension ref="A1:C192"/>
  <sheetViews>
    <sheetView workbookViewId="0">
      <selection activeCell="B190" sqref="B190"/>
    </sheetView>
  </sheetViews>
  <sheetFormatPr baseColWidth="10" defaultColWidth="41" defaultRowHeight="18" x14ac:dyDescent="0.15"/>
  <cols>
    <col min="1" max="16384" width="41" style="33"/>
  </cols>
  <sheetData>
    <row r="1" spans="1:3" ht="22" customHeight="1" x14ac:dyDescent="0.15">
      <c r="A1" s="87" t="s">
        <v>1183</v>
      </c>
      <c r="B1" s="87"/>
      <c r="C1" s="87"/>
    </row>
    <row r="2" spans="1:3" ht="19" x14ac:dyDescent="0.15">
      <c r="A2" s="32" t="s">
        <v>0</v>
      </c>
      <c r="B2" s="34" t="s">
        <v>586</v>
      </c>
      <c r="C2" s="34" t="s">
        <v>587</v>
      </c>
    </row>
    <row r="3" spans="1:3" ht="19" x14ac:dyDescent="0.15">
      <c r="A3" s="27" t="s">
        <v>500</v>
      </c>
      <c r="B3" s="35">
        <v>0</v>
      </c>
      <c r="C3" s="36">
        <f t="shared" ref="C3:C66" si="0">B3/(2*0.0022)</f>
        <v>0</v>
      </c>
    </row>
    <row r="4" spans="1:3" ht="19" x14ac:dyDescent="0.15">
      <c r="A4" s="27" t="s">
        <v>501</v>
      </c>
      <c r="B4" s="37">
        <v>0</v>
      </c>
      <c r="C4" s="36">
        <f t="shared" si="0"/>
        <v>0</v>
      </c>
    </row>
    <row r="5" spans="1:3" ht="19" x14ac:dyDescent="0.15">
      <c r="A5" s="27" t="s">
        <v>124</v>
      </c>
      <c r="B5" s="35">
        <v>0</v>
      </c>
      <c r="C5" s="36">
        <f t="shared" si="0"/>
        <v>0</v>
      </c>
    </row>
    <row r="6" spans="1:3" ht="19" x14ac:dyDescent="0.15">
      <c r="A6" s="27" t="s">
        <v>105</v>
      </c>
      <c r="B6" s="35">
        <v>0</v>
      </c>
      <c r="C6" s="36">
        <f t="shared" si="0"/>
        <v>0</v>
      </c>
    </row>
    <row r="7" spans="1:3" ht="19" x14ac:dyDescent="0.15">
      <c r="A7" s="27" t="s">
        <v>125</v>
      </c>
      <c r="B7" s="35">
        <v>0</v>
      </c>
      <c r="C7" s="36">
        <f t="shared" si="0"/>
        <v>0</v>
      </c>
    </row>
    <row r="8" spans="1:3" ht="19" x14ac:dyDescent="0.15">
      <c r="A8" s="27" t="s">
        <v>502</v>
      </c>
      <c r="B8" s="35">
        <v>0</v>
      </c>
      <c r="C8" s="36">
        <f t="shared" si="0"/>
        <v>0</v>
      </c>
    </row>
    <row r="9" spans="1:3" ht="19" x14ac:dyDescent="0.15">
      <c r="A9" s="27" t="s">
        <v>503</v>
      </c>
      <c r="B9" s="35">
        <v>0</v>
      </c>
      <c r="C9" s="36">
        <f t="shared" si="0"/>
        <v>0</v>
      </c>
    </row>
    <row r="10" spans="1:3" ht="19" x14ac:dyDescent="0.15">
      <c r="A10" s="27" t="s">
        <v>128</v>
      </c>
      <c r="B10" s="35">
        <v>0</v>
      </c>
      <c r="C10" s="36">
        <f t="shared" si="0"/>
        <v>0</v>
      </c>
    </row>
    <row r="11" spans="1:3" ht="19" x14ac:dyDescent="0.15">
      <c r="A11" s="27" t="s">
        <v>504</v>
      </c>
      <c r="B11" s="37">
        <v>0</v>
      </c>
      <c r="C11" s="36">
        <f t="shared" si="0"/>
        <v>0</v>
      </c>
    </row>
    <row r="12" spans="1:3" ht="19" x14ac:dyDescent="0.15">
      <c r="A12" s="27" t="s">
        <v>505</v>
      </c>
      <c r="B12" s="37">
        <v>0</v>
      </c>
      <c r="C12" s="36">
        <f t="shared" si="0"/>
        <v>0</v>
      </c>
    </row>
    <row r="13" spans="1:3" ht="19" x14ac:dyDescent="0.15">
      <c r="A13" s="27" t="s">
        <v>131</v>
      </c>
      <c r="B13" s="37">
        <v>0</v>
      </c>
      <c r="C13" s="36">
        <f t="shared" si="0"/>
        <v>0</v>
      </c>
    </row>
    <row r="14" spans="1:3" ht="19" x14ac:dyDescent="0.15">
      <c r="A14" s="27" t="s">
        <v>506</v>
      </c>
      <c r="B14" s="37">
        <v>0</v>
      </c>
      <c r="C14" s="36">
        <f t="shared" si="0"/>
        <v>0</v>
      </c>
    </row>
    <row r="15" spans="1:3" ht="19" x14ac:dyDescent="0.15">
      <c r="A15" s="27" t="s">
        <v>507</v>
      </c>
      <c r="B15" s="37">
        <v>0</v>
      </c>
      <c r="C15" s="36">
        <f t="shared" si="0"/>
        <v>0</v>
      </c>
    </row>
    <row r="16" spans="1:3" ht="19" x14ac:dyDescent="0.15">
      <c r="A16" s="27" t="s">
        <v>508</v>
      </c>
      <c r="B16" s="37">
        <v>0</v>
      </c>
      <c r="C16" s="36">
        <f t="shared" si="0"/>
        <v>0</v>
      </c>
    </row>
    <row r="17" spans="1:3" ht="19" x14ac:dyDescent="0.15">
      <c r="A17" s="27" t="s">
        <v>509</v>
      </c>
      <c r="B17" s="37">
        <v>0</v>
      </c>
      <c r="C17" s="36">
        <f t="shared" si="0"/>
        <v>0</v>
      </c>
    </row>
    <row r="18" spans="1:3" ht="19" x14ac:dyDescent="0.15">
      <c r="A18" s="27" t="s">
        <v>135</v>
      </c>
      <c r="B18" s="37">
        <v>0</v>
      </c>
      <c r="C18" s="36">
        <f t="shared" si="0"/>
        <v>0</v>
      </c>
    </row>
    <row r="19" spans="1:3" ht="19" x14ac:dyDescent="0.15">
      <c r="A19" s="27" t="s">
        <v>510</v>
      </c>
      <c r="B19" s="37">
        <v>0</v>
      </c>
      <c r="C19" s="36">
        <f t="shared" si="0"/>
        <v>0</v>
      </c>
    </row>
    <row r="20" spans="1:3" ht="19" x14ac:dyDescent="0.15">
      <c r="A20" s="27" t="s">
        <v>137</v>
      </c>
      <c r="B20" s="35">
        <v>0</v>
      </c>
      <c r="C20" s="36">
        <f t="shared" si="0"/>
        <v>0</v>
      </c>
    </row>
    <row r="21" spans="1:3" ht="19" x14ac:dyDescent="0.15">
      <c r="A21" s="27" t="s">
        <v>139</v>
      </c>
      <c r="B21" s="37">
        <v>0</v>
      </c>
      <c r="C21" s="36">
        <f t="shared" si="0"/>
        <v>0</v>
      </c>
    </row>
    <row r="22" spans="1:3" ht="19" x14ac:dyDescent="0.15">
      <c r="A22" s="27" t="s">
        <v>511</v>
      </c>
      <c r="B22" s="35">
        <v>0</v>
      </c>
      <c r="C22" s="36">
        <f t="shared" si="0"/>
        <v>0</v>
      </c>
    </row>
    <row r="23" spans="1:3" ht="19" x14ac:dyDescent="0.15">
      <c r="A23" s="27" t="s">
        <v>512</v>
      </c>
      <c r="B23" s="35">
        <v>0</v>
      </c>
      <c r="C23" s="36">
        <f t="shared" si="0"/>
        <v>0</v>
      </c>
    </row>
    <row r="24" spans="1:3" ht="19" x14ac:dyDescent="0.15">
      <c r="A24" s="27" t="s">
        <v>513</v>
      </c>
      <c r="B24" s="35">
        <v>0</v>
      </c>
      <c r="C24" s="36">
        <f t="shared" si="0"/>
        <v>0</v>
      </c>
    </row>
    <row r="25" spans="1:3" ht="19" x14ac:dyDescent="0.15">
      <c r="A25" s="27" t="s">
        <v>514</v>
      </c>
      <c r="B25" s="35">
        <v>0</v>
      </c>
      <c r="C25" s="36">
        <f t="shared" si="0"/>
        <v>0</v>
      </c>
    </row>
    <row r="26" spans="1:3" ht="19" x14ac:dyDescent="0.15">
      <c r="A26" s="27" t="s">
        <v>515</v>
      </c>
      <c r="B26" s="37">
        <v>0</v>
      </c>
      <c r="C26" s="36">
        <f t="shared" si="0"/>
        <v>0</v>
      </c>
    </row>
    <row r="27" spans="1:3" ht="19" x14ac:dyDescent="0.15">
      <c r="A27" s="27" t="s">
        <v>150</v>
      </c>
      <c r="B27" s="35">
        <v>0</v>
      </c>
      <c r="C27" s="36">
        <f t="shared" si="0"/>
        <v>0</v>
      </c>
    </row>
    <row r="28" spans="1:3" ht="19" x14ac:dyDescent="0.15">
      <c r="A28" s="27" t="s">
        <v>151</v>
      </c>
      <c r="B28" s="35">
        <v>0</v>
      </c>
      <c r="C28" s="36">
        <f t="shared" si="0"/>
        <v>0</v>
      </c>
    </row>
    <row r="29" spans="1:3" ht="19" x14ac:dyDescent="0.15">
      <c r="A29" s="27" t="s">
        <v>154</v>
      </c>
      <c r="B29" s="35">
        <v>0</v>
      </c>
      <c r="C29" s="36">
        <f t="shared" si="0"/>
        <v>0</v>
      </c>
    </row>
    <row r="30" spans="1:3" ht="19" x14ac:dyDescent="0.15">
      <c r="A30" s="27" t="s">
        <v>516</v>
      </c>
      <c r="B30" s="35">
        <v>0</v>
      </c>
      <c r="C30" s="36">
        <f t="shared" si="0"/>
        <v>0</v>
      </c>
    </row>
    <row r="31" spans="1:3" ht="19" x14ac:dyDescent="0.15">
      <c r="A31" s="27" t="s">
        <v>158</v>
      </c>
      <c r="B31" s="35">
        <v>0</v>
      </c>
      <c r="C31" s="36">
        <f t="shared" si="0"/>
        <v>0</v>
      </c>
    </row>
    <row r="32" spans="1:3" ht="19" x14ac:dyDescent="0.15">
      <c r="A32" s="27" t="s">
        <v>517</v>
      </c>
      <c r="B32" s="35">
        <v>0</v>
      </c>
      <c r="C32" s="36">
        <f t="shared" si="0"/>
        <v>0</v>
      </c>
    </row>
    <row r="33" spans="1:3" ht="19" x14ac:dyDescent="0.15">
      <c r="A33" s="27" t="s">
        <v>111</v>
      </c>
      <c r="B33" s="37">
        <v>0</v>
      </c>
      <c r="C33" s="36">
        <f t="shared" si="0"/>
        <v>0</v>
      </c>
    </row>
    <row r="34" spans="1:3" ht="19" x14ac:dyDescent="0.15">
      <c r="A34" s="27" t="s">
        <v>161</v>
      </c>
      <c r="B34" s="35">
        <v>0</v>
      </c>
      <c r="C34" s="36">
        <f t="shared" si="0"/>
        <v>0</v>
      </c>
    </row>
    <row r="35" spans="1:3" ht="19" x14ac:dyDescent="0.15">
      <c r="A35" s="27" t="s">
        <v>518</v>
      </c>
      <c r="B35" s="37">
        <v>0</v>
      </c>
      <c r="C35" s="36">
        <f t="shared" si="0"/>
        <v>0</v>
      </c>
    </row>
    <row r="36" spans="1:3" ht="19" x14ac:dyDescent="0.15">
      <c r="A36" s="27" t="s">
        <v>171</v>
      </c>
      <c r="B36" s="37">
        <v>0</v>
      </c>
      <c r="C36" s="36">
        <f t="shared" si="0"/>
        <v>0</v>
      </c>
    </row>
    <row r="37" spans="1:3" ht="19" x14ac:dyDescent="0.15">
      <c r="A37" s="27" t="s">
        <v>172</v>
      </c>
      <c r="B37" s="37">
        <v>0</v>
      </c>
      <c r="C37" s="36">
        <f t="shared" si="0"/>
        <v>0</v>
      </c>
    </row>
    <row r="38" spans="1:3" ht="19" x14ac:dyDescent="0.15">
      <c r="A38" s="27" t="s">
        <v>173</v>
      </c>
      <c r="B38" s="37">
        <v>0</v>
      </c>
      <c r="C38" s="36">
        <f t="shared" si="0"/>
        <v>0</v>
      </c>
    </row>
    <row r="39" spans="1:3" ht="19" x14ac:dyDescent="0.15">
      <c r="A39" s="27" t="s">
        <v>519</v>
      </c>
      <c r="B39" s="37">
        <v>0</v>
      </c>
      <c r="C39" s="36">
        <f t="shared" si="0"/>
        <v>0</v>
      </c>
    </row>
    <row r="40" spans="1:3" ht="19" x14ac:dyDescent="0.15">
      <c r="A40" s="27" t="s">
        <v>182</v>
      </c>
      <c r="B40" s="35">
        <v>0</v>
      </c>
      <c r="C40" s="36">
        <f t="shared" si="0"/>
        <v>0</v>
      </c>
    </row>
    <row r="41" spans="1:3" ht="19" x14ac:dyDescent="0.15">
      <c r="A41" s="27" t="s">
        <v>183</v>
      </c>
      <c r="B41" s="35">
        <v>0</v>
      </c>
      <c r="C41" s="36">
        <f t="shared" si="0"/>
        <v>0</v>
      </c>
    </row>
    <row r="42" spans="1:3" ht="19" x14ac:dyDescent="0.15">
      <c r="A42" s="27" t="s">
        <v>184</v>
      </c>
      <c r="B42" s="37">
        <v>0</v>
      </c>
      <c r="C42" s="36">
        <f t="shared" si="0"/>
        <v>0</v>
      </c>
    </row>
    <row r="43" spans="1:3" ht="19" x14ac:dyDescent="0.15">
      <c r="A43" s="27" t="s">
        <v>185</v>
      </c>
      <c r="B43" s="35">
        <v>0</v>
      </c>
      <c r="C43" s="36">
        <f t="shared" si="0"/>
        <v>0</v>
      </c>
    </row>
    <row r="44" spans="1:3" ht="19" x14ac:dyDescent="0.15">
      <c r="A44" s="27" t="s">
        <v>187</v>
      </c>
      <c r="B44" s="37">
        <v>0</v>
      </c>
      <c r="C44" s="36">
        <f t="shared" si="0"/>
        <v>0</v>
      </c>
    </row>
    <row r="45" spans="1:3" ht="19" x14ac:dyDescent="0.15">
      <c r="A45" s="27" t="s">
        <v>520</v>
      </c>
      <c r="B45" s="37">
        <v>0</v>
      </c>
      <c r="C45" s="36">
        <f t="shared" si="0"/>
        <v>0</v>
      </c>
    </row>
    <row r="46" spans="1:3" ht="19" x14ac:dyDescent="0.15">
      <c r="A46" s="27" t="s">
        <v>521</v>
      </c>
      <c r="B46" s="35">
        <v>0</v>
      </c>
      <c r="C46" s="36">
        <f t="shared" si="0"/>
        <v>0</v>
      </c>
    </row>
    <row r="47" spans="1:3" ht="19" x14ac:dyDescent="0.15">
      <c r="A47" s="27" t="s">
        <v>522</v>
      </c>
      <c r="B47" s="35">
        <v>0</v>
      </c>
      <c r="C47" s="36">
        <f t="shared" si="0"/>
        <v>0</v>
      </c>
    </row>
    <row r="48" spans="1:3" ht="19" x14ac:dyDescent="0.15">
      <c r="A48" s="27" t="s">
        <v>523</v>
      </c>
      <c r="B48" s="35">
        <v>0</v>
      </c>
      <c r="C48" s="36">
        <f t="shared" si="0"/>
        <v>0</v>
      </c>
    </row>
    <row r="49" spans="1:3" ht="19" x14ac:dyDescent="0.15">
      <c r="A49" s="27" t="s">
        <v>195</v>
      </c>
      <c r="B49" s="35">
        <v>0</v>
      </c>
      <c r="C49" s="36">
        <f t="shared" si="0"/>
        <v>0</v>
      </c>
    </row>
    <row r="50" spans="1:3" ht="19" x14ac:dyDescent="0.15">
      <c r="A50" s="27" t="s">
        <v>524</v>
      </c>
      <c r="B50" s="35">
        <v>0</v>
      </c>
      <c r="C50" s="36">
        <f t="shared" si="0"/>
        <v>0</v>
      </c>
    </row>
    <row r="51" spans="1:3" ht="19" x14ac:dyDescent="0.15">
      <c r="A51" s="27" t="s">
        <v>525</v>
      </c>
      <c r="B51" s="35">
        <v>0</v>
      </c>
      <c r="C51" s="36">
        <f t="shared" si="0"/>
        <v>0</v>
      </c>
    </row>
    <row r="52" spans="1:3" ht="19" x14ac:dyDescent="0.15">
      <c r="A52" s="27" t="s">
        <v>526</v>
      </c>
      <c r="B52" s="35">
        <v>0</v>
      </c>
      <c r="C52" s="36">
        <f t="shared" si="0"/>
        <v>0</v>
      </c>
    </row>
    <row r="53" spans="1:3" ht="19" x14ac:dyDescent="0.15">
      <c r="A53" s="27" t="s">
        <v>527</v>
      </c>
      <c r="B53" s="37">
        <v>0</v>
      </c>
      <c r="C53" s="36">
        <f t="shared" si="0"/>
        <v>0</v>
      </c>
    </row>
    <row r="54" spans="1:3" ht="19" x14ac:dyDescent="0.15">
      <c r="A54" s="27" t="s">
        <v>200</v>
      </c>
      <c r="B54" s="35">
        <v>0</v>
      </c>
      <c r="C54" s="36">
        <f t="shared" si="0"/>
        <v>0</v>
      </c>
    </row>
    <row r="55" spans="1:3" ht="19" x14ac:dyDescent="0.15">
      <c r="A55" s="27" t="s">
        <v>202</v>
      </c>
      <c r="B55" s="35">
        <v>0</v>
      </c>
      <c r="C55" s="36">
        <f t="shared" si="0"/>
        <v>0</v>
      </c>
    </row>
    <row r="56" spans="1:3" ht="19" x14ac:dyDescent="0.15">
      <c r="A56" s="27" t="s">
        <v>528</v>
      </c>
      <c r="B56" s="37">
        <v>0</v>
      </c>
      <c r="C56" s="36">
        <f t="shared" si="0"/>
        <v>0</v>
      </c>
    </row>
    <row r="57" spans="1:3" ht="19" x14ac:dyDescent="0.15">
      <c r="A57" s="27" t="s">
        <v>205</v>
      </c>
      <c r="B57" s="35">
        <v>0</v>
      </c>
      <c r="C57" s="36">
        <f t="shared" si="0"/>
        <v>0</v>
      </c>
    </row>
    <row r="58" spans="1:3" ht="19" x14ac:dyDescent="0.15">
      <c r="A58" s="27" t="s">
        <v>207</v>
      </c>
      <c r="B58" s="35">
        <v>0</v>
      </c>
      <c r="C58" s="36">
        <f t="shared" si="0"/>
        <v>0</v>
      </c>
    </row>
    <row r="59" spans="1:3" ht="19" x14ac:dyDescent="0.15">
      <c r="A59" s="27" t="s">
        <v>529</v>
      </c>
      <c r="B59" s="35">
        <v>0</v>
      </c>
      <c r="C59" s="36">
        <f t="shared" si="0"/>
        <v>0</v>
      </c>
    </row>
    <row r="60" spans="1:3" ht="19" x14ac:dyDescent="0.15">
      <c r="A60" s="27" t="s">
        <v>211</v>
      </c>
      <c r="B60" s="35">
        <v>0</v>
      </c>
      <c r="C60" s="36">
        <f t="shared" si="0"/>
        <v>0</v>
      </c>
    </row>
    <row r="61" spans="1:3" ht="19" x14ac:dyDescent="0.15">
      <c r="A61" s="27" t="s">
        <v>212</v>
      </c>
      <c r="B61" s="35">
        <v>0</v>
      </c>
      <c r="C61" s="36">
        <f t="shared" si="0"/>
        <v>0</v>
      </c>
    </row>
    <row r="62" spans="1:3" ht="19" x14ac:dyDescent="0.15">
      <c r="A62" s="27" t="s">
        <v>530</v>
      </c>
      <c r="B62" s="35">
        <v>0</v>
      </c>
      <c r="C62" s="36">
        <f t="shared" si="0"/>
        <v>0</v>
      </c>
    </row>
    <row r="63" spans="1:3" ht="19" x14ac:dyDescent="0.15">
      <c r="A63" s="27" t="s">
        <v>531</v>
      </c>
      <c r="B63" s="35">
        <v>0</v>
      </c>
      <c r="C63" s="36">
        <f t="shared" si="0"/>
        <v>0</v>
      </c>
    </row>
    <row r="64" spans="1:3" ht="19" x14ac:dyDescent="0.15">
      <c r="A64" s="27" t="s">
        <v>532</v>
      </c>
      <c r="B64" s="35">
        <v>0</v>
      </c>
      <c r="C64" s="36">
        <f t="shared" si="0"/>
        <v>0</v>
      </c>
    </row>
    <row r="65" spans="1:3" ht="19" x14ac:dyDescent="0.15">
      <c r="A65" s="27" t="s">
        <v>224</v>
      </c>
      <c r="B65" s="35">
        <v>0</v>
      </c>
      <c r="C65" s="36">
        <f t="shared" si="0"/>
        <v>0</v>
      </c>
    </row>
    <row r="66" spans="1:3" ht="19" x14ac:dyDescent="0.15">
      <c r="A66" s="27" t="s">
        <v>109</v>
      </c>
      <c r="B66" s="35">
        <v>0</v>
      </c>
      <c r="C66" s="36">
        <f t="shared" si="0"/>
        <v>0</v>
      </c>
    </row>
    <row r="67" spans="1:3" ht="19" x14ac:dyDescent="0.15">
      <c r="A67" s="27" t="s">
        <v>533</v>
      </c>
      <c r="B67" s="35">
        <v>0</v>
      </c>
      <c r="C67" s="36">
        <f t="shared" ref="C67:C130" si="1">B67/(2*0.0022)</f>
        <v>0</v>
      </c>
    </row>
    <row r="68" spans="1:3" ht="19" x14ac:dyDescent="0.15">
      <c r="A68" s="27" t="s">
        <v>228</v>
      </c>
      <c r="B68" s="35">
        <v>0</v>
      </c>
      <c r="C68" s="36">
        <f t="shared" si="1"/>
        <v>0</v>
      </c>
    </row>
    <row r="69" spans="1:3" ht="19" x14ac:dyDescent="0.15">
      <c r="A69" s="27" t="s">
        <v>534</v>
      </c>
      <c r="B69" s="35">
        <v>0</v>
      </c>
      <c r="C69" s="36">
        <f t="shared" si="1"/>
        <v>0</v>
      </c>
    </row>
    <row r="70" spans="1:3" ht="19" x14ac:dyDescent="0.15">
      <c r="A70" s="27" t="s">
        <v>230</v>
      </c>
      <c r="B70" s="35">
        <v>0</v>
      </c>
      <c r="C70" s="36">
        <f t="shared" si="1"/>
        <v>0</v>
      </c>
    </row>
    <row r="71" spans="1:3" ht="19" x14ac:dyDescent="0.15">
      <c r="A71" s="27" t="s">
        <v>235</v>
      </c>
      <c r="B71" s="35">
        <v>0</v>
      </c>
      <c r="C71" s="36">
        <f t="shared" si="1"/>
        <v>0</v>
      </c>
    </row>
    <row r="72" spans="1:3" ht="19" x14ac:dyDescent="0.15">
      <c r="A72" s="27" t="s">
        <v>236</v>
      </c>
      <c r="B72" s="35">
        <v>0</v>
      </c>
      <c r="C72" s="36">
        <f t="shared" si="1"/>
        <v>0</v>
      </c>
    </row>
    <row r="73" spans="1:3" ht="19" x14ac:dyDescent="0.15">
      <c r="A73" s="27" t="s">
        <v>107</v>
      </c>
      <c r="B73" s="35">
        <v>0</v>
      </c>
      <c r="C73" s="36">
        <f t="shared" si="1"/>
        <v>0</v>
      </c>
    </row>
    <row r="74" spans="1:3" ht="19" x14ac:dyDescent="0.15">
      <c r="A74" s="27" t="s">
        <v>237</v>
      </c>
      <c r="B74" s="37">
        <v>0</v>
      </c>
      <c r="C74" s="36">
        <f t="shared" si="1"/>
        <v>0</v>
      </c>
    </row>
    <row r="75" spans="1:3" ht="19" x14ac:dyDescent="0.15">
      <c r="A75" s="27" t="s">
        <v>238</v>
      </c>
      <c r="B75" s="37">
        <v>0</v>
      </c>
      <c r="C75" s="36">
        <f t="shared" si="1"/>
        <v>0</v>
      </c>
    </row>
    <row r="76" spans="1:3" ht="19" x14ac:dyDescent="0.15">
      <c r="A76" s="27" t="s">
        <v>239</v>
      </c>
      <c r="B76" s="37">
        <v>0</v>
      </c>
      <c r="C76" s="36">
        <f t="shared" si="1"/>
        <v>0</v>
      </c>
    </row>
    <row r="77" spans="1:3" ht="19" x14ac:dyDescent="0.15">
      <c r="A77" s="27" t="s">
        <v>242</v>
      </c>
      <c r="B77" s="37">
        <v>0</v>
      </c>
      <c r="C77" s="36">
        <f t="shared" si="1"/>
        <v>0</v>
      </c>
    </row>
    <row r="78" spans="1:3" ht="19" x14ac:dyDescent="0.15">
      <c r="A78" s="27" t="s">
        <v>535</v>
      </c>
      <c r="B78" s="37">
        <v>0</v>
      </c>
      <c r="C78" s="36">
        <f t="shared" si="1"/>
        <v>0</v>
      </c>
    </row>
    <row r="79" spans="1:3" ht="19" x14ac:dyDescent="0.15">
      <c r="A79" s="27" t="s">
        <v>244</v>
      </c>
      <c r="B79" s="37">
        <v>0</v>
      </c>
      <c r="C79" s="36">
        <f t="shared" si="1"/>
        <v>0</v>
      </c>
    </row>
    <row r="80" spans="1:3" ht="19" x14ac:dyDescent="0.15">
      <c r="A80" s="27" t="s">
        <v>536</v>
      </c>
      <c r="B80" s="37">
        <v>0</v>
      </c>
      <c r="C80" s="36">
        <f t="shared" si="1"/>
        <v>0</v>
      </c>
    </row>
    <row r="81" spans="1:3" ht="19" x14ac:dyDescent="0.15">
      <c r="A81" s="27" t="s">
        <v>247</v>
      </c>
      <c r="B81" s="37">
        <v>0</v>
      </c>
      <c r="C81" s="36">
        <f t="shared" si="1"/>
        <v>0</v>
      </c>
    </row>
    <row r="82" spans="1:3" ht="19" x14ac:dyDescent="0.15">
      <c r="A82" s="27" t="s">
        <v>248</v>
      </c>
      <c r="B82" s="37">
        <v>0</v>
      </c>
      <c r="C82" s="36">
        <f t="shared" si="1"/>
        <v>0</v>
      </c>
    </row>
    <row r="83" spans="1:3" ht="19" x14ac:dyDescent="0.15">
      <c r="A83" s="27" t="s">
        <v>249</v>
      </c>
      <c r="B83" s="37">
        <v>0</v>
      </c>
      <c r="C83" s="36">
        <f t="shared" si="1"/>
        <v>0</v>
      </c>
    </row>
    <row r="84" spans="1:3" ht="19" x14ac:dyDescent="0.15">
      <c r="A84" s="27" t="s">
        <v>537</v>
      </c>
      <c r="B84" s="37">
        <v>0</v>
      </c>
      <c r="C84" s="36">
        <f t="shared" si="1"/>
        <v>0</v>
      </c>
    </row>
    <row r="85" spans="1:3" ht="19" x14ac:dyDescent="0.15">
      <c r="A85" s="27" t="s">
        <v>253</v>
      </c>
      <c r="B85" s="35">
        <v>0</v>
      </c>
      <c r="C85" s="36">
        <f t="shared" si="1"/>
        <v>0</v>
      </c>
    </row>
    <row r="86" spans="1:3" ht="19" x14ac:dyDescent="0.15">
      <c r="A86" s="27" t="s">
        <v>538</v>
      </c>
      <c r="B86" s="35">
        <v>0</v>
      </c>
      <c r="C86" s="36">
        <f t="shared" si="1"/>
        <v>0</v>
      </c>
    </row>
    <row r="87" spans="1:3" ht="19" x14ac:dyDescent="0.15">
      <c r="A87" s="27" t="s">
        <v>258</v>
      </c>
      <c r="B87" s="35">
        <v>0</v>
      </c>
      <c r="C87" s="36">
        <f t="shared" si="1"/>
        <v>0</v>
      </c>
    </row>
    <row r="88" spans="1:3" ht="19" x14ac:dyDescent="0.15">
      <c r="A88" s="27" t="s">
        <v>259</v>
      </c>
      <c r="B88" s="35">
        <v>0</v>
      </c>
      <c r="C88" s="36">
        <f t="shared" si="1"/>
        <v>0</v>
      </c>
    </row>
    <row r="89" spans="1:3" ht="19" x14ac:dyDescent="0.15">
      <c r="A89" s="27" t="s">
        <v>260</v>
      </c>
      <c r="B89" s="35">
        <v>0</v>
      </c>
      <c r="C89" s="36">
        <f t="shared" si="1"/>
        <v>0</v>
      </c>
    </row>
    <row r="90" spans="1:3" ht="19" x14ac:dyDescent="0.15">
      <c r="A90" s="27" t="s">
        <v>539</v>
      </c>
      <c r="B90" s="35">
        <v>0</v>
      </c>
      <c r="C90" s="36">
        <f t="shared" si="1"/>
        <v>0</v>
      </c>
    </row>
    <row r="91" spans="1:3" ht="19" x14ac:dyDescent="0.15">
      <c r="A91" s="27" t="s">
        <v>540</v>
      </c>
      <c r="B91" s="35">
        <v>0</v>
      </c>
      <c r="C91" s="36">
        <f t="shared" si="1"/>
        <v>0</v>
      </c>
    </row>
    <row r="92" spans="1:3" ht="19" x14ac:dyDescent="0.15">
      <c r="A92" s="27" t="s">
        <v>541</v>
      </c>
      <c r="B92" s="35">
        <v>0</v>
      </c>
      <c r="C92" s="36">
        <f t="shared" si="1"/>
        <v>0</v>
      </c>
    </row>
    <row r="93" spans="1:3" ht="19" x14ac:dyDescent="0.15">
      <c r="A93" s="27" t="s">
        <v>542</v>
      </c>
      <c r="B93" s="35">
        <v>0</v>
      </c>
      <c r="C93" s="36">
        <f t="shared" si="1"/>
        <v>0</v>
      </c>
    </row>
    <row r="94" spans="1:3" ht="19" x14ac:dyDescent="0.15">
      <c r="A94" s="27" t="s">
        <v>266</v>
      </c>
      <c r="B94" s="35">
        <v>0</v>
      </c>
      <c r="C94" s="36">
        <f t="shared" si="1"/>
        <v>0</v>
      </c>
    </row>
    <row r="95" spans="1:3" ht="19" x14ac:dyDescent="0.15">
      <c r="A95" s="27" t="s">
        <v>267</v>
      </c>
      <c r="B95" s="35">
        <v>0</v>
      </c>
      <c r="C95" s="36">
        <f t="shared" si="1"/>
        <v>0</v>
      </c>
    </row>
    <row r="96" spans="1:3" ht="19" x14ac:dyDescent="0.15">
      <c r="A96" s="27" t="s">
        <v>268</v>
      </c>
      <c r="B96" s="35">
        <v>0</v>
      </c>
      <c r="C96" s="36">
        <f t="shared" si="1"/>
        <v>0</v>
      </c>
    </row>
    <row r="97" spans="1:3" ht="19" x14ac:dyDescent="0.15">
      <c r="A97" s="27" t="s">
        <v>543</v>
      </c>
      <c r="B97" s="35">
        <v>0</v>
      </c>
      <c r="C97" s="36">
        <f t="shared" si="1"/>
        <v>0</v>
      </c>
    </row>
    <row r="98" spans="1:3" ht="19" x14ac:dyDescent="0.15">
      <c r="A98" s="27" t="s">
        <v>275</v>
      </c>
      <c r="B98" s="35">
        <v>0</v>
      </c>
      <c r="C98" s="36">
        <f t="shared" si="1"/>
        <v>0</v>
      </c>
    </row>
    <row r="99" spans="1:3" ht="19" x14ac:dyDescent="0.15">
      <c r="A99" s="27" t="s">
        <v>544</v>
      </c>
      <c r="B99" s="35">
        <v>0</v>
      </c>
      <c r="C99" s="36">
        <f t="shared" si="1"/>
        <v>0</v>
      </c>
    </row>
    <row r="100" spans="1:3" ht="19" x14ac:dyDescent="0.15">
      <c r="A100" s="27" t="s">
        <v>545</v>
      </c>
      <c r="B100" s="35">
        <v>0</v>
      </c>
      <c r="C100" s="36">
        <f t="shared" si="1"/>
        <v>0</v>
      </c>
    </row>
    <row r="101" spans="1:3" ht="19" x14ac:dyDescent="0.15">
      <c r="A101" s="27" t="s">
        <v>546</v>
      </c>
      <c r="B101" s="35">
        <v>0</v>
      </c>
      <c r="C101" s="36">
        <f t="shared" si="1"/>
        <v>0</v>
      </c>
    </row>
    <row r="102" spans="1:3" ht="19" x14ac:dyDescent="0.15">
      <c r="A102" s="27" t="s">
        <v>280</v>
      </c>
      <c r="B102" s="35">
        <v>0</v>
      </c>
      <c r="C102" s="36">
        <f t="shared" si="1"/>
        <v>0</v>
      </c>
    </row>
    <row r="103" spans="1:3" ht="19" x14ac:dyDescent="0.15">
      <c r="A103" s="27" t="s">
        <v>282</v>
      </c>
      <c r="B103" s="35">
        <v>0</v>
      </c>
      <c r="C103" s="36">
        <f t="shared" si="1"/>
        <v>0</v>
      </c>
    </row>
    <row r="104" spans="1:3" ht="19" x14ac:dyDescent="0.15">
      <c r="A104" s="27" t="s">
        <v>547</v>
      </c>
      <c r="B104" s="35">
        <v>0</v>
      </c>
      <c r="C104" s="36">
        <f t="shared" si="1"/>
        <v>0</v>
      </c>
    </row>
    <row r="105" spans="1:3" ht="19" x14ac:dyDescent="0.15">
      <c r="A105" s="27" t="s">
        <v>548</v>
      </c>
      <c r="B105" s="35">
        <v>0</v>
      </c>
      <c r="C105" s="36">
        <f t="shared" si="1"/>
        <v>0</v>
      </c>
    </row>
    <row r="106" spans="1:3" ht="19" x14ac:dyDescent="0.15">
      <c r="A106" s="27" t="s">
        <v>285</v>
      </c>
      <c r="B106" s="35">
        <v>0</v>
      </c>
      <c r="C106" s="36">
        <f t="shared" si="1"/>
        <v>0</v>
      </c>
    </row>
    <row r="107" spans="1:3" ht="19" x14ac:dyDescent="0.15">
      <c r="A107" s="27" t="s">
        <v>549</v>
      </c>
      <c r="B107" s="35">
        <v>0</v>
      </c>
      <c r="C107" s="36">
        <f t="shared" si="1"/>
        <v>0</v>
      </c>
    </row>
    <row r="108" spans="1:3" ht="19" x14ac:dyDescent="0.15">
      <c r="A108" s="27" t="s">
        <v>550</v>
      </c>
      <c r="B108" s="35">
        <v>0</v>
      </c>
      <c r="C108" s="36">
        <f t="shared" si="1"/>
        <v>0</v>
      </c>
    </row>
    <row r="109" spans="1:3" ht="19" x14ac:dyDescent="0.15">
      <c r="A109" s="27" t="s">
        <v>292</v>
      </c>
      <c r="B109" s="35">
        <v>0</v>
      </c>
      <c r="C109" s="36">
        <f t="shared" si="1"/>
        <v>0</v>
      </c>
    </row>
    <row r="110" spans="1:3" ht="19" x14ac:dyDescent="0.15">
      <c r="A110" s="27" t="s">
        <v>551</v>
      </c>
      <c r="B110" s="37">
        <v>0</v>
      </c>
      <c r="C110" s="36">
        <f t="shared" si="1"/>
        <v>0</v>
      </c>
    </row>
    <row r="111" spans="1:3" ht="19" x14ac:dyDescent="0.15">
      <c r="A111" s="27" t="s">
        <v>552</v>
      </c>
      <c r="B111" s="35">
        <v>0</v>
      </c>
      <c r="C111" s="36">
        <f t="shared" si="1"/>
        <v>0</v>
      </c>
    </row>
    <row r="112" spans="1:3" ht="19" x14ac:dyDescent="0.15">
      <c r="A112" s="27" t="s">
        <v>302</v>
      </c>
      <c r="B112" s="37">
        <v>0</v>
      </c>
      <c r="C112" s="36">
        <f t="shared" si="1"/>
        <v>0</v>
      </c>
    </row>
    <row r="113" spans="1:3" ht="19" x14ac:dyDescent="0.15">
      <c r="A113" s="27" t="s">
        <v>553</v>
      </c>
      <c r="B113" s="35">
        <v>0</v>
      </c>
      <c r="C113" s="36">
        <f t="shared" si="1"/>
        <v>0</v>
      </c>
    </row>
    <row r="114" spans="1:3" ht="19" x14ac:dyDescent="0.15">
      <c r="A114" s="27" t="s">
        <v>304</v>
      </c>
      <c r="B114" s="35">
        <v>0</v>
      </c>
      <c r="C114" s="36">
        <f t="shared" si="1"/>
        <v>0</v>
      </c>
    </row>
    <row r="115" spans="1:3" ht="19" x14ac:dyDescent="0.15">
      <c r="A115" s="27" t="s">
        <v>305</v>
      </c>
      <c r="B115" s="37">
        <v>0</v>
      </c>
      <c r="C115" s="36">
        <f t="shared" si="1"/>
        <v>0</v>
      </c>
    </row>
    <row r="116" spans="1:3" ht="19" x14ac:dyDescent="0.15">
      <c r="A116" s="27" t="s">
        <v>554</v>
      </c>
      <c r="B116" s="35">
        <v>0</v>
      </c>
      <c r="C116" s="36">
        <f t="shared" si="1"/>
        <v>0</v>
      </c>
    </row>
    <row r="117" spans="1:3" ht="19" x14ac:dyDescent="0.15">
      <c r="A117" s="27" t="s">
        <v>313</v>
      </c>
      <c r="B117" s="35">
        <v>0</v>
      </c>
      <c r="C117" s="36">
        <f t="shared" si="1"/>
        <v>0</v>
      </c>
    </row>
    <row r="118" spans="1:3" ht="19" x14ac:dyDescent="0.15">
      <c r="A118" s="27" t="s">
        <v>314</v>
      </c>
      <c r="B118" s="37">
        <v>0</v>
      </c>
      <c r="C118" s="36">
        <f t="shared" si="1"/>
        <v>0</v>
      </c>
    </row>
    <row r="119" spans="1:3" ht="19" x14ac:dyDescent="0.15">
      <c r="A119" s="27" t="s">
        <v>555</v>
      </c>
      <c r="B119" s="35">
        <v>0</v>
      </c>
      <c r="C119" s="36">
        <f t="shared" si="1"/>
        <v>0</v>
      </c>
    </row>
    <row r="120" spans="1:3" ht="19" x14ac:dyDescent="0.15">
      <c r="A120" s="27" t="s">
        <v>316</v>
      </c>
      <c r="B120" s="35">
        <v>0</v>
      </c>
      <c r="C120" s="36">
        <f t="shared" si="1"/>
        <v>0</v>
      </c>
    </row>
    <row r="121" spans="1:3" ht="19" x14ac:dyDescent="0.15">
      <c r="A121" s="27" t="s">
        <v>556</v>
      </c>
      <c r="B121" s="37">
        <v>0</v>
      </c>
      <c r="C121" s="36">
        <f t="shared" si="1"/>
        <v>0</v>
      </c>
    </row>
    <row r="122" spans="1:3" ht="19" x14ac:dyDescent="0.15">
      <c r="A122" s="27" t="s">
        <v>318</v>
      </c>
      <c r="B122" s="37">
        <v>0</v>
      </c>
      <c r="C122" s="36">
        <f t="shared" si="1"/>
        <v>0</v>
      </c>
    </row>
    <row r="123" spans="1:3" ht="19" x14ac:dyDescent="0.15">
      <c r="A123" s="27" t="s">
        <v>320</v>
      </c>
      <c r="B123" s="37">
        <v>0</v>
      </c>
      <c r="C123" s="36">
        <f t="shared" si="1"/>
        <v>0</v>
      </c>
    </row>
    <row r="124" spans="1:3" ht="19" x14ac:dyDescent="0.15">
      <c r="A124" s="27" t="s">
        <v>557</v>
      </c>
      <c r="B124" s="35">
        <v>0</v>
      </c>
      <c r="C124" s="36">
        <f t="shared" si="1"/>
        <v>0</v>
      </c>
    </row>
    <row r="125" spans="1:3" ht="19" x14ac:dyDescent="0.15">
      <c r="A125" s="27" t="s">
        <v>322</v>
      </c>
      <c r="B125" s="35">
        <v>0</v>
      </c>
      <c r="C125" s="36">
        <f t="shared" si="1"/>
        <v>0</v>
      </c>
    </row>
    <row r="126" spans="1:3" ht="19" x14ac:dyDescent="0.15">
      <c r="A126" s="27" t="s">
        <v>324</v>
      </c>
      <c r="B126" s="35">
        <v>0</v>
      </c>
      <c r="C126" s="36">
        <f t="shared" si="1"/>
        <v>0</v>
      </c>
    </row>
    <row r="127" spans="1:3" ht="19" x14ac:dyDescent="0.15">
      <c r="A127" s="27" t="s">
        <v>327</v>
      </c>
      <c r="B127" s="35">
        <v>0</v>
      </c>
      <c r="C127" s="36">
        <f t="shared" si="1"/>
        <v>0</v>
      </c>
    </row>
    <row r="128" spans="1:3" ht="19" x14ac:dyDescent="0.15">
      <c r="A128" s="27" t="s">
        <v>558</v>
      </c>
      <c r="B128" s="35">
        <v>0</v>
      </c>
      <c r="C128" s="36">
        <f t="shared" si="1"/>
        <v>0</v>
      </c>
    </row>
    <row r="129" spans="1:3" ht="19" x14ac:dyDescent="0.15">
      <c r="A129" s="27" t="s">
        <v>559</v>
      </c>
      <c r="B129" s="35">
        <v>0</v>
      </c>
      <c r="C129" s="36">
        <f t="shared" si="1"/>
        <v>0</v>
      </c>
    </row>
    <row r="130" spans="1:3" ht="19" x14ac:dyDescent="0.15">
      <c r="A130" s="27" t="s">
        <v>330</v>
      </c>
      <c r="B130" s="37">
        <v>0</v>
      </c>
      <c r="C130" s="36">
        <f t="shared" si="1"/>
        <v>0</v>
      </c>
    </row>
    <row r="131" spans="1:3" ht="19" x14ac:dyDescent="0.15">
      <c r="A131" s="27" t="s">
        <v>560</v>
      </c>
      <c r="B131" s="35">
        <v>0</v>
      </c>
      <c r="C131" s="36">
        <f t="shared" ref="C131:C176" si="2">B131/(2*0.0022)</f>
        <v>0</v>
      </c>
    </row>
    <row r="132" spans="1:3" ht="19" x14ac:dyDescent="0.15">
      <c r="A132" s="27" t="s">
        <v>334</v>
      </c>
      <c r="B132" s="35">
        <v>0</v>
      </c>
      <c r="C132" s="36">
        <f t="shared" si="2"/>
        <v>0</v>
      </c>
    </row>
    <row r="133" spans="1:3" ht="19" x14ac:dyDescent="0.15">
      <c r="A133" s="27" t="s">
        <v>561</v>
      </c>
      <c r="B133" s="35">
        <v>0</v>
      </c>
      <c r="C133" s="36">
        <f t="shared" si="2"/>
        <v>0</v>
      </c>
    </row>
    <row r="134" spans="1:3" ht="19" x14ac:dyDescent="0.15">
      <c r="A134" s="27" t="s">
        <v>108</v>
      </c>
      <c r="B134" s="35">
        <v>0</v>
      </c>
      <c r="C134" s="36">
        <f t="shared" si="2"/>
        <v>0</v>
      </c>
    </row>
    <row r="135" spans="1:3" ht="19" x14ac:dyDescent="0.15">
      <c r="A135" s="27" t="s">
        <v>338</v>
      </c>
      <c r="B135" s="35">
        <v>0</v>
      </c>
      <c r="C135" s="36">
        <f t="shared" si="2"/>
        <v>0</v>
      </c>
    </row>
    <row r="136" spans="1:3" ht="19" x14ac:dyDescent="0.15">
      <c r="A136" s="27" t="s">
        <v>419</v>
      </c>
      <c r="B136" s="35">
        <v>0</v>
      </c>
      <c r="C136" s="36">
        <f t="shared" si="2"/>
        <v>0</v>
      </c>
    </row>
    <row r="137" spans="1:3" ht="19" x14ac:dyDescent="0.15">
      <c r="A137" s="27" t="s">
        <v>341</v>
      </c>
      <c r="B137" s="35">
        <v>0</v>
      </c>
      <c r="C137" s="36">
        <f t="shared" si="2"/>
        <v>0</v>
      </c>
    </row>
    <row r="138" spans="1:3" ht="19" x14ac:dyDescent="0.15">
      <c r="A138" s="27" t="s">
        <v>562</v>
      </c>
      <c r="B138" s="35">
        <v>0</v>
      </c>
      <c r="C138" s="36">
        <f t="shared" si="2"/>
        <v>0</v>
      </c>
    </row>
    <row r="139" spans="1:3" ht="19" x14ac:dyDescent="0.15">
      <c r="A139" s="27" t="s">
        <v>343</v>
      </c>
      <c r="B139" s="35">
        <v>0</v>
      </c>
      <c r="C139" s="36">
        <f t="shared" si="2"/>
        <v>0</v>
      </c>
    </row>
    <row r="140" spans="1:3" ht="19" x14ac:dyDescent="0.15">
      <c r="A140" s="27" t="s">
        <v>563</v>
      </c>
      <c r="B140" s="35">
        <v>0</v>
      </c>
      <c r="C140" s="36">
        <f t="shared" si="2"/>
        <v>0</v>
      </c>
    </row>
    <row r="141" spans="1:3" ht="19" x14ac:dyDescent="0.15">
      <c r="A141" s="27" t="s">
        <v>345</v>
      </c>
      <c r="B141" s="35">
        <v>0</v>
      </c>
      <c r="C141" s="36">
        <f t="shared" si="2"/>
        <v>0</v>
      </c>
    </row>
    <row r="142" spans="1:3" ht="19" x14ac:dyDescent="0.15">
      <c r="A142" s="27" t="s">
        <v>564</v>
      </c>
      <c r="B142" s="35">
        <v>0</v>
      </c>
      <c r="C142" s="36">
        <f t="shared" si="2"/>
        <v>0</v>
      </c>
    </row>
    <row r="143" spans="1:3" ht="19" x14ac:dyDescent="0.15">
      <c r="A143" s="27" t="s">
        <v>565</v>
      </c>
      <c r="B143" s="37">
        <v>0</v>
      </c>
      <c r="C143" s="36">
        <f t="shared" si="2"/>
        <v>0</v>
      </c>
    </row>
    <row r="144" spans="1:3" ht="19" x14ac:dyDescent="0.15">
      <c r="A144" s="27" t="s">
        <v>353</v>
      </c>
      <c r="B144" s="35">
        <v>0</v>
      </c>
      <c r="C144" s="36">
        <f t="shared" si="2"/>
        <v>0</v>
      </c>
    </row>
    <row r="145" spans="1:3" ht="19" x14ac:dyDescent="0.15">
      <c r="A145" s="27" t="s">
        <v>566</v>
      </c>
      <c r="B145" s="35">
        <v>0</v>
      </c>
      <c r="C145" s="36">
        <f t="shared" si="2"/>
        <v>0</v>
      </c>
    </row>
    <row r="146" spans="1:3" ht="19" x14ac:dyDescent="0.15">
      <c r="A146" s="27" t="s">
        <v>567</v>
      </c>
      <c r="B146" s="35">
        <v>0</v>
      </c>
      <c r="C146" s="36">
        <f t="shared" si="2"/>
        <v>0</v>
      </c>
    </row>
    <row r="147" spans="1:3" ht="19" x14ac:dyDescent="0.15">
      <c r="A147" s="27" t="s">
        <v>356</v>
      </c>
      <c r="B147" s="35">
        <v>0</v>
      </c>
      <c r="C147" s="36">
        <f t="shared" si="2"/>
        <v>0</v>
      </c>
    </row>
    <row r="148" spans="1:3" ht="19" x14ac:dyDescent="0.15">
      <c r="A148" s="27" t="s">
        <v>568</v>
      </c>
      <c r="B148" s="35">
        <v>0</v>
      </c>
      <c r="C148" s="36">
        <f t="shared" si="2"/>
        <v>0</v>
      </c>
    </row>
    <row r="149" spans="1:3" ht="19" x14ac:dyDescent="0.15">
      <c r="A149" s="27" t="s">
        <v>569</v>
      </c>
      <c r="B149" s="35">
        <v>0</v>
      </c>
      <c r="C149" s="36">
        <f t="shared" si="2"/>
        <v>0</v>
      </c>
    </row>
    <row r="150" spans="1:3" ht="19" x14ac:dyDescent="0.15">
      <c r="A150" s="27" t="s">
        <v>359</v>
      </c>
      <c r="B150" s="35">
        <v>0</v>
      </c>
      <c r="C150" s="36">
        <f t="shared" si="2"/>
        <v>0</v>
      </c>
    </row>
    <row r="151" spans="1:3" ht="19" x14ac:dyDescent="0.15">
      <c r="A151" s="27" t="s">
        <v>361</v>
      </c>
      <c r="B151" s="35">
        <v>0</v>
      </c>
      <c r="C151" s="36">
        <f t="shared" si="2"/>
        <v>0</v>
      </c>
    </row>
    <row r="152" spans="1:3" ht="19" x14ac:dyDescent="0.15">
      <c r="A152" s="27" t="s">
        <v>363</v>
      </c>
      <c r="B152" s="35">
        <v>0</v>
      </c>
      <c r="C152" s="36">
        <f t="shared" si="2"/>
        <v>0</v>
      </c>
    </row>
    <row r="153" spans="1:3" ht="19" x14ac:dyDescent="0.15">
      <c r="A153" s="27" t="s">
        <v>364</v>
      </c>
      <c r="B153" s="35">
        <v>0</v>
      </c>
      <c r="C153" s="36">
        <f t="shared" si="2"/>
        <v>0</v>
      </c>
    </row>
    <row r="154" spans="1:3" ht="19" x14ac:dyDescent="0.15">
      <c r="A154" s="27" t="s">
        <v>570</v>
      </c>
      <c r="B154" s="35">
        <v>0</v>
      </c>
      <c r="C154" s="36">
        <f t="shared" si="2"/>
        <v>0</v>
      </c>
    </row>
    <row r="155" spans="1:3" ht="19" x14ac:dyDescent="0.15">
      <c r="A155" s="27" t="s">
        <v>571</v>
      </c>
      <c r="B155" s="35">
        <v>0</v>
      </c>
      <c r="C155" s="36">
        <f t="shared" si="2"/>
        <v>0</v>
      </c>
    </row>
    <row r="156" spans="1:3" ht="19" x14ac:dyDescent="0.15">
      <c r="A156" s="27" t="s">
        <v>572</v>
      </c>
      <c r="B156" s="35">
        <v>0</v>
      </c>
      <c r="C156" s="36">
        <f t="shared" si="2"/>
        <v>0</v>
      </c>
    </row>
    <row r="157" spans="1:3" ht="19" x14ac:dyDescent="0.15">
      <c r="A157" s="27" t="s">
        <v>368</v>
      </c>
      <c r="B157" s="37">
        <v>0</v>
      </c>
      <c r="C157" s="36">
        <f t="shared" si="2"/>
        <v>0</v>
      </c>
    </row>
    <row r="158" spans="1:3" ht="19" x14ac:dyDescent="0.15">
      <c r="A158" s="27" t="s">
        <v>573</v>
      </c>
      <c r="B158" s="35">
        <v>0</v>
      </c>
      <c r="C158" s="36">
        <f t="shared" si="2"/>
        <v>0</v>
      </c>
    </row>
    <row r="159" spans="1:3" ht="19" x14ac:dyDescent="0.15">
      <c r="A159" s="27" t="s">
        <v>372</v>
      </c>
      <c r="B159" s="35">
        <v>0</v>
      </c>
      <c r="C159" s="36">
        <f t="shared" si="2"/>
        <v>0</v>
      </c>
    </row>
    <row r="160" spans="1:3" ht="19" x14ac:dyDescent="0.15">
      <c r="A160" s="27" t="s">
        <v>574</v>
      </c>
      <c r="B160" s="35">
        <v>0</v>
      </c>
      <c r="C160" s="36">
        <f t="shared" si="2"/>
        <v>0</v>
      </c>
    </row>
    <row r="161" spans="1:3" ht="19" x14ac:dyDescent="0.15">
      <c r="A161" s="27" t="s">
        <v>374</v>
      </c>
      <c r="B161" s="35">
        <v>0</v>
      </c>
      <c r="C161" s="36">
        <f t="shared" si="2"/>
        <v>0</v>
      </c>
    </row>
    <row r="162" spans="1:3" ht="19" x14ac:dyDescent="0.15">
      <c r="A162" s="27" t="s">
        <v>376</v>
      </c>
      <c r="B162" s="35">
        <v>0</v>
      </c>
      <c r="C162" s="36">
        <f t="shared" si="2"/>
        <v>0</v>
      </c>
    </row>
    <row r="163" spans="1:3" ht="19" x14ac:dyDescent="0.15">
      <c r="A163" s="27" t="s">
        <v>377</v>
      </c>
      <c r="B163" s="35">
        <v>0</v>
      </c>
      <c r="C163" s="36">
        <f t="shared" si="2"/>
        <v>0</v>
      </c>
    </row>
    <row r="164" spans="1:3" ht="19" x14ac:dyDescent="0.15">
      <c r="A164" s="27" t="s">
        <v>378</v>
      </c>
      <c r="B164" s="35">
        <v>0</v>
      </c>
      <c r="C164" s="36">
        <f t="shared" si="2"/>
        <v>0</v>
      </c>
    </row>
    <row r="165" spans="1:3" ht="19" x14ac:dyDescent="0.15">
      <c r="A165" s="27" t="s">
        <v>379</v>
      </c>
      <c r="B165" s="35">
        <v>0</v>
      </c>
      <c r="C165" s="36">
        <f t="shared" si="2"/>
        <v>0</v>
      </c>
    </row>
    <row r="166" spans="1:3" ht="19" x14ac:dyDescent="0.15">
      <c r="A166" s="27" t="s">
        <v>381</v>
      </c>
      <c r="B166" s="37">
        <v>0</v>
      </c>
      <c r="C166" s="36">
        <f t="shared" si="2"/>
        <v>0</v>
      </c>
    </row>
    <row r="167" spans="1:3" ht="19" x14ac:dyDescent="0.15">
      <c r="A167" s="27" t="s">
        <v>575</v>
      </c>
      <c r="B167" s="35">
        <v>0</v>
      </c>
      <c r="C167" s="36">
        <f t="shared" si="2"/>
        <v>0</v>
      </c>
    </row>
    <row r="168" spans="1:3" ht="19" x14ac:dyDescent="0.15">
      <c r="A168" s="27" t="s">
        <v>383</v>
      </c>
      <c r="B168" s="35">
        <v>0</v>
      </c>
      <c r="C168" s="36">
        <f t="shared" si="2"/>
        <v>0</v>
      </c>
    </row>
    <row r="169" spans="1:3" ht="19" x14ac:dyDescent="0.15">
      <c r="A169" s="27" t="s">
        <v>576</v>
      </c>
      <c r="B169" s="35">
        <v>0</v>
      </c>
      <c r="C169" s="36">
        <f t="shared" si="2"/>
        <v>0</v>
      </c>
    </row>
    <row r="170" spans="1:3" ht="19" x14ac:dyDescent="0.15">
      <c r="A170" s="27" t="s">
        <v>577</v>
      </c>
      <c r="B170" s="35">
        <v>0</v>
      </c>
      <c r="C170" s="36">
        <f t="shared" si="2"/>
        <v>0</v>
      </c>
    </row>
    <row r="171" spans="1:3" ht="19" x14ac:dyDescent="0.15">
      <c r="A171" s="27" t="s">
        <v>578</v>
      </c>
      <c r="B171" s="35">
        <v>0</v>
      </c>
      <c r="C171" s="36">
        <f t="shared" si="2"/>
        <v>0</v>
      </c>
    </row>
    <row r="172" spans="1:3" ht="19" x14ac:dyDescent="0.15">
      <c r="A172" s="27" t="s">
        <v>391</v>
      </c>
      <c r="B172" s="35">
        <v>0</v>
      </c>
      <c r="C172" s="36">
        <f t="shared" si="2"/>
        <v>0</v>
      </c>
    </row>
    <row r="173" spans="1:3" ht="19" x14ac:dyDescent="0.15">
      <c r="A173" s="27" t="s">
        <v>392</v>
      </c>
      <c r="B173" s="35">
        <v>0</v>
      </c>
      <c r="C173" s="36">
        <f t="shared" si="2"/>
        <v>0</v>
      </c>
    </row>
    <row r="174" spans="1:3" ht="19" x14ac:dyDescent="0.15">
      <c r="A174" s="27" t="s">
        <v>396</v>
      </c>
      <c r="B174" s="35">
        <v>0</v>
      </c>
      <c r="C174" s="36">
        <f t="shared" si="2"/>
        <v>0</v>
      </c>
    </row>
    <row r="175" spans="1:3" ht="19" x14ac:dyDescent="0.15">
      <c r="A175" s="27" t="s">
        <v>579</v>
      </c>
      <c r="B175" s="35">
        <v>0</v>
      </c>
      <c r="C175" s="36">
        <f t="shared" si="2"/>
        <v>0</v>
      </c>
    </row>
    <row r="176" spans="1:3" ht="19" x14ac:dyDescent="0.15">
      <c r="A176" s="27" t="s">
        <v>580</v>
      </c>
      <c r="B176" s="35">
        <v>0</v>
      </c>
      <c r="C176" s="36">
        <f t="shared" si="2"/>
        <v>0</v>
      </c>
    </row>
    <row r="177" spans="1:3" ht="19" x14ac:dyDescent="0.15">
      <c r="A177" s="38" t="s">
        <v>404</v>
      </c>
      <c r="B177" s="39">
        <v>1.663203E-3</v>
      </c>
      <c r="C177" s="40">
        <v>0.37800065900000002</v>
      </c>
    </row>
    <row r="178" spans="1:3" ht="19" x14ac:dyDescent="0.15">
      <c r="A178" s="38" t="s">
        <v>409</v>
      </c>
      <c r="B178" s="39">
        <v>1.7785699999999999E-3</v>
      </c>
      <c r="C178" s="40">
        <v>0.404220409</v>
      </c>
    </row>
    <row r="179" spans="1:3" ht="19" x14ac:dyDescent="0.15">
      <c r="A179" s="38" t="s">
        <v>412</v>
      </c>
      <c r="B179" s="39">
        <v>2.4140049999999999E-3</v>
      </c>
      <c r="C179" s="40">
        <v>0.5486375</v>
      </c>
    </row>
    <row r="180" spans="1:3" ht="19" x14ac:dyDescent="0.15">
      <c r="A180" s="38" t="s">
        <v>413</v>
      </c>
      <c r="B180" s="39">
        <v>2.4140049999999999E-3</v>
      </c>
      <c r="C180" s="40">
        <v>0.5486375</v>
      </c>
    </row>
    <row r="181" spans="1:3" ht="19" x14ac:dyDescent="0.15">
      <c r="A181" s="38" t="s">
        <v>414</v>
      </c>
      <c r="B181" s="39">
        <v>2.4140049999999999E-3</v>
      </c>
      <c r="C181" s="40">
        <v>0.5486375</v>
      </c>
    </row>
    <row r="182" spans="1:3" ht="19" x14ac:dyDescent="0.15">
      <c r="A182" s="38" t="s">
        <v>415</v>
      </c>
      <c r="B182" s="39">
        <v>2.415464E-3</v>
      </c>
      <c r="C182" s="40">
        <v>0.54896900000000004</v>
      </c>
    </row>
    <row r="183" spans="1:3" ht="19" x14ac:dyDescent="0.15">
      <c r="A183" s="38" t="s">
        <v>416</v>
      </c>
      <c r="B183" s="39">
        <v>2.415464E-3</v>
      </c>
      <c r="C183" s="40">
        <v>0.54896900000000004</v>
      </c>
    </row>
    <row r="184" spans="1:3" ht="19" x14ac:dyDescent="0.15">
      <c r="A184" s="38" t="s">
        <v>417</v>
      </c>
      <c r="B184" s="41">
        <v>2.415464E-3</v>
      </c>
      <c r="C184" s="40">
        <v>0.54896900000000004</v>
      </c>
    </row>
    <row r="185" spans="1:3" ht="19" x14ac:dyDescent="0.15">
      <c r="A185" s="38" t="s">
        <v>424</v>
      </c>
      <c r="B185" s="39">
        <v>1.9858193999999999E-2</v>
      </c>
      <c r="C185" s="40">
        <v>4.5132258409999997</v>
      </c>
    </row>
    <row r="186" spans="1:3" x14ac:dyDescent="0.15">
      <c r="A186" s="42"/>
      <c r="B186" s="43"/>
      <c r="C186" s="44"/>
    </row>
    <row r="187" spans="1:3" ht="19" x14ac:dyDescent="0.15">
      <c r="A187" s="42"/>
      <c r="B187" s="45" t="s">
        <v>588</v>
      </c>
      <c r="C187" s="46"/>
    </row>
    <row r="188" spans="1:3" x14ac:dyDescent="0.15">
      <c r="A188" s="42"/>
      <c r="B188" s="47">
        <v>0</v>
      </c>
      <c r="C188" s="47"/>
    </row>
    <row r="189" spans="1:3" ht="19" x14ac:dyDescent="0.15">
      <c r="A189" s="42"/>
      <c r="B189" s="45" t="s">
        <v>589</v>
      </c>
      <c r="C189" s="46"/>
    </row>
    <row r="190" spans="1:3" x14ac:dyDescent="0.15">
      <c r="A190" s="42"/>
      <c r="B190" s="47">
        <v>0</v>
      </c>
      <c r="C190" s="48"/>
    </row>
    <row r="191" spans="1:3" x14ac:dyDescent="0.15">
      <c r="A191" s="42"/>
      <c r="B191" s="49"/>
      <c r="C191" s="44"/>
    </row>
    <row r="192" spans="1:3" x14ac:dyDescent="0.15">
      <c r="A192" s="42"/>
      <c r="B192" s="49"/>
      <c r="C192" s="44"/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AED31-E213-6847-9E43-EF4C1A780619}">
  <dimension ref="A1:C167"/>
  <sheetViews>
    <sheetView zoomScale="106" workbookViewId="0">
      <selection activeCell="F12" sqref="F12"/>
    </sheetView>
  </sheetViews>
  <sheetFormatPr baseColWidth="10" defaultColWidth="16.33203125" defaultRowHeight="29" customHeight="1" x14ac:dyDescent="0.15"/>
  <cols>
    <col min="1" max="1" width="45.1640625" style="54" customWidth="1"/>
    <col min="2" max="2" width="23.6640625" style="54" customWidth="1"/>
    <col min="3" max="3" width="22.5" style="54" customWidth="1"/>
    <col min="4" max="16384" width="16.33203125" style="54"/>
  </cols>
  <sheetData>
    <row r="1" spans="1:3" ht="29" customHeight="1" x14ac:dyDescent="0.15">
      <c r="A1" s="88" t="s">
        <v>1184</v>
      </c>
      <c r="B1" s="88"/>
      <c r="C1" s="88"/>
    </row>
    <row r="2" spans="1:3" ht="19" x14ac:dyDescent="0.15">
      <c r="A2" s="32" t="s">
        <v>0</v>
      </c>
      <c r="B2" s="23" t="s">
        <v>586</v>
      </c>
      <c r="C2" s="23" t="s">
        <v>587</v>
      </c>
    </row>
    <row r="3" spans="1:3" ht="19" x14ac:dyDescent="0.15">
      <c r="A3" s="27" t="s">
        <v>118</v>
      </c>
      <c r="B3" s="35">
        <v>0</v>
      </c>
      <c r="C3" s="36">
        <f t="shared" ref="C3:C59" si="0">B3/(2*0.0022)</f>
        <v>0</v>
      </c>
    </row>
    <row r="4" spans="1:3" ht="19" x14ac:dyDescent="0.15">
      <c r="A4" s="27" t="s">
        <v>427</v>
      </c>
      <c r="B4" s="35">
        <v>0</v>
      </c>
      <c r="C4" s="36">
        <f t="shared" si="0"/>
        <v>0</v>
      </c>
    </row>
    <row r="5" spans="1:3" ht="19" x14ac:dyDescent="0.15">
      <c r="A5" s="27" t="s">
        <v>87</v>
      </c>
      <c r="B5" s="35">
        <v>0</v>
      </c>
      <c r="C5" s="36">
        <f t="shared" si="0"/>
        <v>0</v>
      </c>
    </row>
    <row r="6" spans="1:3" ht="19" x14ac:dyDescent="0.15">
      <c r="A6" s="27" t="s">
        <v>122</v>
      </c>
      <c r="B6" s="35">
        <v>0</v>
      </c>
      <c r="C6" s="36">
        <f t="shared" si="0"/>
        <v>0</v>
      </c>
    </row>
    <row r="7" spans="1:3" ht="19" x14ac:dyDescent="0.15">
      <c r="A7" s="27" t="s">
        <v>428</v>
      </c>
      <c r="B7" s="35">
        <v>0</v>
      </c>
      <c r="C7" s="36">
        <f t="shared" si="0"/>
        <v>0</v>
      </c>
    </row>
    <row r="8" spans="1:3" ht="19" x14ac:dyDescent="0.15">
      <c r="A8" s="27" t="s">
        <v>88</v>
      </c>
      <c r="B8" s="35">
        <v>0</v>
      </c>
      <c r="C8" s="36">
        <f t="shared" si="0"/>
        <v>0</v>
      </c>
    </row>
    <row r="9" spans="1:3" ht="19" x14ac:dyDescent="0.15">
      <c r="A9" s="27" t="s">
        <v>429</v>
      </c>
      <c r="B9" s="37">
        <v>0</v>
      </c>
      <c r="C9" s="36">
        <f t="shared" si="0"/>
        <v>0</v>
      </c>
    </row>
    <row r="10" spans="1:3" ht="19" x14ac:dyDescent="0.15">
      <c r="A10" s="27" t="s">
        <v>430</v>
      </c>
      <c r="B10" s="37">
        <v>0</v>
      </c>
      <c r="C10" s="36">
        <f t="shared" si="0"/>
        <v>0</v>
      </c>
    </row>
    <row r="11" spans="1:3" ht="19" x14ac:dyDescent="0.15">
      <c r="A11" s="27" t="s">
        <v>431</v>
      </c>
      <c r="B11" s="37">
        <v>0</v>
      </c>
      <c r="C11" s="36">
        <f t="shared" si="0"/>
        <v>0</v>
      </c>
    </row>
    <row r="12" spans="1:3" ht="19" x14ac:dyDescent="0.15">
      <c r="A12" s="27" t="s">
        <v>432</v>
      </c>
      <c r="B12" s="37">
        <v>0</v>
      </c>
      <c r="C12" s="36">
        <f t="shared" si="0"/>
        <v>0</v>
      </c>
    </row>
    <row r="13" spans="1:3" ht="19" x14ac:dyDescent="0.15">
      <c r="A13" s="27" t="s">
        <v>433</v>
      </c>
      <c r="B13" s="37">
        <v>0</v>
      </c>
      <c r="C13" s="36">
        <f t="shared" si="0"/>
        <v>0</v>
      </c>
    </row>
    <row r="14" spans="1:3" ht="19" x14ac:dyDescent="0.15">
      <c r="A14" s="27" t="s">
        <v>116</v>
      </c>
      <c r="B14" s="37">
        <v>0</v>
      </c>
      <c r="C14" s="36">
        <f t="shared" si="0"/>
        <v>0</v>
      </c>
    </row>
    <row r="15" spans="1:3" ht="19" x14ac:dyDescent="0.15">
      <c r="A15" s="27" t="s">
        <v>434</v>
      </c>
      <c r="B15" s="37">
        <v>0</v>
      </c>
      <c r="C15" s="36">
        <f t="shared" si="0"/>
        <v>0</v>
      </c>
    </row>
    <row r="16" spans="1:3" ht="19" x14ac:dyDescent="0.15">
      <c r="A16" s="27" t="s">
        <v>435</v>
      </c>
      <c r="B16" s="37">
        <v>0</v>
      </c>
      <c r="C16" s="36">
        <f t="shared" si="0"/>
        <v>0</v>
      </c>
    </row>
    <row r="17" spans="1:3" ht="19" x14ac:dyDescent="0.15">
      <c r="A17" s="27" t="s">
        <v>436</v>
      </c>
      <c r="B17" s="35">
        <v>0</v>
      </c>
      <c r="C17" s="36">
        <f t="shared" si="0"/>
        <v>0</v>
      </c>
    </row>
    <row r="18" spans="1:3" ht="19" x14ac:dyDescent="0.15">
      <c r="A18" s="27" t="s">
        <v>117</v>
      </c>
      <c r="B18" s="37">
        <v>0</v>
      </c>
      <c r="C18" s="36">
        <f t="shared" si="0"/>
        <v>0</v>
      </c>
    </row>
    <row r="19" spans="1:3" ht="19" x14ac:dyDescent="0.15">
      <c r="A19" s="27" t="s">
        <v>138</v>
      </c>
      <c r="B19" s="35">
        <v>0</v>
      </c>
      <c r="C19" s="36">
        <f t="shared" si="0"/>
        <v>0</v>
      </c>
    </row>
    <row r="20" spans="1:3" ht="19" x14ac:dyDescent="0.15">
      <c r="A20" s="27" t="s">
        <v>437</v>
      </c>
      <c r="B20" s="35">
        <v>0</v>
      </c>
      <c r="C20" s="36">
        <f t="shared" si="0"/>
        <v>0</v>
      </c>
    </row>
    <row r="21" spans="1:3" ht="19" x14ac:dyDescent="0.15">
      <c r="A21" s="27" t="s">
        <v>438</v>
      </c>
      <c r="B21" s="35">
        <v>0</v>
      </c>
      <c r="C21" s="36">
        <f t="shared" si="0"/>
        <v>0</v>
      </c>
    </row>
    <row r="22" spans="1:3" ht="19" x14ac:dyDescent="0.15">
      <c r="A22" s="27" t="s">
        <v>439</v>
      </c>
      <c r="B22" s="35">
        <v>0</v>
      </c>
      <c r="C22" s="36">
        <f t="shared" si="0"/>
        <v>0</v>
      </c>
    </row>
    <row r="23" spans="1:3" ht="19" x14ac:dyDescent="0.15">
      <c r="A23" s="27" t="s">
        <v>143</v>
      </c>
      <c r="B23" s="37">
        <v>0</v>
      </c>
      <c r="C23" s="36">
        <f t="shared" si="0"/>
        <v>0</v>
      </c>
    </row>
    <row r="24" spans="1:3" ht="19" x14ac:dyDescent="0.15">
      <c r="A24" s="27" t="s">
        <v>144</v>
      </c>
      <c r="B24" s="35">
        <v>0</v>
      </c>
      <c r="C24" s="36">
        <f t="shared" si="0"/>
        <v>0</v>
      </c>
    </row>
    <row r="25" spans="1:3" ht="19" x14ac:dyDescent="0.15">
      <c r="A25" s="27" t="s">
        <v>440</v>
      </c>
      <c r="B25" s="35">
        <v>0</v>
      </c>
      <c r="C25" s="36">
        <f t="shared" si="0"/>
        <v>0</v>
      </c>
    </row>
    <row r="26" spans="1:3" ht="19" x14ac:dyDescent="0.15">
      <c r="A26" s="27" t="s">
        <v>90</v>
      </c>
      <c r="B26" s="35">
        <v>0</v>
      </c>
      <c r="C26" s="36">
        <f t="shared" si="0"/>
        <v>0</v>
      </c>
    </row>
    <row r="27" spans="1:3" ht="19" x14ac:dyDescent="0.15">
      <c r="A27" s="27" t="s">
        <v>147</v>
      </c>
      <c r="B27" s="35">
        <v>0</v>
      </c>
      <c r="C27" s="36">
        <f t="shared" si="0"/>
        <v>0</v>
      </c>
    </row>
    <row r="28" spans="1:3" ht="19" x14ac:dyDescent="0.15">
      <c r="A28" s="27" t="s">
        <v>91</v>
      </c>
      <c r="B28" s="35">
        <v>0</v>
      </c>
      <c r="C28" s="36">
        <f t="shared" si="0"/>
        <v>0</v>
      </c>
    </row>
    <row r="29" spans="1:3" ht="19" x14ac:dyDescent="0.15">
      <c r="A29" s="27" t="s">
        <v>152</v>
      </c>
      <c r="B29" s="35">
        <v>0</v>
      </c>
      <c r="C29" s="36">
        <f t="shared" si="0"/>
        <v>0</v>
      </c>
    </row>
    <row r="30" spans="1:3" ht="19" x14ac:dyDescent="0.15">
      <c r="A30" s="27" t="s">
        <v>441</v>
      </c>
      <c r="B30" s="35">
        <v>0</v>
      </c>
      <c r="C30" s="36">
        <f t="shared" si="0"/>
        <v>0</v>
      </c>
    </row>
    <row r="31" spans="1:3" ht="19" x14ac:dyDescent="0.15">
      <c r="A31" s="27" t="s">
        <v>442</v>
      </c>
      <c r="B31" s="37">
        <v>0</v>
      </c>
      <c r="C31" s="36">
        <f t="shared" si="0"/>
        <v>0</v>
      </c>
    </row>
    <row r="32" spans="1:3" ht="19" x14ac:dyDescent="0.15">
      <c r="A32" s="27" t="s">
        <v>443</v>
      </c>
      <c r="B32" s="35">
        <v>0</v>
      </c>
      <c r="C32" s="36">
        <f t="shared" si="0"/>
        <v>0</v>
      </c>
    </row>
    <row r="33" spans="1:3" ht="19" x14ac:dyDescent="0.15">
      <c r="A33" s="27" t="s">
        <v>160</v>
      </c>
      <c r="B33" s="37">
        <v>0</v>
      </c>
      <c r="C33" s="36">
        <f t="shared" si="0"/>
        <v>0</v>
      </c>
    </row>
    <row r="34" spans="1:3" ht="19" x14ac:dyDescent="0.15">
      <c r="A34" s="27" t="s">
        <v>162</v>
      </c>
      <c r="B34" s="37">
        <v>0</v>
      </c>
      <c r="C34" s="36">
        <f t="shared" si="0"/>
        <v>0</v>
      </c>
    </row>
    <row r="35" spans="1:3" ht="19" x14ac:dyDescent="0.15">
      <c r="A35" s="27" t="s">
        <v>163</v>
      </c>
      <c r="B35" s="37">
        <v>0</v>
      </c>
      <c r="C35" s="36">
        <f t="shared" si="0"/>
        <v>0</v>
      </c>
    </row>
    <row r="36" spans="1:3" ht="19" x14ac:dyDescent="0.15">
      <c r="A36" s="27" t="s">
        <v>444</v>
      </c>
      <c r="B36" s="37">
        <v>0</v>
      </c>
      <c r="C36" s="36">
        <f t="shared" si="0"/>
        <v>0</v>
      </c>
    </row>
    <row r="37" spans="1:3" ht="19" x14ac:dyDescent="0.15">
      <c r="A37" s="27" t="s">
        <v>445</v>
      </c>
      <c r="B37" s="35">
        <v>0</v>
      </c>
      <c r="C37" s="36">
        <f t="shared" si="0"/>
        <v>0</v>
      </c>
    </row>
    <row r="38" spans="1:3" ht="19" x14ac:dyDescent="0.15">
      <c r="A38" s="27" t="s">
        <v>167</v>
      </c>
      <c r="B38" s="35">
        <v>0</v>
      </c>
      <c r="C38" s="36">
        <f t="shared" si="0"/>
        <v>0</v>
      </c>
    </row>
    <row r="39" spans="1:3" ht="19" x14ac:dyDescent="0.15">
      <c r="A39" s="27" t="s">
        <v>446</v>
      </c>
      <c r="B39" s="37">
        <v>0</v>
      </c>
      <c r="C39" s="36">
        <f t="shared" si="0"/>
        <v>0</v>
      </c>
    </row>
    <row r="40" spans="1:3" ht="19" x14ac:dyDescent="0.15">
      <c r="A40" s="27" t="s">
        <v>169</v>
      </c>
      <c r="B40" s="35">
        <v>0</v>
      </c>
      <c r="C40" s="36">
        <f t="shared" si="0"/>
        <v>0</v>
      </c>
    </row>
    <row r="41" spans="1:3" ht="19" x14ac:dyDescent="0.15">
      <c r="A41" s="27" t="s">
        <v>170</v>
      </c>
      <c r="B41" s="37">
        <v>0</v>
      </c>
      <c r="C41" s="36">
        <f t="shared" si="0"/>
        <v>0</v>
      </c>
    </row>
    <row r="42" spans="1:3" ht="19" x14ac:dyDescent="0.15">
      <c r="A42" s="27" t="s">
        <v>174</v>
      </c>
      <c r="B42" s="35">
        <v>0</v>
      </c>
      <c r="C42" s="36">
        <f t="shared" si="0"/>
        <v>0</v>
      </c>
    </row>
    <row r="43" spans="1:3" ht="19" x14ac:dyDescent="0.15">
      <c r="A43" s="27" t="s">
        <v>175</v>
      </c>
      <c r="B43" s="35">
        <v>0</v>
      </c>
      <c r="C43" s="36">
        <f t="shared" si="0"/>
        <v>0</v>
      </c>
    </row>
    <row r="44" spans="1:3" ht="19" x14ac:dyDescent="0.15">
      <c r="A44" s="27" t="s">
        <v>92</v>
      </c>
      <c r="B44" s="35">
        <v>0</v>
      </c>
      <c r="C44" s="36">
        <f t="shared" si="0"/>
        <v>0</v>
      </c>
    </row>
    <row r="45" spans="1:3" ht="19" x14ac:dyDescent="0.15">
      <c r="A45" s="27" t="s">
        <v>447</v>
      </c>
      <c r="B45" s="35">
        <v>0</v>
      </c>
      <c r="C45" s="36">
        <f t="shared" si="0"/>
        <v>0</v>
      </c>
    </row>
    <row r="46" spans="1:3" ht="19" x14ac:dyDescent="0.15">
      <c r="A46" s="27" t="s">
        <v>448</v>
      </c>
      <c r="B46" s="35">
        <v>0</v>
      </c>
      <c r="C46" s="36">
        <f t="shared" si="0"/>
        <v>0</v>
      </c>
    </row>
    <row r="47" spans="1:3" ht="19" x14ac:dyDescent="0.15">
      <c r="A47" s="27" t="s">
        <v>449</v>
      </c>
      <c r="B47" s="35">
        <v>0</v>
      </c>
      <c r="C47" s="36">
        <f t="shared" si="0"/>
        <v>0</v>
      </c>
    </row>
    <row r="48" spans="1:3" ht="19" x14ac:dyDescent="0.15">
      <c r="A48" s="27" t="s">
        <v>179</v>
      </c>
      <c r="B48" s="35">
        <v>0</v>
      </c>
      <c r="C48" s="36">
        <f t="shared" si="0"/>
        <v>0</v>
      </c>
    </row>
    <row r="49" spans="1:3" ht="19" x14ac:dyDescent="0.15">
      <c r="A49" s="27" t="s">
        <v>180</v>
      </c>
      <c r="B49" s="35">
        <v>0</v>
      </c>
      <c r="C49" s="36">
        <f t="shared" si="0"/>
        <v>0</v>
      </c>
    </row>
    <row r="50" spans="1:3" ht="19" x14ac:dyDescent="0.15">
      <c r="A50" s="27" t="s">
        <v>450</v>
      </c>
      <c r="B50" s="35">
        <v>0</v>
      </c>
      <c r="C50" s="36">
        <f t="shared" si="0"/>
        <v>0</v>
      </c>
    </row>
    <row r="51" spans="1:3" ht="19" x14ac:dyDescent="0.15">
      <c r="A51" s="27" t="s">
        <v>186</v>
      </c>
      <c r="B51" s="37">
        <v>0</v>
      </c>
      <c r="C51" s="36">
        <f t="shared" si="0"/>
        <v>0</v>
      </c>
    </row>
    <row r="52" spans="1:3" ht="19" x14ac:dyDescent="0.15">
      <c r="A52" s="27" t="s">
        <v>188</v>
      </c>
      <c r="B52" s="35">
        <v>0</v>
      </c>
      <c r="C52" s="36">
        <f t="shared" si="0"/>
        <v>0</v>
      </c>
    </row>
    <row r="53" spans="1:3" ht="19" x14ac:dyDescent="0.15">
      <c r="A53" s="27" t="s">
        <v>451</v>
      </c>
      <c r="B53" s="35">
        <v>0</v>
      </c>
      <c r="C53" s="36">
        <f t="shared" si="0"/>
        <v>0</v>
      </c>
    </row>
    <row r="54" spans="1:3" ht="19" x14ac:dyDescent="0.15">
      <c r="A54" s="27" t="s">
        <v>193</v>
      </c>
      <c r="B54" s="35">
        <v>0</v>
      </c>
      <c r="C54" s="36">
        <f t="shared" si="0"/>
        <v>0</v>
      </c>
    </row>
    <row r="55" spans="1:3" ht="19" x14ac:dyDescent="0.15">
      <c r="A55" s="27" t="s">
        <v>201</v>
      </c>
      <c r="B55" s="35">
        <v>0</v>
      </c>
      <c r="C55" s="36">
        <f t="shared" si="0"/>
        <v>0</v>
      </c>
    </row>
    <row r="56" spans="1:3" ht="19" x14ac:dyDescent="0.15">
      <c r="A56" s="27" t="s">
        <v>203</v>
      </c>
      <c r="B56" s="35">
        <v>0</v>
      </c>
      <c r="C56" s="36">
        <f t="shared" si="0"/>
        <v>0</v>
      </c>
    </row>
    <row r="57" spans="1:3" ht="19" x14ac:dyDescent="0.15">
      <c r="A57" s="27" t="s">
        <v>452</v>
      </c>
      <c r="B57" s="35">
        <v>0</v>
      </c>
      <c r="C57" s="36">
        <f t="shared" si="0"/>
        <v>0</v>
      </c>
    </row>
    <row r="58" spans="1:3" ht="19" x14ac:dyDescent="0.15">
      <c r="A58" s="27" t="s">
        <v>453</v>
      </c>
      <c r="B58" s="35">
        <v>0</v>
      </c>
      <c r="C58" s="36">
        <f t="shared" si="0"/>
        <v>0</v>
      </c>
    </row>
    <row r="59" spans="1:3" ht="19" x14ac:dyDescent="0.15">
      <c r="A59" s="27" t="s">
        <v>210</v>
      </c>
      <c r="B59" s="35">
        <v>0</v>
      </c>
      <c r="C59" s="36">
        <f t="shared" si="0"/>
        <v>0</v>
      </c>
    </row>
    <row r="60" spans="1:3" ht="19" x14ac:dyDescent="0.15">
      <c r="A60" s="27" t="s">
        <v>454</v>
      </c>
      <c r="B60" s="35">
        <v>0</v>
      </c>
      <c r="C60" s="36">
        <f t="shared" ref="C60:C119" si="1">B60/(2*0.0022)</f>
        <v>0</v>
      </c>
    </row>
    <row r="61" spans="1:3" ht="19" x14ac:dyDescent="0.15">
      <c r="A61" s="27" t="s">
        <v>455</v>
      </c>
      <c r="B61" s="35">
        <v>0</v>
      </c>
      <c r="C61" s="36">
        <f t="shared" si="1"/>
        <v>0</v>
      </c>
    </row>
    <row r="62" spans="1:3" ht="19" x14ac:dyDescent="0.15">
      <c r="A62" s="27" t="s">
        <v>456</v>
      </c>
      <c r="B62" s="35">
        <v>0</v>
      </c>
      <c r="C62" s="36">
        <f t="shared" si="1"/>
        <v>0</v>
      </c>
    </row>
    <row r="63" spans="1:3" ht="19" x14ac:dyDescent="0.15">
      <c r="A63" s="27" t="s">
        <v>216</v>
      </c>
      <c r="B63" s="35">
        <v>0</v>
      </c>
      <c r="C63" s="36">
        <f t="shared" si="1"/>
        <v>0</v>
      </c>
    </row>
    <row r="64" spans="1:3" ht="19" x14ac:dyDescent="0.15">
      <c r="A64" s="27" t="s">
        <v>457</v>
      </c>
      <c r="B64" s="35">
        <v>0</v>
      </c>
      <c r="C64" s="36">
        <f t="shared" si="1"/>
        <v>0</v>
      </c>
    </row>
    <row r="65" spans="1:3" ht="19" x14ac:dyDescent="0.15">
      <c r="A65" s="27" t="s">
        <v>458</v>
      </c>
      <c r="B65" s="35">
        <v>0</v>
      </c>
      <c r="C65" s="36">
        <f t="shared" si="1"/>
        <v>0</v>
      </c>
    </row>
    <row r="66" spans="1:3" ht="19" x14ac:dyDescent="0.15">
      <c r="A66" s="27" t="s">
        <v>459</v>
      </c>
      <c r="B66" s="35">
        <v>0</v>
      </c>
      <c r="C66" s="36">
        <f t="shared" si="1"/>
        <v>0</v>
      </c>
    </row>
    <row r="67" spans="1:3" ht="19" x14ac:dyDescent="0.15">
      <c r="A67" s="27" t="s">
        <v>460</v>
      </c>
      <c r="B67" s="35">
        <v>0</v>
      </c>
      <c r="C67" s="36">
        <f t="shared" si="1"/>
        <v>0</v>
      </c>
    </row>
    <row r="68" spans="1:3" ht="19" x14ac:dyDescent="0.15">
      <c r="A68" s="27" t="s">
        <v>221</v>
      </c>
      <c r="B68" s="35">
        <v>0</v>
      </c>
      <c r="C68" s="36">
        <f t="shared" si="1"/>
        <v>0</v>
      </c>
    </row>
    <row r="69" spans="1:3" ht="19" x14ac:dyDescent="0.15">
      <c r="A69" s="27" t="s">
        <v>461</v>
      </c>
      <c r="B69" s="35">
        <v>0</v>
      </c>
      <c r="C69" s="36">
        <f t="shared" si="1"/>
        <v>0</v>
      </c>
    </row>
    <row r="70" spans="1:3" ht="19" x14ac:dyDescent="0.15">
      <c r="A70" s="27" t="s">
        <v>223</v>
      </c>
      <c r="B70" s="35">
        <v>0</v>
      </c>
      <c r="C70" s="36">
        <f t="shared" si="1"/>
        <v>0</v>
      </c>
    </row>
    <row r="71" spans="1:3" ht="19" x14ac:dyDescent="0.15">
      <c r="A71" s="27" t="s">
        <v>462</v>
      </c>
      <c r="B71" s="37">
        <v>0</v>
      </c>
      <c r="C71" s="36">
        <f t="shared" si="1"/>
        <v>0</v>
      </c>
    </row>
    <row r="72" spans="1:3" ht="19" x14ac:dyDescent="0.15">
      <c r="A72" s="27" t="s">
        <v>227</v>
      </c>
      <c r="B72" s="37">
        <v>0</v>
      </c>
      <c r="C72" s="36">
        <f t="shared" si="1"/>
        <v>0</v>
      </c>
    </row>
    <row r="73" spans="1:3" ht="19" x14ac:dyDescent="0.15">
      <c r="A73" s="27" t="s">
        <v>426</v>
      </c>
      <c r="B73" s="37">
        <v>0</v>
      </c>
      <c r="C73" s="36">
        <f t="shared" si="1"/>
        <v>0</v>
      </c>
    </row>
    <row r="74" spans="1:3" ht="19" x14ac:dyDescent="0.15">
      <c r="A74" s="27" t="s">
        <v>231</v>
      </c>
      <c r="B74" s="37">
        <v>0</v>
      </c>
      <c r="C74" s="36">
        <f>B74/(2*0.0022)</f>
        <v>0</v>
      </c>
    </row>
    <row r="75" spans="1:3" ht="19" x14ac:dyDescent="0.15">
      <c r="A75" s="27" t="s">
        <v>232</v>
      </c>
      <c r="B75" s="37">
        <v>0</v>
      </c>
      <c r="C75" s="36">
        <f t="shared" si="1"/>
        <v>0</v>
      </c>
    </row>
    <row r="76" spans="1:3" ht="19" x14ac:dyDescent="0.15">
      <c r="A76" s="27" t="s">
        <v>463</v>
      </c>
      <c r="B76" s="37">
        <v>0</v>
      </c>
      <c r="C76" s="36">
        <f t="shared" si="1"/>
        <v>0</v>
      </c>
    </row>
    <row r="77" spans="1:3" ht="19" x14ac:dyDescent="0.15">
      <c r="A77" s="27" t="s">
        <v>464</v>
      </c>
      <c r="B77" s="37">
        <v>0</v>
      </c>
      <c r="C77" s="36">
        <f t="shared" si="1"/>
        <v>0</v>
      </c>
    </row>
    <row r="78" spans="1:3" ht="19" x14ac:dyDescent="0.15">
      <c r="A78" s="27" t="s">
        <v>465</v>
      </c>
      <c r="B78" s="37">
        <v>0</v>
      </c>
      <c r="C78" s="36">
        <f t="shared" si="1"/>
        <v>0</v>
      </c>
    </row>
    <row r="79" spans="1:3" ht="19" x14ac:dyDescent="0.15">
      <c r="A79" s="27" t="s">
        <v>93</v>
      </c>
      <c r="B79" s="37">
        <v>0</v>
      </c>
      <c r="C79" s="36">
        <f t="shared" si="1"/>
        <v>0</v>
      </c>
    </row>
    <row r="80" spans="1:3" ht="19" x14ac:dyDescent="0.15">
      <c r="A80" s="27" t="s">
        <v>241</v>
      </c>
      <c r="B80" s="37">
        <v>0</v>
      </c>
      <c r="C80" s="36">
        <f t="shared" si="1"/>
        <v>0</v>
      </c>
    </row>
    <row r="81" spans="1:3" ht="19" x14ac:dyDescent="0.15">
      <c r="A81" s="27" t="s">
        <v>466</v>
      </c>
      <c r="B81" s="37">
        <v>0</v>
      </c>
      <c r="C81" s="36">
        <f t="shared" si="1"/>
        <v>0</v>
      </c>
    </row>
    <row r="82" spans="1:3" ht="19" x14ac:dyDescent="0.15">
      <c r="A82" s="27" t="s">
        <v>250</v>
      </c>
      <c r="B82" s="35">
        <v>0</v>
      </c>
      <c r="C82" s="36">
        <f t="shared" si="1"/>
        <v>0</v>
      </c>
    </row>
    <row r="83" spans="1:3" ht="19" x14ac:dyDescent="0.15">
      <c r="A83" s="27" t="s">
        <v>467</v>
      </c>
      <c r="B83" s="35">
        <v>0</v>
      </c>
      <c r="C83" s="36">
        <f t="shared" si="1"/>
        <v>0</v>
      </c>
    </row>
    <row r="84" spans="1:3" ht="19" x14ac:dyDescent="0.15">
      <c r="A84" s="27" t="s">
        <v>468</v>
      </c>
      <c r="B84" s="35">
        <v>0</v>
      </c>
      <c r="C84" s="36">
        <f t="shared" si="1"/>
        <v>0</v>
      </c>
    </row>
    <row r="85" spans="1:3" ht="19" x14ac:dyDescent="0.15">
      <c r="A85" s="27" t="s">
        <v>256</v>
      </c>
      <c r="B85" s="35">
        <v>0</v>
      </c>
      <c r="C85" s="36">
        <f t="shared" si="1"/>
        <v>0</v>
      </c>
    </row>
    <row r="86" spans="1:3" ht="19" x14ac:dyDescent="0.15">
      <c r="A86" s="27" t="s">
        <v>469</v>
      </c>
      <c r="B86" s="35">
        <v>0</v>
      </c>
      <c r="C86" s="36">
        <f t="shared" si="1"/>
        <v>0</v>
      </c>
    </row>
    <row r="87" spans="1:3" ht="19" x14ac:dyDescent="0.15">
      <c r="A87" s="27" t="s">
        <v>470</v>
      </c>
      <c r="B87" s="35">
        <v>0</v>
      </c>
      <c r="C87" s="36">
        <f t="shared" si="1"/>
        <v>0</v>
      </c>
    </row>
    <row r="88" spans="1:3" ht="19" x14ac:dyDescent="0.15">
      <c r="A88" s="27" t="s">
        <v>471</v>
      </c>
      <c r="B88" s="35">
        <v>0</v>
      </c>
      <c r="C88" s="36">
        <f t="shared" si="1"/>
        <v>0</v>
      </c>
    </row>
    <row r="89" spans="1:3" ht="19" x14ac:dyDescent="0.15">
      <c r="A89" s="27" t="s">
        <v>269</v>
      </c>
      <c r="B89" s="35">
        <v>0</v>
      </c>
      <c r="C89" s="36">
        <f t="shared" si="1"/>
        <v>0</v>
      </c>
    </row>
    <row r="90" spans="1:3" ht="19" x14ac:dyDescent="0.15">
      <c r="A90" s="27" t="s">
        <v>270</v>
      </c>
      <c r="B90" s="35">
        <v>0</v>
      </c>
      <c r="C90" s="36">
        <f t="shared" si="1"/>
        <v>0</v>
      </c>
    </row>
    <row r="91" spans="1:3" ht="19" x14ac:dyDescent="0.15">
      <c r="A91" s="27" t="s">
        <v>472</v>
      </c>
      <c r="B91" s="35">
        <v>0</v>
      </c>
      <c r="C91" s="36">
        <f t="shared" si="1"/>
        <v>0</v>
      </c>
    </row>
    <row r="92" spans="1:3" ht="19" x14ac:dyDescent="0.15">
      <c r="A92" s="27" t="s">
        <v>473</v>
      </c>
      <c r="B92" s="35">
        <v>0</v>
      </c>
      <c r="C92" s="36">
        <f t="shared" si="1"/>
        <v>0</v>
      </c>
    </row>
    <row r="93" spans="1:3" ht="19" x14ac:dyDescent="0.15">
      <c r="A93" s="27" t="s">
        <v>474</v>
      </c>
      <c r="B93" s="35">
        <v>0</v>
      </c>
      <c r="C93" s="36">
        <f t="shared" si="1"/>
        <v>0</v>
      </c>
    </row>
    <row r="94" spans="1:3" ht="19" x14ac:dyDescent="0.15">
      <c r="A94" s="27" t="s">
        <v>278</v>
      </c>
      <c r="B94" s="35">
        <v>0</v>
      </c>
      <c r="C94" s="36">
        <f t="shared" si="1"/>
        <v>0</v>
      </c>
    </row>
    <row r="95" spans="1:3" ht="19" x14ac:dyDescent="0.15">
      <c r="A95" s="27" t="s">
        <v>281</v>
      </c>
      <c r="B95" s="35">
        <v>0</v>
      </c>
      <c r="C95" s="36">
        <f t="shared" si="1"/>
        <v>0</v>
      </c>
    </row>
    <row r="96" spans="1:3" ht="19" x14ac:dyDescent="0.15">
      <c r="A96" s="27" t="s">
        <v>286</v>
      </c>
      <c r="B96" s="35">
        <v>0</v>
      </c>
      <c r="C96" s="36">
        <f t="shared" si="1"/>
        <v>0</v>
      </c>
    </row>
    <row r="97" spans="1:3" ht="19" x14ac:dyDescent="0.15">
      <c r="A97" s="27" t="s">
        <v>475</v>
      </c>
      <c r="B97" s="35">
        <v>0</v>
      </c>
      <c r="C97" s="36">
        <f t="shared" si="1"/>
        <v>0</v>
      </c>
    </row>
    <row r="98" spans="1:3" ht="19" x14ac:dyDescent="0.15">
      <c r="A98" s="27" t="s">
        <v>289</v>
      </c>
      <c r="B98" s="35">
        <v>0</v>
      </c>
      <c r="C98" s="36">
        <f t="shared" si="1"/>
        <v>0</v>
      </c>
    </row>
    <row r="99" spans="1:3" ht="19" x14ac:dyDescent="0.15">
      <c r="A99" s="27" t="s">
        <v>476</v>
      </c>
      <c r="B99" s="35">
        <v>0</v>
      </c>
      <c r="C99" s="36">
        <f t="shared" si="1"/>
        <v>0</v>
      </c>
    </row>
    <row r="100" spans="1:3" ht="19" x14ac:dyDescent="0.15">
      <c r="A100" s="27" t="s">
        <v>293</v>
      </c>
      <c r="B100" s="35">
        <v>0</v>
      </c>
      <c r="C100" s="36">
        <f t="shared" si="1"/>
        <v>0</v>
      </c>
    </row>
    <row r="101" spans="1:3" ht="19" x14ac:dyDescent="0.15">
      <c r="A101" s="27" t="s">
        <v>477</v>
      </c>
      <c r="B101" s="35">
        <v>0</v>
      </c>
      <c r="C101" s="36">
        <f t="shared" si="1"/>
        <v>0</v>
      </c>
    </row>
    <row r="102" spans="1:3" ht="19" x14ac:dyDescent="0.15">
      <c r="A102" s="27" t="s">
        <v>478</v>
      </c>
      <c r="B102" s="35">
        <v>0</v>
      </c>
      <c r="C102" s="36">
        <f t="shared" si="1"/>
        <v>0</v>
      </c>
    </row>
    <row r="103" spans="1:3" ht="19" x14ac:dyDescent="0.15">
      <c r="A103" s="27" t="s">
        <v>479</v>
      </c>
      <c r="B103" s="35">
        <v>0</v>
      </c>
      <c r="C103" s="36">
        <f t="shared" si="1"/>
        <v>0</v>
      </c>
    </row>
    <row r="104" spans="1:3" ht="19" x14ac:dyDescent="0.15">
      <c r="A104" s="27" t="s">
        <v>480</v>
      </c>
      <c r="B104" s="35">
        <v>0</v>
      </c>
      <c r="C104" s="36">
        <f t="shared" si="1"/>
        <v>0</v>
      </c>
    </row>
    <row r="105" spans="1:3" ht="19" x14ac:dyDescent="0.15">
      <c r="A105" s="27" t="s">
        <v>481</v>
      </c>
      <c r="B105" s="35">
        <v>0</v>
      </c>
      <c r="C105" s="36">
        <f t="shared" si="1"/>
        <v>0</v>
      </c>
    </row>
    <row r="106" spans="1:3" ht="19" x14ac:dyDescent="0.15">
      <c r="A106" s="27" t="s">
        <v>300</v>
      </c>
      <c r="B106" s="35">
        <v>0</v>
      </c>
      <c r="C106" s="36">
        <f t="shared" si="1"/>
        <v>0</v>
      </c>
    </row>
    <row r="107" spans="1:3" ht="19" x14ac:dyDescent="0.15">
      <c r="A107" s="27" t="s">
        <v>422</v>
      </c>
      <c r="B107" s="37">
        <v>0</v>
      </c>
      <c r="C107" s="36">
        <f t="shared" si="1"/>
        <v>0</v>
      </c>
    </row>
    <row r="108" spans="1:3" ht="19" x14ac:dyDescent="0.15">
      <c r="A108" s="27" t="s">
        <v>482</v>
      </c>
      <c r="B108" s="35">
        <v>0</v>
      </c>
      <c r="C108" s="36">
        <f t="shared" si="1"/>
        <v>0</v>
      </c>
    </row>
    <row r="109" spans="1:3" ht="19" x14ac:dyDescent="0.15">
      <c r="A109" s="27" t="s">
        <v>483</v>
      </c>
      <c r="B109" s="35">
        <v>0</v>
      </c>
      <c r="C109" s="36">
        <f t="shared" si="1"/>
        <v>0</v>
      </c>
    </row>
    <row r="110" spans="1:3" ht="19" x14ac:dyDescent="0.15">
      <c r="A110" s="27" t="s">
        <v>309</v>
      </c>
      <c r="B110" s="37">
        <v>0</v>
      </c>
      <c r="C110" s="36">
        <f t="shared" si="1"/>
        <v>0</v>
      </c>
    </row>
    <row r="111" spans="1:3" ht="19" x14ac:dyDescent="0.15">
      <c r="A111" s="27" t="s">
        <v>310</v>
      </c>
      <c r="B111" s="35">
        <v>0</v>
      </c>
      <c r="C111" s="36">
        <f t="shared" si="1"/>
        <v>0</v>
      </c>
    </row>
    <row r="112" spans="1:3" ht="19" x14ac:dyDescent="0.15">
      <c r="A112" s="27" t="s">
        <v>425</v>
      </c>
      <c r="B112" s="35">
        <v>0</v>
      </c>
      <c r="C112" s="36">
        <f t="shared" si="1"/>
        <v>0</v>
      </c>
    </row>
    <row r="113" spans="1:3" ht="19" x14ac:dyDescent="0.15">
      <c r="A113" s="27" t="s">
        <v>484</v>
      </c>
      <c r="B113" s="37">
        <v>0</v>
      </c>
      <c r="C113" s="36">
        <f t="shared" si="1"/>
        <v>0</v>
      </c>
    </row>
    <row r="114" spans="1:3" ht="19" x14ac:dyDescent="0.15">
      <c r="A114" s="27" t="s">
        <v>312</v>
      </c>
      <c r="B114" s="35">
        <v>0</v>
      </c>
      <c r="C114" s="36">
        <f t="shared" si="1"/>
        <v>0</v>
      </c>
    </row>
    <row r="115" spans="1:3" ht="19" x14ac:dyDescent="0.15">
      <c r="A115" s="27" t="s">
        <v>95</v>
      </c>
      <c r="B115" s="37">
        <v>0</v>
      </c>
      <c r="C115" s="36">
        <f t="shared" si="1"/>
        <v>0</v>
      </c>
    </row>
    <row r="116" spans="1:3" ht="19" x14ac:dyDescent="0.15">
      <c r="A116" s="27" t="s">
        <v>319</v>
      </c>
      <c r="B116" s="35">
        <v>0</v>
      </c>
      <c r="C116" s="36">
        <f t="shared" si="1"/>
        <v>0</v>
      </c>
    </row>
    <row r="117" spans="1:3" ht="19" x14ac:dyDescent="0.15">
      <c r="A117" s="27" t="s">
        <v>323</v>
      </c>
      <c r="B117" s="35">
        <v>0</v>
      </c>
      <c r="C117" s="36">
        <f t="shared" si="1"/>
        <v>0</v>
      </c>
    </row>
    <row r="118" spans="1:3" ht="19" x14ac:dyDescent="0.15">
      <c r="A118" s="27" t="s">
        <v>325</v>
      </c>
      <c r="B118" s="37">
        <v>0</v>
      </c>
      <c r="C118" s="36">
        <f t="shared" si="1"/>
        <v>0</v>
      </c>
    </row>
    <row r="119" spans="1:3" ht="19" x14ac:dyDescent="0.15">
      <c r="A119" s="27" t="s">
        <v>485</v>
      </c>
      <c r="B119" s="37">
        <v>0</v>
      </c>
      <c r="C119" s="36">
        <f t="shared" si="1"/>
        <v>0</v>
      </c>
    </row>
    <row r="120" spans="1:3" ht="19" x14ac:dyDescent="0.15">
      <c r="A120" s="27" t="s">
        <v>486</v>
      </c>
      <c r="B120" s="37">
        <v>0</v>
      </c>
      <c r="C120" s="36">
        <f t="shared" ref="C120:C150" si="2">B120/(2*0.0022)</f>
        <v>0</v>
      </c>
    </row>
    <row r="121" spans="1:3" ht="19" x14ac:dyDescent="0.15">
      <c r="A121" s="27" t="s">
        <v>332</v>
      </c>
      <c r="B121" s="35">
        <v>0</v>
      </c>
      <c r="C121" s="36">
        <f t="shared" si="2"/>
        <v>0</v>
      </c>
    </row>
    <row r="122" spans="1:3" ht="19" x14ac:dyDescent="0.15">
      <c r="A122" s="27" t="s">
        <v>335</v>
      </c>
      <c r="B122" s="35">
        <v>0</v>
      </c>
      <c r="C122" s="36">
        <f t="shared" si="2"/>
        <v>0</v>
      </c>
    </row>
    <row r="123" spans="1:3" ht="19" x14ac:dyDescent="0.15">
      <c r="A123" s="27" t="s">
        <v>336</v>
      </c>
      <c r="B123" s="35">
        <v>0</v>
      </c>
      <c r="C123" s="36">
        <f t="shared" si="2"/>
        <v>0</v>
      </c>
    </row>
    <row r="124" spans="1:3" ht="19" x14ac:dyDescent="0.15">
      <c r="A124" s="27" t="s">
        <v>337</v>
      </c>
      <c r="B124" s="35">
        <v>0</v>
      </c>
      <c r="C124" s="36">
        <f t="shared" si="2"/>
        <v>0</v>
      </c>
    </row>
    <row r="125" spans="1:3" ht="19" x14ac:dyDescent="0.15">
      <c r="A125" s="27" t="s">
        <v>339</v>
      </c>
      <c r="B125" s="37">
        <v>0</v>
      </c>
      <c r="C125" s="36">
        <f t="shared" si="2"/>
        <v>0</v>
      </c>
    </row>
    <row r="126" spans="1:3" ht="19" x14ac:dyDescent="0.15">
      <c r="A126" s="27" t="s">
        <v>487</v>
      </c>
      <c r="B126" s="35">
        <v>0</v>
      </c>
      <c r="C126" s="36">
        <f t="shared" si="2"/>
        <v>0</v>
      </c>
    </row>
    <row r="127" spans="1:3" ht="19" x14ac:dyDescent="0.15">
      <c r="A127" s="27" t="s">
        <v>347</v>
      </c>
      <c r="B127" s="35">
        <v>0</v>
      </c>
      <c r="C127" s="36">
        <f t="shared" si="2"/>
        <v>0</v>
      </c>
    </row>
    <row r="128" spans="1:3" ht="19" x14ac:dyDescent="0.15">
      <c r="A128" s="27" t="s">
        <v>488</v>
      </c>
      <c r="B128" s="35">
        <v>0</v>
      </c>
      <c r="C128" s="36">
        <f t="shared" si="2"/>
        <v>0</v>
      </c>
    </row>
    <row r="129" spans="1:3" ht="19" x14ac:dyDescent="0.15">
      <c r="A129" s="27" t="s">
        <v>489</v>
      </c>
      <c r="B129" s="35">
        <v>0</v>
      </c>
      <c r="C129" s="36">
        <f t="shared" si="2"/>
        <v>0</v>
      </c>
    </row>
    <row r="130" spans="1:3" ht="19" x14ac:dyDescent="0.15">
      <c r="A130" s="27" t="s">
        <v>490</v>
      </c>
      <c r="B130" s="35">
        <v>0</v>
      </c>
      <c r="C130" s="36">
        <f t="shared" si="2"/>
        <v>0</v>
      </c>
    </row>
    <row r="131" spans="1:3" ht="19" x14ac:dyDescent="0.15">
      <c r="A131" s="27" t="s">
        <v>352</v>
      </c>
      <c r="B131" s="35">
        <v>0</v>
      </c>
      <c r="C131" s="36">
        <f t="shared" si="2"/>
        <v>0</v>
      </c>
    </row>
    <row r="132" spans="1:3" ht="19" x14ac:dyDescent="0.15">
      <c r="A132" s="27" t="s">
        <v>491</v>
      </c>
      <c r="B132" s="35">
        <v>0</v>
      </c>
      <c r="C132" s="36">
        <f t="shared" si="2"/>
        <v>0</v>
      </c>
    </row>
    <row r="133" spans="1:3" ht="19" x14ac:dyDescent="0.15">
      <c r="A133" s="27" t="s">
        <v>492</v>
      </c>
      <c r="B133" s="35">
        <v>0</v>
      </c>
      <c r="C133" s="36">
        <f t="shared" si="2"/>
        <v>0</v>
      </c>
    </row>
    <row r="134" spans="1:3" ht="19" x14ac:dyDescent="0.15">
      <c r="A134" s="27" t="s">
        <v>493</v>
      </c>
      <c r="B134" s="35">
        <v>0</v>
      </c>
      <c r="C134" s="36">
        <f t="shared" si="2"/>
        <v>0</v>
      </c>
    </row>
    <row r="135" spans="1:3" ht="19" x14ac:dyDescent="0.15">
      <c r="A135" s="27" t="s">
        <v>494</v>
      </c>
      <c r="B135" s="35">
        <v>0</v>
      </c>
      <c r="C135" s="36">
        <f t="shared" si="2"/>
        <v>0</v>
      </c>
    </row>
    <row r="136" spans="1:3" ht="19" x14ac:dyDescent="0.15">
      <c r="A136" s="27" t="s">
        <v>369</v>
      </c>
      <c r="B136" s="35">
        <v>0</v>
      </c>
      <c r="C136" s="36">
        <f t="shared" si="2"/>
        <v>0</v>
      </c>
    </row>
    <row r="137" spans="1:3" ht="19" x14ac:dyDescent="0.15">
      <c r="A137" s="27" t="s">
        <v>371</v>
      </c>
      <c r="B137" s="37">
        <v>0</v>
      </c>
      <c r="C137" s="36">
        <f t="shared" si="2"/>
        <v>0</v>
      </c>
    </row>
    <row r="138" spans="1:3" ht="19" x14ac:dyDescent="0.15">
      <c r="A138" s="27" t="s">
        <v>375</v>
      </c>
      <c r="B138" s="35">
        <v>0</v>
      </c>
      <c r="C138" s="36">
        <f t="shared" si="2"/>
        <v>0</v>
      </c>
    </row>
    <row r="139" spans="1:3" ht="19" x14ac:dyDescent="0.15">
      <c r="A139" s="27" t="s">
        <v>495</v>
      </c>
      <c r="B139" s="35">
        <v>0</v>
      </c>
      <c r="C139" s="36">
        <f t="shared" si="2"/>
        <v>0</v>
      </c>
    </row>
    <row r="140" spans="1:3" ht="19" x14ac:dyDescent="0.15">
      <c r="A140" s="27" t="s">
        <v>385</v>
      </c>
      <c r="B140" s="35">
        <v>0</v>
      </c>
      <c r="C140" s="36">
        <f t="shared" si="2"/>
        <v>0</v>
      </c>
    </row>
    <row r="141" spans="1:3" ht="19" x14ac:dyDescent="0.15">
      <c r="A141" s="27" t="s">
        <v>496</v>
      </c>
      <c r="B141" s="35">
        <v>0</v>
      </c>
      <c r="C141" s="36">
        <f t="shared" si="2"/>
        <v>0</v>
      </c>
    </row>
    <row r="142" spans="1:3" ht="19" x14ac:dyDescent="0.15">
      <c r="A142" s="27" t="s">
        <v>389</v>
      </c>
      <c r="B142" s="35">
        <v>0</v>
      </c>
      <c r="C142" s="36">
        <f t="shared" si="2"/>
        <v>0</v>
      </c>
    </row>
    <row r="143" spans="1:3" ht="19" x14ac:dyDescent="0.15">
      <c r="A143" s="27" t="s">
        <v>497</v>
      </c>
      <c r="B143" s="35">
        <v>0</v>
      </c>
      <c r="C143" s="36">
        <f t="shared" si="2"/>
        <v>0</v>
      </c>
    </row>
    <row r="144" spans="1:3" ht="19" x14ac:dyDescent="0.15">
      <c r="A144" s="27" t="s">
        <v>98</v>
      </c>
      <c r="B144" s="35">
        <v>0</v>
      </c>
      <c r="C144" s="36">
        <f t="shared" si="2"/>
        <v>0</v>
      </c>
    </row>
    <row r="145" spans="1:3" ht="19" x14ac:dyDescent="0.15">
      <c r="A145" s="27" t="s">
        <v>498</v>
      </c>
      <c r="B145" s="35">
        <v>0</v>
      </c>
      <c r="C145" s="36">
        <f t="shared" si="2"/>
        <v>0</v>
      </c>
    </row>
    <row r="146" spans="1:3" ht="19" x14ac:dyDescent="0.15">
      <c r="A146" s="27" t="s">
        <v>394</v>
      </c>
      <c r="B146" s="35">
        <v>0</v>
      </c>
      <c r="C146" s="36">
        <f t="shared" si="2"/>
        <v>0</v>
      </c>
    </row>
    <row r="147" spans="1:3" ht="19" x14ac:dyDescent="0.15">
      <c r="A147" s="27" t="s">
        <v>395</v>
      </c>
      <c r="B147" s="35">
        <v>0</v>
      </c>
      <c r="C147" s="36">
        <f t="shared" si="2"/>
        <v>0</v>
      </c>
    </row>
    <row r="148" spans="1:3" ht="19" x14ac:dyDescent="0.15">
      <c r="A148" s="27" t="s">
        <v>397</v>
      </c>
      <c r="B148" s="35">
        <v>0</v>
      </c>
      <c r="C148" s="36">
        <f t="shared" si="2"/>
        <v>0</v>
      </c>
    </row>
    <row r="149" spans="1:3" ht="19" x14ac:dyDescent="0.15">
      <c r="A149" s="27" t="s">
        <v>99</v>
      </c>
      <c r="B149" s="35">
        <v>0</v>
      </c>
      <c r="C149" s="36">
        <f t="shared" si="2"/>
        <v>0</v>
      </c>
    </row>
    <row r="150" spans="1:3" ht="19" x14ac:dyDescent="0.15">
      <c r="A150" s="27" t="s">
        <v>499</v>
      </c>
      <c r="B150" s="37">
        <v>0</v>
      </c>
      <c r="C150" s="36">
        <f t="shared" si="2"/>
        <v>0</v>
      </c>
    </row>
    <row r="151" spans="1:3" ht="19" x14ac:dyDescent="0.15">
      <c r="A151" s="27" t="s">
        <v>401</v>
      </c>
      <c r="B151" s="35">
        <v>1.2953375000000001E-3</v>
      </c>
      <c r="C151" s="36">
        <f t="shared" ref="C151:C160" si="3">B151/(2*0.0022)</f>
        <v>0.29439488636363637</v>
      </c>
    </row>
    <row r="152" spans="1:3" ht="19" x14ac:dyDescent="0.15">
      <c r="A152" s="27" t="s">
        <v>402</v>
      </c>
      <c r="B152" s="35">
        <v>1.4204554999999999E-3</v>
      </c>
      <c r="C152" s="36">
        <f t="shared" si="3"/>
        <v>0.32283079545454541</v>
      </c>
    </row>
    <row r="153" spans="1:3" ht="19" x14ac:dyDescent="0.15">
      <c r="A153" s="27" t="s">
        <v>403</v>
      </c>
      <c r="B153" s="35">
        <v>1.526136E-3</v>
      </c>
      <c r="C153" s="36">
        <f t="shared" si="3"/>
        <v>0.34684909090909088</v>
      </c>
    </row>
    <row r="154" spans="1:3" ht="19" x14ac:dyDescent="0.15">
      <c r="A154" s="27" t="s">
        <v>405</v>
      </c>
      <c r="B154" s="35">
        <v>1.6632029E-3</v>
      </c>
      <c r="C154" s="36">
        <f t="shared" si="3"/>
        <v>0.37800065909090907</v>
      </c>
    </row>
    <row r="155" spans="1:3" ht="19" x14ac:dyDescent="0.15">
      <c r="A155" s="27" t="s">
        <v>406</v>
      </c>
      <c r="B155" s="35">
        <v>1.7331040000000001E-3</v>
      </c>
      <c r="C155" s="36">
        <f t="shared" si="3"/>
        <v>0.3938872727272727</v>
      </c>
    </row>
    <row r="156" spans="1:3" ht="19" x14ac:dyDescent="0.15">
      <c r="A156" s="27" t="s">
        <v>407</v>
      </c>
      <c r="B156" s="35">
        <v>1.742162E-3</v>
      </c>
      <c r="C156" s="36">
        <f t="shared" si="3"/>
        <v>0.39594590909090904</v>
      </c>
    </row>
    <row r="157" spans="1:3" ht="19" x14ac:dyDescent="0.15">
      <c r="A157" s="27" t="s">
        <v>408</v>
      </c>
      <c r="B157" s="35">
        <v>1.7482534999999999E-3</v>
      </c>
      <c r="C157" s="36">
        <f t="shared" si="3"/>
        <v>0.39733034090909086</v>
      </c>
    </row>
    <row r="158" spans="1:3" ht="19" x14ac:dyDescent="0.15">
      <c r="A158" s="27" t="s">
        <v>410</v>
      </c>
      <c r="B158" s="35">
        <v>2.2935820000000002E-3</v>
      </c>
      <c r="C158" s="36">
        <f t="shared" si="3"/>
        <v>0.52126863636363641</v>
      </c>
    </row>
    <row r="159" spans="1:3" ht="19" x14ac:dyDescent="0.15">
      <c r="A159" s="27" t="s">
        <v>411</v>
      </c>
      <c r="B159" s="37">
        <v>2.3028242999999999E-3</v>
      </c>
      <c r="C159" s="36">
        <f t="shared" si="3"/>
        <v>0.52336915909090898</v>
      </c>
    </row>
    <row r="160" spans="1:3" ht="19" x14ac:dyDescent="0.15">
      <c r="A160" s="27" t="s">
        <v>418</v>
      </c>
      <c r="B160" s="35">
        <v>3.0511137000000001E-3</v>
      </c>
      <c r="C160" s="36">
        <f t="shared" si="3"/>
        <v>0.69343493181818183</v>
      </c>
    </row>
    <row r="161" spans="1:3" ht="18" x14ac:dyDescent="0.15">
      <c r="A161" s="42"/>
      <c r="B161" s="43"/>
      <c r="C161" s="44"/>
    </row>
    <row r="162" spans="1:3" ht="19" x14ac:dyDescent="0.15">
      <c r="A162" s="42"/>
      <c r="B162" s="45" t="s">
        <v>588</v>
      </c>
      <c r="C162" s="46"/>
    </row>
    <row r="163" spans="1:3" ht="18" x14ac:dyDescent="0.15">
      <c r="A163" s="42"/>
      <c r="B163" s="47">
        <v>5.4016603567318751E-2</v>
      </c>
      <c r="C163" s="47"/>
    </row>
    <row r="164" spans="1:3" ht="19" x14ac:dyDescent="0.15">
      <c r="A164" s="42"/>
      <c r="B164" s="45" t="s">
        <v>589</v>
      </c>
      <c r="C164" s="46"/>
    </row>
    <row r="165" spans="1:3" ht="18" x14ac:dyDescent="0.15">
      <c r="A165" s="42"/>
      <c r="B165" s="47">
        <v>0.21622729483542355</v>
      </c>
      <c r="C165" s="47"/>
    </row>
    <row r="166" spans="1:3" ht="18" x14ac:dyDescent="0.15">
      <c r="A166" s="42"/>
      <c r="B166" s="49"/>
      <c r="C166" s="44"/>
    </row>
    <row r="167" spans="1:3" ht="18" x14ac:dyDescent="0.15">
      <c r="A167" s="42"/>
      <c r="B167" s="49"/>
      <c r="C167" s="44"/>
    </row>
  </sheetData>
  <mergeCells count="1">
    <mergeCell ref="A1:C1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6032E-1479-4544-92D8-2CCCBA1D252D}">
  <dimension ref="A1:C14"/>
  <sheetViews>
    <sheetView workbookViewId="0">
      <selection sqref="A1:C1"/>
    </sheetView>
  </sheetViews>
  <sheetFormatPr baseColWidth="10" defaultColWidth="16.33203125" defaultRowHeight="18" x14ac:dyDescent="0.15"/>
  <cols>
    <col min="1" max="1" width="45.1640625" style="54" customWidth="1"/>
    <col min="2" max="2" width="19.5" style="54" customWidth="1"/>
    <col min="3" max="16384" width="16.33203125" style="54"/>
  </cols>
  <sheetData>
    <row r="1" spans="1:3" ht="27.75" customHeight="1" x14ac:dyDescent="0.15">
      <c r="A1" s="88" t="s">
        <v>1185</v>
      </c>
      <c r="B1" s="88"/>
      <c r="C1" s="88"/>
    </row>
    <row r="2" spans="1:3" ht="20.25" customHeight="1" x14ac:dyDescent="0.15">
      <c r="A2" s="32" t="s">
        <v>0</v>
      </c>
      <c r="B2" s="34" t="s">
        <v>586</v>
      </c>
      <c r="C2" s="23" t="s">
        <v>587</v>
      </c>
    </row>
    <row r="3" spans="1:3" ht="20" customHeight="1" x14ac:dyDescent="0.15">
      <c r="A3" s="27" t="s">
        <v>100</v>
      </c>
      <c r="B3" s="37">
        <v>0</v>
      </c>
      <c r="C3" s="36">
        <f t="shared" ref="C3:C7" si="0">B3/(2*0.0022)</f>
        <v>0</v>
      </c>
    </row>
    <row r="4" spans="1:3" ht="20" customHeight="1" x14ac:dyDescent="0.15">
      <c r="A4" s="27" t="s">
        <v>101</v>
      </c>
      <c r="B4" s="35">
        <v>0</v>
      </c>
      <c r="C4" s="36">
        <f t="shared" si="0"/>
        <v>0</v>
      </c>
    </row>
    <row r="5" spans="1:3" ht="20" customHeight="1" x14ac:dyDescent="0.15">
      <c r="A5" s="27" t="s">
        <v>102</v>
      </c>
      <c r="B5" s="37">
        <v>0</v>
      </c>
      <c r="C5" s="36">
        <f t="shared" si="0"/>
        <v>0</v>
      </c>
    </row>
    <row r="6" spans="1:3" ht="20" customHeight="1" x14ac:dyDescent="0.15">
      <c r="A6" s="27" t="s">
        <v>103</v>
      </c>
      <c r="B6" s="35">
        <v>0</v>
      </c>
      <c r="C6" s="36">
        <f t="shared" si="0"/>
        <v>0</v>
      </c>
    </row>
    <row r="7" spans="1:3" ht="20" customHeight="1" x14ac:dyDescent="0.15">
      <c r="A7" s="27" t="s">
        <v>104</v>
      </c>
      <c r="B7" s="35">
        <v>0</v>
      </c>
      <c r="C7" s="36">
        <f t="shared" si="0"/>
        <v>0</v>
      </c>
    </row>
    <row r="8" spans="1:3" ht="20.25" customHeight="1" x14ac:dyDescent="0.15">
      <c r="A8" s="42"/>
      <c r="B8" s="43"/>
      <c r="C8" s="44"/>
    </row>
    <row r="9" spans="1:3" ht="38" customHeight="1" x14ac:dyDescent="0.15">
      <c r="A9" s="42"/>
      <c r="B9" s="45" t="s">
        <v>588</v>
      </c>
      <c r="C9" s="46"/>
    </row>
    <row r="10" spans="1:3" ht="24" customHeight="1" x14ac:dyDescent="0.15">
      <c r="A10" s="42"/>
      <c r="B10" s="47">
        <v>0</v>
      </c>
      <c r="C10" s="47"/>
    </row>
    <row r="11" spans="1:3" ht="42" customHeight="1" x14ac:dyDescent="0.15">
      <c r="A11" s="42"/>
      <c r="B11" s="45" t="s">
        <v>589</v>
      </c>
      <c r="C11" s="46"/>
    </row>
    <row r="12" spans="1:3" ht="24" customHeight="1" x14ac:dyDescent="0.15">
      <c r="A12" s="42"/>
      <c r="B12" s="47">
        <v>0</v>
      </c>
      <c r="C12" s="47"/>
    </row>
    <row r="13" spans="1:3" ht="20.25" customHeight="1" x14ac:dyDescent="0.15">
      <c r="A13" s="42"/>
      <c r="B13" s="49"/>
      <c r="C13" s="44"/>
    </row>
    <row r="14" spans="1:3" ht="20" customHeight="1" x14ac:dyDescent="0.15">
      <c r="A14" s="42"/>
      <c r="B14" s="49"/>
      <c r="C14" s="44"/>
    </row>
  </sheetData>
  <mergeCells count="1">
    <mergeCell ref="A1:C1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FEC4B-0BD9-9542-9D66-4F1290D3AB08}">
  <dimension ref="A1:C95"/>
  <sheetViews>
    <sheetView workbookViewId="0">
      <selection sqref="A1:C1"/>
    </sheetView>
  </sheetViews>
  <sheetFormatPr baseColWidth="10" defaultColWidth="16.33203125" defaultRowHeight="18" x14ac:dyDescent="0.15"/>
  <cols>
    <col min="1" max="1" width="47.5" style="62" customWidth="1"/>
    <col min="2" max="2" width="29.83203125" style="62" customWidth="1"/>
    <col min="3" max="3" width="23" style="62" customWidth="1"/>
    <col min="4" max="16384" width="16.33203125" style="62"/>
  </cols>
  <sheetData>
    <row r="1" spans="1:3" ht="27.75" customHeight="1" x14ac:dyDescent="0.15">
      <c r="A1" s="88" t="s">
        <v>1186</v>
      </c>
      <c r="B1" s="88"/>
      <c r="C1" s="88"/>
    </row>
    <row r="2" spans="1:3" ht="20.25" customHeight="1" x14ac:dyDescent="0.15">
      <c r="A2" s="63" t="s">
        <v>0</v>
      </c>
      <c r="B2" s="64" t="s">
        <v>586</v>
      </c>
      <c r="C2" s="64" t="s">
        <v>587</v>
      </c>
    </row>
    <row r="3" spans="1:3" ht="20.25" customHeight="1" x14ac:dyDescent="0.15">
      <c r="A3" s="27" t="s">
        <v>79</v>
      </c>
      <c r="B3" s="65">
        <v>6.1124701989057582E-4</v>
      </c>
      <c r="C3" s="37">
        <f t="shared" ref="C3:C34" si="0">B3/(0.0022)</f>
        <v>0.27783955449571629</v>
      </c>
    </row>
    <row r="4" spans="1:3" ht="20" customHeight="1" x14ac:dyDescent="0.15">
      <c r="A4" s="27" t="s">
        <v>75</v>
      </c>
      <c r="B4" s="65">
        <v>6.1124701989057582E-4</v>
      </c>
      <c r="C4" s="37">
        <f t="shared" si="0"/>
        <v>0.27783955449571629</v>
      </c>
    </row>
    <row r="5" spans="1:3" ht="20" customHeight="1" x14ac:dyDescent="0.15">
      <c r="A5" s="27" t="s">
        <v>32</v>
      </c>
      <c r="B5" s="65">
        <v>6.1199518044430864E-4</v>
      </c>
      <c r="C5" s="37">
        <f t="shared" si="0"/>
        <v>0.27817962747468572</v>
      </c>
    </row>
    <row r="6" spans="1:3" ht="20" customHeight="1" x14ac:dyDescent="0.15">
      <c r="A6" s="27" t="s">
        <v>46</v>
      </c>
      <c r="B6" s="65">
        <v>6.1199518044430864E-4</v>
      </c>
      <c r="C6" s="37">
        <f t="shared" si="0"/>
        <v>0.27817962747468572</v>
      </c>
    </row>
    <row r="7" spans="1:3" ht="20" customHeight="1" x14ac:dyDescent="0.15">
      <c r="A7" s="27" t="s">
        <v>28</v>
      </c>
      <c r="B7" s="65">
        <v>1.2217477062379373E-3</v>
      </c>
      <c r="C7" s="37">
        <f t="shared" si="0"/>
        <v>0.55533986647178968</v>
      </c>
    </row>
    <row r="8" spans="1:3" ht="20" customHeight="1" x14ac:dyDescent="0.15">
      <c r="A8" s="27" t="s">
        <v>39</v>
      </c>
      <c r="B8" s="65">
        <v>1.2217477062379373E-3</v>
      </c>
      <c r="C8" s="37">
        <f t="shared" si="0"/>
        <v>0.55533986647178968</v>
      </c>
    </row>
    <row r="9" spans="1:3" ht="20" customHeight="1" x14ac:dyDescent="0.15">
      <c r="A9" s="27" t="s">
        <v>53</v>
      </c>
      <c r="B9" s="65">
        <v>1.2217477062379373E-3</v>
      </c>
      <c r="C9" s="37">
        <f t="shared" si="0"/>
        <v>0.55533986647178968</v>
      </c>
    </row>
    <row r="10" spans="1:3" ht="20" customHeight="1" x14ac:dyDescent="0.15">
      <c r="A10" s="27" t="s">
        <v>57</v>
      </c>
      <c r="B10" s="65">
        <v>1.2217477062379373E-3</v>
      </c>
      <c r="C10" s="37">
        <f t="shared" si="0"/>
        <v>0.55533986647178968</v>
      </c>
    </row>
    <row r="11" spans="1:3" ht="20" customHeight="1" x14ac:dyDescent="0.15">
      <c r="A11" s="27" t="s">
        <v>56</v>
      </c>
      <c r="B11" s="65">
        <v>1.2217477062379373E-3</v>
      </c>
      <c r="C11" s="37">
        <f t="shared" si="0"/>
        <v>0.55533986647178968</v>
      </c>
    </row>
    <row r="12" spans="1:3" ht="20" customHeight="1" x14ac:dyDescent="0.15">
      <c r="A12" s="27" t="s">
        <v>51</v>
      </c>
      <c r="B12" s="65">
        <v>1.2227744855386542E-3</v>
      </c>
      <c r="C12" s="37">
        <f t="shared" si="0"/>
        <v>0.55580658433575192</v>
      </c>
    </row>
    <row r="13" spans="1:3" ht="20" customHeight="1" x14ac:dyDescent="0.15">
      <c r="A13" s="27" t="s">
        <v>34</v>
      </c>
      <c r="B13" s="65">
        <v>1.2242714938728505E-3</v>
      </c>
      <c r="C13" s="37">
        <f t="shared" si="0"/>
        <v>0.55648704266947746</v>
      </c>
    </row>
    <row r="14" spans="1:3" ht="20" customHeight="1" x14ac:dyDescent="0.15">
      <c r="A14" s="27" t="s">
        <v>31</v>
      </c>
      <c r="B14" s="65">
        <v>1.8329020051144084E-3</v>
      </c>
      <c r="C14" s="37">
        <f t="shared" si="0"/>
        <v>0.83313727505200375</v>
      </c>
    </row>
    <row r="15" spans="1:3" ht="20" customHeight="1" x14ac:dyDescent="0.15">
      <c r="A15" s="27" t="s">
        <v>29</v>
      </c>
      <c r="B15" s="65">
        <v>1.8337428866823091E-3</v>
      </c>
      <c r="C15" s="37">
        <f t="shared" si="0"/>
        <v>0.83351949394650415</v>
      </c>
    </row>
    <row r="16" spans="1:3" ht="20" customHeight="1" x14ac:dyDescent="0.15">
      <c r="A16" s="27" t="s">
        <v>23</v>
      </c>
      <c r="B16" s="65">
        <v>1.8337428866823091E-3</v>
      </c>
      <c r="C16" s="37">
        <f t="shared" si="0"/>
        <v>0.83351949394650415</v>
      </c>
    </row>
    <row r="17" spans="1:3" ht="20" customHeight="1" x14ac:dyDescent="0.15">
      <c r="A17" s="27" t="s">
        <v>84</v>
      </c>
      <c r="B17" s="65">
        <v>1.8337428866823091E-3</v>
      </c>
      <c r="C17" s="37">
        <f t="shared" si="0"/>
        <v>0.83351949394650415</v>
      </c>
    </row>
    <row r="18" spans="1:3" ht="20" customHeight="1" x14ac:dyDescent="0.15">
      <c r="A18" s="27" t="s">
        <v>30</v>
      </c>
      <c r="B18" s="65">
        <v>1.8337428866823091E-3</v>
      </c>
      <c r="C18" s="37">
        <f t="shared" si="0"/>
        <v>0.83351949394650415</v>
      </c>
    </row>
    <row r="19" spans="1:3" ht="20" customHeight="1" x14ac:dyDescent="0.15">
      <c r="A19" s="27" t="s">
        <v>41</v>
      </c>
      <c r="B19" s="65">
        <v>1.8337428866823091E-3</v>
      </c>
      <c r="C19" s="37">
        <f t="shared" si="0"/>
        <v>0.83351949394650415</v>
      </c>
    </row>
    <row r="20" spans="1:3" ht="20" customHeight="1" x14ac:dyDescent="0.15">
      <c r="A20" s="27" t="s">
        <v>54</v>
      </c>
      <c r="B20" s="65">
        <v>1.8359873750605387E-3</v>
      </c>
      <c r="C20" s="37">
        <f t="shared" si="0"/>
        <v>0.83453971593660847</v>
      </c>
    </row>
    <row r="21" spans="1:3" ht="20" customHeight="1" x14ac:dyDescent="0.15">
      <c r="A21" s="27" t="s">
        <v>58</v>
      </c>
      <c r="B21" s="65">
        <v>1.8373923554950379E-3</v>
      </c>
      <c r="C21" s="37">
        <f t="shared" si="0"/>
        <v>0.83517834340683539</v>
      </c>
    </row>
    <row r="22" spans="1:3" ht="20" customHeight="1" x14ac:dyDescent="0.15">
      <c r="A22" s="27" t="s">
        <v>14</v>
      </c>
      <c r="B22" s="65">
        <v>1.9867575809302475E-3</v>
      </c>
      <c r="C22" s="37">
        <f t="shared" si="0"/>
        <v>0.90307162769556704</v>
      </c>
    </row>
    <row r="23" spans="1:3" ht="20" customHeight="1" x14ac:dyDescent="0.15">
      <c r="A23" s="27" t="s">
        <v>26</v>
      </c>
      <c r="B23" s="65">
        <v>2.4464880614079188E-3</v>
      </c>
      <c r="C23" s="37">
        <f t="shared" si="0"/>
        <v>1.1120400279126903</v>
      </c>
    </row>
    <row r="24" spans="1:3" ht="20" customHeight="1" x14ac:dyDescent="0.15">
      <c r="A24" s="27" t="s">
        <v>49</v>
      </c>
      <c r="B24" s="65">
        <v>2.4464880614079188E-3</v>
      </c>
      <c r="C24" s="37">
        <f t="shared" si="0"/>
        <v>1.1120400279126903</v>
      </c>
    </row>
    <row r="25" spans="1:3" ht="20" customHeight="1" x14ac:dyDescent="0.15">
      <c r="A25" s="27" t="s">
        <v>20</v>
      </c>
      <c r="B25" s="65">
        <v>2.4464880614079188E-3</v>
      </c>
      <c r="C25" s="37">
        <f t="shared" si="0"/>
        <v>1.1120400279126903</v>
      </c>
    </row>
    <row r="26" spans="1:3" ht="20" customHeight="1" x14ac:dyDescent="0.15">
      <c r="A26" s="27" t="s">
        <v>4</v>
      </c>
      <c r="B26" s="65">
        <v>2.4494843845448608E-3</v>
      </c>
      <c r="C26" s="37">
        <f t="shared" si="0"/>
        <v>1.1134019929749366</v>
      </c>
    </row>
    <row r="27" spans="1:3" ht="20" customHeight="1" x14ac:dyDescent="0.15">
      <c r="A27" s="27" t="s">
        <v>45</v>
      </c>
      <c r="B27" s="65">
        <v>2.4494843845448608E-3</v>
      </c>
      <c r="C27" s="37">
        <f t="shared" si="0"/>
        <v>1.1134019929749366</v>
      </c>
    </row>
    <row r="28" spans="1:3" ht="20" customHeight="1" x14ac:dyDescent="0.15">
      <c r="A28" s="27" t="s">
        <v>61</v>
      </c>
      <c r="B28" s="65">
        <v>3.0599850708922785E-3</v>
      </c>
      <c r="C28" s="37">
        <f t="shared" si="0"/>
        <v>1.3909023049510356</v>
      </c>
    </row>
    <row r="29" spans="1:3" ht="20" customHeight="1" x14ac:dyDescent="0.15">
      <c r="A29" s="27" t="s">
        <v>74</v>
      </c>
      <c r="B29" s="65">
        <v>3.0599850708922785E-3</v>
      </c>
      <c r="C29" s="37">
        <f t="shared" si="0"/>
        <v>1.3909023049510356</v>
      </c>
    </row>
    <row r="30" spans="1:3" ht="20" customHeight="1" x14ac:dyDescent="0.15">
      <c r="A30" s="27" t="s">
        <v>69</v>
      </c>
      <c r="B30" s="65">
        <v>3.0599850708922785E-3</v>
      </c>
      <c r="C30" s="37">
        <f t="shared" si="0"/>
        <v>1.3909023049510356</v>
      </c>
    </row>
    <row r="31" spans="1:3" ht="20" customHeight="1" x14ac:dyDescent="0.15">
      <c r="A31" s="27" t="s">
        <v>2</v>
      </c>
      <c r="B31" s="65">
        <v>3.061105484712372E-3</v>
      </c>
      <c r="C31" s="37">
        <f t="shared" si="0"/>
        <v>1.3914115839601691</v>
      </c>
    </row>
    <row r="32" spans="1:3" ht="20" customHeight="1" x14ac:dyDescent="0.15">
      <c r="A32" s="27" t="s">
        <v>71</v>
      </c>
      <c r="B32" s="65">
        <v>3.0621389142699135E-3</v>
      </c>
      <c r="C32" s="37">
        <f t="shared" si="0"/>
        <v>1.3918813246681425</v>
      </c>
    </row>
    <row r="33" spans="1:3" ht="20" customHeight="1" x14ac:dyDescent="0.15">
      <c r="A33" s="27" t="s">
        <v>47</v>
      </c>
      <c r="B33" s="65">
        <v>3.0621389142699135E-3</v>
      </c>
      <c r="C33" s="37">
        <f t="shared" si="0"/>
        <v>1.3918813246681425</v>
      </c>
    </row>
    <row r="34" spans="1:3" ht="20" customHeight="1" x14ac:dyDescent="0.15">
      <c r="A34" s="27" t="s">
        <v>52</v>
      </c>
      <c r="B34" s="65">
        <v>3.0621389142699135E-3</v>
      </c>
      <c r="C34" s="37">
        <f t="shared" si="0"/>
        <v>1.3918813246681425</v>
      </c>
    </row>
    <row r="35" spans="1:3" ht="20" customHeight="1" x14ac:dyDescent="0.15">
      <c r="A35" s="27" t="s">
        <v>66</v>
      </c>
      <c r="B35" s="65">
        <v>3.0648582337429488E-3</v>
      </c>
      <c r="C35" s="37">
        <f t="shared" ref="C35:C66" si="1">B35/(0.0022)</f>
        <v>1.3931173789740676</v>
      </c>
    </row>
    <row r="36" spans="1:3" ht="20" customHeight="1" x14ac:dyDescent="0.15">
      <c r="A36" s="27" t="s">
        <v>64</v>
      </c>
      <c r="B36" s="65">
        <v>3.6722664338457241E-3</v>
      </c>
      <c r="C36" s="37">
        <f t="shared" si="1"/>
        <v>1.6692120153844199</v>
      </c>
    </row>
    <row r="37" spans="1:3" ht="20" customHeight="1" x14ac:dyDescent="0.15">
      <c r="A37" s="27" t="s">
        <v>1</v>
      </c>
      <c r="B37" s="65">
        <v>3.6722664338457241E-3</v>
      </c>
      <c r="C37" s="37">
        <f t="shared" si="1"/>
        <v>1.6692120153844199</v>
      </c>
    </row>
    <row r="38" spans="1:3" ht="20" customHeight="1" x14ac:dyDescent="0.15">
      <c r="A38" s="27" t="s">
        <v>17</v>
      </c>
      <c r="B38" s="65">
        <v>3.6742357623959329E-3</v>
      </c>
      <c r="C38" s="37">
        <f t="shared" si="1"/>
        <v>1.670107164725424</v>
      </c>
    </row>
    <row r="39" spans="1:3" ht="20" customHeight="1" x14ac:dyDescent="0.15">
      <c r="A39" s="27" t="s">
        <v>81</v>
      </c>
      <c r="B39" s="65">
        <v>3.6742357623959329E-3</v>
      </c>
      <c r="C39" s="37">
        <f t="shared" si="1"/>
        <v>1.670107164725424</v>
      </c>
    </row>
    <row r="40" spans="1:3" ht="20" customHeight="1" x14ac:dyDescent="0.15">
      <c r="A40" s="27" t="s">
        <v>62</v>
      </c>
      <c r="B40" s="65">
        <v>3.6742357623959329E-3</v>
      </c>
      <c r="C40" s="37">
        <f t="shared" si="1"/>
        <v>1.670107164725424</v>
      </c>
    </row>
    <row r="41" spans="1:3" ht="20" customHeight="1" x14ac:dyDescent="0.15">
      <c r="A41" s="27" t="s">
        <v>7</v>
      </c>
      <c r="B41" s="65">
        <v>3.6742357623959329E-3</v>
      </c>
      <c r="C41" s="37">
        <f t="shared" si="1"/>
        <v>1.670107164725424</v>
      </c>
    </row>
    <row r="42" spans="1:3" ht="20" customHeight="1" x14ac:dyDescent="0.15">
      <c r="A42" s="27" t="s">
        <v>50</v>
      </c>
      <c r="B42" s="65">
        <v>3.9690090511140591E-3</v>
      </c>
      <c r="C42" s="37">
        <f t="shared" si="1"/>
        <v>1.804095023233663</v>
      </c>
    </row>
    <row r="43" spans="1:3" ht="20" customHeight="1" x14ac:dyDescent="0.15">
      <c r="A43" s="27" t="s">
        <v>40</v>
      </c>
      <c r="B43" s="65">
        <v>3.9761640952475173E-3</v>
      </c>
      <c r="C43" s="37">
        <f t="shared" si="1"/>
        <v>1.8073473160215987</v>
      </c>
    </row>
    <row r="44" spans="1:3" ht="20" customHeight="1" x14ac:dyDescent="0.15">
      <c r="A44" s="27" t="s">
        <v>48</v>
      </c>
      <c r="B44" s="65">
        <v>4.2921518347011018E-3</v>
      </c>
      <c r="C44" s="37">
        <f t="shared" si="1"/>
        <v>1.9509781066823189</v>
      </c>
    </row>
    <row r="45" spans="1:3" ht="20" customHeight="1" x14ac:dyDescent="0.15">
      <c r="A45" s="27" t="s">
        <v>10</v>
      </c>
      <c r="B45" s="65">
        <v>4.2945049282718415E-3</v>
      </c>
      <c r="C45" s="37">
        <f t="shared" si="1"/>
        <v>1.9520476946690188</v>
      </c>
    </row>
    <row r="46" spans="1:3" ht="20" customHeight="1" x14ac:dyDescent="0.15">
      <c r="A46" s="27" t="s">
        <v>83</v>
      </c>
      <c r="B46" s="65">
        <v>4.2945049282718415E-3</v>
      </c>
      <c r="C46" s="37">
        <f t="shared" si="1"/>
        <v>1.9520476946690188</v>
      </c>
    </row>
    <row r="47" spans="1:3" ht="20" customHeight="1" x14ac:dyDescent="0.15">
      <c r="A47" s="27" t="s">
        <v>78</v>
      </c>
      <c r="B47" s="65">
        <v>4.9001158431148601E-3</v>
      </c>
      <c r="C47" s="37">
        <f t="shared" si="1"/>
        <v>2.2273253832340272</v>
      </c>
    </row>
    <row r="48" spans="1:3" ht="20" customHeight="1" x14ac:dyDescent="0.15">
      <c r="A48" s="27" t="s">
        <v>67</v>
      </c>
      <c r="B48" s="65">
        <v>5.5215285040768032E-3</v>
      </c>
      <c r="C48" s="37">
        <f t="shared" si="1"/>
        <v>2.5097856836712742</v>
      </c>
    </row>
    <row r="49" spans="1:3" ht="20" customHeight="1" x14ac:dyDescent="0.15">
      <c r="A49" s="27" t="s">
        <v>25</v>
      </c>
      <c r="B49" s="65">
        <v>5.5218081512498881E-3</v>
      </c>
      <c r="C49" s="37">
        <f t="shared" si="1"/>
        <v>2.5099127960226761</v>
      </c>
    </row>
    <row r="50" spans="1:3" ht="20" customHeight="1" x14ac:dyDescent="0.15">
      <c r="A50" s="27" t="s">
        <v>3</v>
      </c>
      <c r="B50" s="65">
        <v>6.135770010001834E-3</v>
      </c>
      <c r="C50" s="37">
        <f t="shared" si="1"/>
        <v>2.7889863681826514</v>
      </c>
    </row>
    <row r="51" spans="1:3" ht="20" customHeight="1" x14ac:dyDescent="0.15">
      <c r="A51" s="27" t="s">
        <v>27</v>
      </c>
      <c r="B51" s="65">
        <v>6.1399329469173525E-3</v>
      </c>
      <c r="C51" s="37">
        <f t="shared" si="1"/>
        <v>2.7908786122351601</v>
      </c>
    </row>
    <row r="52" spans="1:3" ht="20" customHeight="1" x14ac:dyDescent="0.15">
      <c r="A52" s="27" t="s">
        <v>33</v>
      </c>
      <c r="B52" s="65">
        <v>6.1399329469173525E-3</v>
      </c>
      <c r="C52" s="37">
        <f t="shared" si="1"/>
        <v>2.7908786122351601</v>
      </c>
    </row>
    <row r="53" spans="1:3" ht="20" customHeight="1" x14ac:dyDescent="0.15">
      <c r="A53" s="27" t="s">
        <v>8</v>
      </c>
      <c r="B53" s="65">
        <v>6.1399329469173525E-3</v>
      </c>
      <c r="C53" s="37">
        <f t="shared" si="1"/>
        <v>2.7908786122351601</v>
      </c>
    </row>
    <row r="54" spans="1:3" ht="20" customHeight="1" x14ac:dyDescent="0.15">
      <c r="A54" s="27" t="s">
        <v>77</v>
      </c>
      <c r="B54" s="65">
        <v>6.1508662483359998E-3</v>
      </c>
      <c r="C54" s="37">
        <f t="shared" si="1"/>
        <v>2.7958482946981817</v>
      </c>
    </row>
    <row r="55" spans="1:3" ht="20" customHeight="1" x14ac:dyDescent="0.15">
      <c r="A55" s="27" t="s">
        <v>65</v>
      </c>
      <c r="B55" s="65">
        <v>6.3132151864059008E-3</v>
      </c>
      <c r="C55" s="37">
        <f t="shared" si="1"/>
        <v>2.8696432665481364</v>
      </c>
    </row>
    <row r="56" spans="1:3" ht="20" customHeight="1" x14ac:dyDescent="0.15">
      <c r="A56" s="27" t="s">
        <v>70</v>
      </c>
      <c r="B56" s="65">
        <v>6.7552335638792361E-3</v>
      </c>
      <c r="C56" s="37">
        <f t="shared" si="1"/>
        <v>3.0705607108541981</v>
      </c>
    </row>
    <row r="57" spans="1:3" ht="20" customHeight="1" x14ac:dyDescent="0.15">
      <c r="A57" s="27" t="s">
        <v>38</v>
      </c>
      <c r="B57" s="65">
        <v>6.7579799971815031E-3</v>
      </c>
      <c r="C57" s="37">
        <f t="shared" si="1"/>
        <v>3.0718090896279557</v>
      </c>
    </row>
    <row r="58" spans="1:3" ht="20" customHeight="1" x14ac:dyDescent="0.15">
      <c r="A58" s="27" t="s">
        <v>72</v>
      </c>
      <c r="B58" s="65">
        <v>6.7579799971815031E-3</v>
      </c>
      <c r="C58" s="37">
        <f t="shared" si="1"/>
        <v>3.0718090896279557</v>
      </c>
    </row>
    <row r="59" spans="1:3" ht="20" customHeight="1" x14ac:dyDescent="0.15">
      <c r="A59" s="27" t="s">
        <v>64</v>
      </c>
      <c r="B59" s="65">
        <v>6.7579799971815031E-3</v>
      </c>
      <c r="C59" s="37">
        <f t="shared" si="1"/>
        <v>3.0718090896279557</v>
      </c>
    </row>
    <row r="60" spans="1:3" ht="20" customHeight="1" x14ac:dyDescent="0.15">
      <c r="A60" s="27" t="s">
        <v>55</v>
      </c>
      <c r="B60" s="65">
        <v>6.7612926549924174E-3</v>
      </c>
      <c r="C60" s="37">
        <f t="shared" si="1"/>
        <v>3.0733148431783714</v>
      </c>
    </row>
    <row r="61" spans="1:3" ht="20" customHeight="1" x14ac:dyDescent="0.15">
      <c r="A61" s="27" t="s">
        <v>16</v>
      </c>
      <c r="B61" s="65">
        <v>6.7621344504858391E-3</v>
      </c>
      <c r="C61" s="37">
        <f t="shared" si="1"/>
        <v>3.073697477493563</v>
      </c>
    </row>
    <row r="62" spans="1:3" ht="20" customHeight="1" x14ac:dyDescent="0.15">
      <c r="A62" s="27" t="s">
        <v>37</v>
      </c>
      <c r="B62" s="65">
        <v>6.7696782085109233E-3</v>
      </c>
      <c r="C62" s="37">
        <f t="shared" si="1"/>
        <v>3.0771264584140559</v>
      </c>
    </row>
    <row r="63" spans="1:3" ht="20" customHeight="1" x14ac:dyDescent="0.15">
      <c r="A63" s="27" t="s">
        <v>13</v>
      </c>
      <c r="B63" s="65">
        <v>7.3767919573564759E-3</v>
      </c>
      <c r="C63" s="37">
        <f t="shared" si="1"/>
        <v>3.3530872533438525</v>
      </c>
    </row>
    <row r="64" spans="1:3" ht="20" customHeight="1" x14ac:dyDescent="0.15">
      <c r="A64" s="27" t="s">
        <v>42</v>
      </c>
      <c r="B64" s="65">
        <v>7.3767919573564759E-3</v>
      </c>
      <c r="C64" s="37">
        <f t="shared" si="1"/>
        <v>3.3530872533438525</v>
      </c>
    </row>
    <row r="65" spans="1:3" ht="20" customHeight="1" x14ac:dyDescent="0.15">
      <c r="A65" s="27" t="s">
        <v>73</v>
      </c>
      <c r="B65" s="65">
        <v>7.3767919573564759E-3</v>
      </c>
      <c r="C65" s="37">
        <f t="shared" si="1"/>
        <v>3.3530872533438525</v>
      </c>
    </row>
    <row r="66" spans="1:3" ht="20" customHeight="1" x14ac:dyDescent="0.15">
      <c r="A66" s="27" t="s">
        <v>44</v>
      </c>
      <c r="B66" s="65">
        <v>7.3767919573564759E-3</v>
      </c>
      <c r="C66" s="37">
        <f t="shared" si="1"/>
        <v>3.3530872533438525</v>
      </c>
    </row>
    <row r="67" spans="1:3" ht="20" customHeight="1" x14ac:dyDescent="0.15">
      <c r="A67" s="27" t="s">
        <v>21</v>
      </c>
      <c r="B67" s="65">
        <v>7.3827359330570176E-3</v>
      </c>
      <c r="C67" s="37">
        <f t="shared" ref="C67:C87" si="2">B67/(0.0022)</f>
        <v>3.3557890604804625</v>
      </c>
    </row>
    <row r="68" spans="1:3" ht="20" customHeight="1" x14ac:dyDescent="0.15">
      <c r="A68" s="27" t="s">
        <v>19</v>
      </c>
      <c r="B68" s="65">
        <v>7.4029729890409488E-3</v>
      </c>
      <c r="C68" s="37">
        <f t="shared" si="2"/>
        <v>3.3649877222913402</v>
      </c>
    </row>
    <row r="69" spans="1:3" ht="20" customHeight="1" x14ac:dyDescent="0.15">
      <c r="A69" s="27" t="s">
        <v>80</v>
      </c>
      <c r="B69" s="65">
        <v>7.9906153001414529E-3</v>
      </c>
      <c r="C69" s="37">
        <f t="shared" si="2"/>
        <v>3.6320978637006602</v>
      </c>
    </row>
    <row r="70" spans="1:3" ht="20" customHeight="1" x14ac:dyDescent="0.15">
      <c r="A70" s="27" t="s">
        <v>59</v>
      </c>
      <c r="B70" s="65">
        <v>7.9928579581506967E-3</v>
      </c>
      <c r="C70" s="37">
        <f t="shared" si="2"/>
        <v>3.6331172537048619</v>
      </c>
    </row>
    <row r="71" spans="1:3" ht="20" customHeight="1" x14ac:dyDescent="0.15">
      <c r="A71" s="27" t="s">
        <v>12</v>
      </c>
      <c r="B71" s="65">
        <v>7.9963707231305095E-3</v>
      </c>
      <c r="C71" s="37">
        <f t="shared" si="2"/>
        <v>3.6347139650593223</v>
      </c>
    </row>
    <row r="72" spans="1:3" ht="20" customHeight="1" x14ac:dyDescent="0.15">
      <c r="A72" s="27" t="s">
        <v>15</v>
      </c>
      <c r="B72" s="65">
        <v>7.9963707231305095E-3</v>
      </c>
      <c r="C72" s="37">
        <f t="shared" si="2"/>
        <v>3.6347139650593223</v>
      </c>
    </row>
    <row r="73" spans="1:3" ht="20" customHeight="1" x14ac:dyDescent="0.15">
      <c r="A73" s="27" t="s">
        <v>6</v>
      </c>
      <c r="B73" s="65">
        <v>7.9963707231305095E-3</v>
      </c>
      <c r="C73" s="37">
        <f t="shared" si="2"/>
        <v>3.6347139650593223</v>
      </c>
    </row>
    <row r="74" spans="1:3" ht="20" customHeight="1" x14ac:dyDescent="0.15">
      <c r="A74" s="27" t="s">
        <v>76</v>
      </c>
      <c r="B74" s="65">
        <v>7.9997466311514543E-3</v>
      </c>
      <c r="C74" s="37">
        <f t="shared" si="2"/>
        <v>3.6362484687052063</v>
      </c>
    </row>
    <row r="75" spans="1:3" ht="20" customHeight="1" x14ac:dyDescent="0.15">
      <c r="A75" s="27" t="s">
        <v>85</v>
      </c>
      <c r="B75" s="65">
        <v>8.0026988147172511E-3</v>
      </c>
      <c r="C75" s="37">
        <f t="shared" si="2"/>
        <v>3.6375903703260231</v>
      </c>
    </row>
    <row r="76" spans="1:3" ht="20" customHeight="1" x14ac:dyDescent="0.15">
      <c r="A76" s="27" t="s">
        <v>43</v>
      </c>
      <c r="B76" s="65">
        <v>8.0160940811459577E-3</v>
      </c>
      <c r="C76" s="37">
        <f t="shared" si="2"/>
        <v>3.6436791277936167</v>
      </c>
    </row>
    <row r="77" spans="1:3" ht="20" customHeight="1" x14ac:dyDescent="0.15">
      <c r="A77" s="27" t="s">
        <v>22</v>
      </c>
      <c r="B77" s="65">
        <v>8.6128208398109588E-3</v>
      </c>
      <c r="C77" s="37">
        <f t="shared" si="2"/>
        <v>3.9149185635504358</v>
      </c>
    </row>
    <row r="78" spans="1:3" ht="20" customHeight="1" x14ac:dyDescent="0.15">
      <c r="A78" s="27" t="s">
        <v>18</v>
      </c>
      <c r="B78" s="65">
        <v>8.6167181972477015E-3</v>
      </c>
      <c r="C78" s="37">
        <f t="shared" si="2"/>
        <v>3.9166900896580459</v>
      </c>
    </row>
    <row r="79" spans="1:3" ht="20" customHeight="1" x14ac:dyDescent="0.15">
      <c r="A79" s="27" t="s">
        <v>60</v>
      </c>
      <c r="B79" s="65">
        <v>8.6273383470702441E-3</v>
      </c>
      <c r="C79" s="37">
        <f t="shared" si="2"/>
        <v>3.9215174304864742</v>
      </c>
    </row>
    <row r="80" spans="1:3" ht="20" customHeight="1" x14ac:dyDescent="0.15">
      <c r="A80" s="27" t="s">
        <v>11</v>
      </c>
      <c r="B80" s="65">
        <v>8.6379847085812835E-3</v>
      </c>
      <c r="C80" s="37">
        <f t="shared" si="2"/>
        <v>3.9263566857187651</v>
      </c>
    </row>
    <row r="81" spans="1:3" ht="20" customHeight="1" x14ac:dyDescent="0.15">
      <c r="A81" s="27" t="s">
        <v>24</v>
      </c>
      <c r="B81" s="65">
        <v>8.6475287031744612E-3</v>
      </c>
      <c r="C81" s="37">
        <f t="shared" si="2"/>
        <v>3.9306948650793001</v>
      </c>
    </row>
    <row r="82" spans="1:3" ht="20" customHeight="1" x14ac:dyDescent="0.15">
      <c r="A82" s="27" t="s">
        <v>68</v>
      </c>
      <c r="B82" s="65">
        <v>8.6593564557978838E-3</v>
      </c>
      <c r="C82" s="37">
        <f t="shared" si="2"/>
        <v>3.9360711162717652</v>
      </c>
    </row>
    <row r="83" spans="1:3" ht="20" customHeight="1" x14ac:dyDescent="0.15">
      <c r="A83" s="27" t="s">
        <v>82</v>
      </c>
      <c r="B83" s="65">
        <v>9.8550575036418769E-3</v>
      </c>
      <c r="C83" s="37">
        <f t="shared" si="2"/>
        <v>4.479571592564489</v>
      </c>
    </row>
    <row r="84" spans="1:3" ht="20" customHeight="1" x14ac:dyDescent="0.15">
      <c r="A84" s="27" t="s">
        <v>63</v>
      </c>
      <c r="B84" s="65">
        <v>9.8550575036418769E-3</v>
      </c>
      <c r="C84" s="37">
        <f t="shared" si="2"/>
        <v>4.479571592564489</v>
      </c>
    </row>
    <row r="85" spans="1:3" ht="20" customHeight="1" x14ac:dyDescent="0.15">
      <c r="A85" s="27" t="s">
        <v>5</v>
      </c>
      <c r="B85" s="65">
        <v>1.0482392003676795E-2</v>
      </c>
      <c r="C85" s="37">
        <f t="shared" si="2"/>
        <v>4.7647236380349067</v>
      </c>
    </row>
    <row r="86" spans="1:3" ht="20" customHeight="1" x14ac:dyDescent="0.15">
      <c r="A86" s="27" t="s">
        <v>36</v>
      </c>
      <c r="B86" s="65">
        <v>1.1127838809153077E-2</v>
      </c>
      <c r="C86" s="37">
        <f t="shared" si="2"/>
        <v>5.0581085496150351</v>
      </c>
    </row>
    <row r="87" spans="1:3" ht="20" customHeight="1" x14ac:dyDescent="0.15">
      <c r="A87" s="27" t="s">
        <v>9</v>
      </c>
      <c r="B87" s="65">
        <v>1.4857068029233693E-2</v>
      </c>
      <c r="C87" s="37">
        <f t="shared" si="2"/>
        <v>6.7532127405607687</v>
      </c>
    </row>
    <row r="88" spans="1:3" ht="20" customHeight="1" x14ac:dyDescent="0.15">
      <c r="A88" s="27"/>
      <c r="B88" s="65"/>
      <c r="C88" s="37"/>
    </row>
    <row r="89" spans="1:3" ht="20" customHeight="1" x14ac:dyDescent="0.15">
      <c r="A89" s="56"/>
      <c r="B89" s="66"/>
      <c r="C89" s="67"/>
    </row>
    <row r="90" spans="1:3" ht="20.25" customHeight="1" x14ac:dyDescent="0.15">
      <c r="A90" s="68"/>
      <c r="B90" s="49"/>
      <c r="C90" s="49"/>
    </row>
    <row r="91" spans="1:3" ht="35" customHeight="1" x14ac:dyDescent="0.15">
      <c r="A91" s="68"/>
      <c r="B91" s="69" t="s">
        <v>588</v>
      </c>
      <c r="C91" s="70"/>
    </row>
    <row r="92" spans="1:3" ht="24" customHeight="1" x14ac:dyDescent="0.15">
      <c r="A92" s="68"/>
      <c r="B92" s="71">
        <v>2.2663697674011871</v>
      </c>
      <c r="C92" s="72"/>
    </row>
    <row r="93" spans="1:3" ht="39" customHeight="1" x14ac:dyDescent="0.15">
      <c r="A93" s="68"/>
      <c r="B93" s="69" t="s">
        <v>589</v>
      </c>
      <c r="C93" s="70"/>
    </row>
    <row r="94" spans="1:3" ht="24" customHeight="1" x14ac:dyDescent="0.15">
      <c r="A94" s="68"/>
      <c r="B94" s="71">
        <v>1.3767152575458799</v>
      </c>
      <c r="C94" s="73"/>
    </row>
    <row r="95" spans="1:3" ht="20.25" customHeight="1" x14ac:dyDescent="0.15">
      <c r="A95" s="68"/>
      <c r="B95" s="49"/>
      <c r="C95" s="49"/>
    </row>
  </sheetData>
  <sortState xmlns:xlrd2="http://schemas.microsoft.com/office/spreadsheetml/2017/richdata2" ref="A3:C88">
    <sortCondition ref="B3:B88"/>
  </sortState>
  <mergeCells count="1">
    <mergeCell ref="A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2C210-7E82-9746-BF01-430F068A98C4}">
  <dimension ref="A1:C93"/>
  <sheetViews>
    <sheetView workbookViewId="0">
      <selection sqref="A1:C1"/>
    </sheetView>
  </sheetViews>
  <sheetFormatPr baseColWidth="10" defaultRowHeight="18" x14ac:dyDescent="0.15"/>
  <cols>
    <col min="1" max="1" width="41.6640625" style="50" customWidth="1"/>
    <col min="2" max="2" width="27.5" style="50" customWidth="1"/>
    <col min="3" max="3" width="24" style="50" customWidth="1"/>
    <col min="4" max="16384" width="10.83203125" style="50"/>
  </cols>
  <sheetData>
    <row r="1" spans="1:3" x14ac:dyDescent="0.15">
      <c r="A1" s="88" t="s">
        <v>1187</v>
      </c>
      <c r="B1" s="88"/>
      <c r="C1" s="88"/>
    </row>
    <row r="2" spans="1:3" ht="19" x14ac:dyDescent="0.15">
      <c r="A2" s="63" t="s">
        <v>0</v>
      </c>
      <c r="B2" s="64" t="s">
        <v>586</v>
      </c>
      <c r="C2" s="64" t="s">
        <v>587</v>
      </c>
    </row>
    <row r="3" spans="1:3" ht="19" x14ac:dyDescent="0.2">
      <c r="A3" s="27" t="s">
        <v>34</v>
      </c>
      <c r="B3" s="60">
        <v>0</v>
      </c>
      <c r="C3" s="28">
        <f t="shared" ref="C3:C66" si="0">B3/(0.0022)</f>
        <v>0</v>
      </c>
    </row>
    <row r="4" spans="1:3" ht="19" x14ac:dyDescent="0.2">
      <c r="A4" s="27" t="s">
        <v>54</v>
      </c>
      <c r="B4" s="60">
        <v>0</v>
      </c>
      <c r="C4" s="28">
        <f t="shared" si="0"/>
        <v>0</v>
      </c>
    </row>
    <row r="5" spans="1:3" ht="19" x14ac:dyDescent="0.2">
      <c r="A5" s="27" t="s">
        <v>79</v>
      </c>
      <c r="B5" s="60">
        <v>0</v>
      </c>
      <c r="C5" s="28">
        <f t="shared" si="0"/>
        <v>0</v>
      </c>
    </row>
    <row r="6" spans="1:3" ht="19" x14ac:dyDescent="0.2">
      <c r="A6" s="27" t="s">
        <v>50</v>
      </c>
      <c r="B6" s="60">
        <v>0</v>
      </c>
      <c r="C6" s="28">
        <f t="shared" si="0"/>
        <v>0</v>
      </c>
    </row>
    <row r="7" spans="1:3" ht="19" x14ac:dyDescent="0.2">
      <c r="A7" s="27" t="s">
        <v>32</v>
      </c>
      <c r="B7" s="60">
        <v>3.1328321826924109E-4</v>
      </c>
      <c r="C7" s="28">
        <f t="shared" si="0"/>
        <v>0.14240146284965502</v>
      </c>
    </row>
    <row r="8" spans="1:3" ht="19" x14ac:dyDescent="0.2">
      <c r="A8" s="27" t="s">
        <v>75</v>
      </c>
      <c r="B8" s="60">
        <v>6.2676285236217303E-4</v>
      </c>
      <c r="C8" s="28">
        <f t="shared" si="0"/>
        <v>0.28489220561916956</v>
      </c>
    </row>
    <row r="9" spans="1:3" ht="19" x14ac:dyDescent="0.2">
      <c r="A9" s="27" t="s">
        <v>51</v>
      </c>
      <c r="B9" s="60">
        <v>9.4102913598992192E-4</v>
      </c>
      <c r="C9" s="28">
        <f t="shared" si="0"/>
        <v>0.42774051635905541</v>
      </c>
    </row>
    <row r="10" spans="1:3" ht="19" x14ac:dyDescent="0.2">
      <c r="A10" s="27" t="s">
        <v>58</v>
      </c>
      <c r="B10" s="60">
        <v>1.253820574903851E-3</v>
      </c>
      <c r="C10" s="28">
        <f t="shared" si="0"/>
        <v>0.56991844313811402</v>
      </c>
    </row>
    <row r="11" spans="1:3" ht="19" x14ac:dyDescent="0.2">
      <c r="A11" s="27" t="s">
        <v>47</v>
      </c>
      <c r="B11" s="60">
        <v>1.2547794740314104E-3</v>
      </c>
      <c r="C11" s="28">
        <f t="shared" si="0"/>
        <v>0.57035430637791373</v>
      </c>
    </row>
    <row r="12" spans="1:3" ht="19" x14ac:dyDescent="0.2">
      <c r="A12" s="27" t="s">
        <v>52</v>
      </c>
      <c r="B12" s="60">
        <v>1.2550994980753414E-3</v>
      </c>
      <c r="C12" s="28">
        <f t="shared" si="0"/>
        <v>0.57049977185242784</v>
      </c>
    </row>
    <row r="13" spans="1:3" ht="19" x14ac:dyDescent="0.2">
      <c r="A13" s="27" t="s">
        <v>61</v>
      </c>
      <c r="B13" s="60">
        <v>1.5683827163445873E-3</v>
      </c>
      <c r="C13" s="28">
        <f t="shared" si="0"/>
        <v>0.71290123470208511</v>
      </c>
    </row>
    <row r="14" spans="1:3" ht="19" x14ac:dyDescent="0.2">
      <c r="A14" s="27" t="s">
        <v>66</v>
      </c>
      <c r="B14" s="60">
        <v>2.1971159019896786E-3</v>
      </c>
      <c r="C14" s="28">
        <f t="shared" si="0"/>
        <v>0.99868904635894473</v>
      </c>
    </row>
    <row r="15" spans="1:3" ht="19" x14ac:dyDescent="0.2">
      <c r="A15" s="27" t="s">
        <v>84</v>
      </c>
      <c r="B15" s="60">
        <v>2.1978794078375543E-3</v>
      </c>
      <c r="C15" s="28">
        <f t="shared" si="0"/>
        <v>0.99903609447161557</v>
      </c>
    </row>
    <row r="16" spans="1:3" ht="19" x14ac:dyDescent="0.2">
      <c r="A16" s="27" t="s">
        <v>33</v>
      </c>
      <c r="B16" s="60">
        <v>2.4454894606625787E-3</v>
      </c>
      <c r="C16" s="28">
        <f t="shared" si="0"/>
        <v>1.1115861184829903</v>
      </c>
    </row>
    <row r="17" spans="1:3" ht="19" x14ac:dyDescent="0.2">
      <c r="A17" s="27" t="s">
        <v>48</v>
      </c>
      <c r="B17" s="60">
        <v>2.511064418195028E-3</v>
      </c>
      <c r="C17" s="28">
        <f t="shared" si="0"/>
        <v>1.1413929173613764</v>
      </c>
    </row>
    <row r="18" spans="1:3" ht="19" x14ac:dyDescent="0.2">
      <c r="A18" s="27" t="s">
        <v>10</v>
      </c>
      <c r="B18" s="60">
        <v>2.5117792226329429E-3</v>
      </c>
      <c r="C18" s="28">
        <f t="shared" si="0"/>
        <v>1.1417178284695195</v>
      </c>
    </row>
    <row r="19" spans="1:3" ht="19" x14ac:dyDescent="0.2">
      <c r="A19" s="27" t="s">
        <v>4</v>
      </c>
      <c r="B19" s="60">
        <v>2.5158024340670507E-3</v>
      </c>
      <c r="C19" s="28">
        <f t="shared" si="0"/>
        <v>1.1435465609395685</v>
      </c>
    </row>
    <row r="20" spans="1:3" ht="19" x14ac:dyDescent="0.2">
      <c r="A20" s="27" t="s">
        <v>18</v>
      </c>
      <c r="B20" s="60">
        <v>2.827602412991008E-3</v>
      </c>
      <c r="C20" s="28">
        <f t="shared" si="0"/>
        <v>1.2852738240868218</v>
      </c>
    </row>
    <row r="21" spans="1:3" ht="19" x14ac:dyDescent="0.2">
      <c r="A21" s="27" t="s">
        <v>42</v>
      </c>
      <c r="B21" s="60">
        <v>2.827602412991008E-3</v>
      </c>
      <c r="C21" s="28">
        <f t="shared" si="0"/>
        <v>1.2852738240868218</v>
      </c>
    </row>
    <row r="22" spans="1:3" ht="19" x14ac:dyDescent="0.2">
      <c r="A22" s="27" t="s">
        <v>38</v>
      </c>
      <c r="B22" s="60">
        <v>2.828417347523943E-3</v>
      </c>
      <c r="C22" s="28">
        <f t="shared" si="0"/>
        <v>1.2856442488745194</v>
      </c>
    </row>
    <row r="23" spans="1:3" ht="19" x14ac:dyDescent="0.2">
      <c r="A23" s="27" t="s">
        <v>31</v>
      </c>
      <c r="B23" s="60">
        <v>2.8311603757732178E-3</v>
      </c>
      <c r="C23" s="28">
        <f t="shared" si="0"/>
        <v>1.2868910798969171</v>
      </c>
    </row>
    <row r="24" spans="1:3" ht="19" x14ac:dyDescent="0.2">
      <c r="A24" s="27" t="s">
        <v>56</v>
      </c>
      <c r="B24" s="60">
        <v>2.8311603757732178E-3</v>
      </c>
      <c r="C24" s="28">
        <f t="shared" si="0"/>
        <v>1.2868910798969171</v>
      </c>
    </row>
    <row r="25" spans="1:3" ht="19" x14ac:dyDescent="0.2">
      <c r="A25" s="27" t="s">
        <v>76</v>
      </c>
      <c r="B25" s="60">
        <v>3.140787423348456E-3</v>
      </c>
      <c r="C25" s="28">
        <f t="shared" si="0"/>
        <v>1.4276306469765709</v>
      </c>
    </row>
    <row r="26" spans="1:3" ht="19" x14ac:dyDescent="0.2">
      <c r="A26" s="27" t="s">
        <v>15</v>
      </c>
      <c r="B26" s="60">
        <v>3.1427615787988691E-3</v>
      </c>
      <c r="C26" s="28">
        <f t="shared" si="0"/>
        <v>1.4285279903631223</v>
      </c>
    </row>
    <row r="27" spans="1:3" ht="19" x14ac:dyDescent="0.2">
      <c r="A27" s="27" t="s">
        <v>27</v>
      </c>
      <c r="B27" s="60">
        <v>3.1427615787988691E-3</v>
      </c>
      <c r="C27" s="28">
        <f t="shared" si="0"/>
        <v>1.4285279903631223</v>
      </c>
    </row>
    <row r="28" spans="1:3" ht="19" x14ac:dyDescent="0.2">
      <c r="A28" s="27" t="s">
        <v>70</v>
      </c>
      <c r="B28" s="60">
        <v>3.1427615787988691E-3</v>
      </c>
      <c r="C28" s="28">
        <f t="shared" si="0"/>
        <v>1.4285279903631223</v>
      </c>
    </row>
    <row r="29" spans="1:3" ht="19" x14ac:dyDescent="0.2">
      <c r="A29" s="27" t="s">
        <v>71</v>
      </c>
      <c r="B29" s="60">
        <v>3.1427615787988691E-3</v>
      </c>
      <c r="C29" s="28">
        <f t="shared" si="0"/>
        <v>1.4285279903631223</v>
      </c>
    </row>
    <row r="30" spans="1:3" ht="19" x14ac:dyDescent="0.2">
      <c r="A30" s="27" t="s">
        <v>80</v>
      </c>
      <c r="B30" s="60">
        <v>3.1439709868036157E-3</v>
      </c>
      <c r="C30" s="28">
        <f t="shared" si="0"/>
        <v>1.4290777212743706</v>
      </c>
    </row>
    <row r="31" spans="1:3" ht="19" x14ac:dyDescent="0.2">
      <c r="A31" s="27" t="s">
        <v>40</v>
      </c>
      <c r="B31" s="60">
        <v>3.4364396438810322E-3</v>
      </c>
      <c r="C31" s="28">
        <f t="shared" si="0"/>
        <v>1.5620180199459237</v>
      </c>
    </row>
    <row r="32" spans="1:3" ht="19" x14ac:dyDescent="0.2">
      <c r="A32" s="27" t="s">
        <v>8</v>
      </c>
      <c r="B32" s="60">
        <v>3.45811952050505E-3</v>
      </c>
      <c r="C32" s="28">
        <f t="shared" si="0"/>
        <v>1.5718725093204773</v>
      </c>
    </row>
    <row r="33" spans="1:3" ht="19" x14ac:dyDescent="0.2">
      <c r="A33" s="27" t="s">
        <v>78</v>
      </c>
      <c r="B33" s="60">
        <v>3.4594284105168909E-3</v>
      </c>
      <c r="C33" s="28">
        <f t="shared" si="0"/>
        <v>1.5724674593258594</v>
      </c>
    </row>
    <row r="34" spans="1:3" ht="19" x14ac:dyDescent="0.2">
      <c r="A34" s="27" t="s">
        <v>13</v>
      </c>
      <c r="B34" s="60">
        <v>3.4602951860508826E-3</v>
      </c>
      <c r="C34" s="28">
        <f t="shared" si="0"/>
        <v>1.5728614482049466</v>
      </c>
    </row>
    <row r="35" spans="1:3" ht="19" x14ac:dyDescent="0.2">
      <c r="A35" s="27" t="s">
        <v>1</v>
      </c>
      <c r="B35" s="60">
        <v>3.4602951860508826E-3</v>
      </c>
      <c r="C35" s="28">
        <f t="shared" si="0"/>
        <v>1.5728614482049466</v>
      </c>
    </row>
    <row r="36" spans="1:3" ht="19" x14ac:dyDescent="0.2">
      <c r="A36" s="27" t="s">
        <v>11</v>
      </c>
      <c r="B36" s="60">
        <v>3.4613102357089194E-3</v>
      </c>
      <c r="C36" s="28">
        <f t="shared" si="0"/>
        <v>1.5733228344131451</v>
      </c>
    </row>
    <row r="37" spans="1:3" ht="19" x14ac:dyDescent="0.2">
      <c r="A37" s="27" t="s">
        <v>68</v>
      </c>
      <c r="B37" s="60">
        <v>3.4613102357089194E-3</v>
      </c>
      <c r="C37" s="28">
        <f t="shared" si="0"/>
        <v>1.5733228344131451</v>
      </c>
    </row>
    <row r="38" spans="1:3" ht="19" x14ac:dyDescent="0.2">
      <c r="A38" s="27" t="s">
        <v>64</v>
      </c>
      <c r="B38" s="60">
        <v>3.4624735909576103E-3</v>
      </c>
      <c r="C38" s="28">
        <f t="shared" si="0"/>
        <v>1.573851632253459</v>
      </c>
    </row>
    <row r="39" spans="1:3" ht="19" x14ac:dyDescent="0.2">
      <c r="A39" s="27" t="s">
        <v>9</v>
      </c>
      <c r="B39" s="60">
        <v>3.4634899195299137E-3</v>
      </c>
      <c r="C39" s="28">
        <f t="shared" si="0"/>
        <v>1.5743135997863242</v>
      </c>
    </row>
    <row r="40" spans="1:3" ht="19" x14ac:dyDescent="0.2">
      <c r="A40" s="27" t="s">
        <v>43</v>
      </c>
      <c r="B40" s="60">
        <v>3.4634899195299137E-3</v>
      </c>
      <c r="C40" s="28">
        <f t="shared" si="0"/>
        <v>1.5743135997863242</v>
      </c>
    </row>
    <row r="41" spans="1:3" ht="19" x14ac:dyDescent="0.2">
      <c r="A41" s="27" t="s">
        <v>72</v>
      </c>
      <c r="B41" s="60">
        <v>3.4634899195299137E-3</v>
      </c>
      <c r="C41" s="28">
        <f t="shared" si="0"/>
        <v>1.5743135997863242</v>
      </c>
    </row>
    <row r="42" spans="1:3" ht="19" x14ac:dyDescent="0.2">
      <c r="A42" s="27" t="s">
        <v>22</v>
      </c>
      <c r="B42" s="60">
        <v>3.4711404793175589E-3</v>
      </c>
      <c r="C42" s="28">
        <f t="shared" si="0"/>
        <v>1.5777911269625267</v>
      </c>
    </row>
    <row r="43" spans="1:3" ht="19" x14ac:dyDescent="0.2">
      <c r="A43" s="27" t="s">
        <v>26</v>
      </c>
      <c r="B43" s="60">
        <v>3.7736764890099897E-3</v>
      </c>
      <c r="C43" s="28">
        <f t="shared" si="0"/>
        <v>1.7153074950045406</v>
      </c>
    </row>
    <row r="44" spans="1:3" ht="19" x14ac:dyDescent="0.2">
      <c r="A44" s="27" t="s">
        <v>73</v>
      </c>
      <c r="B44" s="60">
        <v>3.7736764890099897E-3</v>
      </c>
      <c r="C44" s="28">
        <f t="shared" si="0"/>
        <v>1.7153074950045406</v>
      </c>
    </row>
    <row r="45" spans="1:3" ht="19" x14ac:dyDescent="0.2">
      <c r="A45" s="27" t="s">
        <v>6</v>
      </c>
      <c r="B45" s="60">
        <v>3.7736764890099897E-3</v>
      </c>
      <c r="C45" s="28">
        <f t="shared" si="0"/>
        <v>1.7153074950045406</v>
      </c>
    </row>
    <row r="46" spans="1:3" ht="19" x14ac:dyDescent="0.2">
      <c r="A46" s="27" t="s">
        <v>3</v>
      </c>
      <c r="B46" s="60">
        <v>3.7771662158905218E-3</v>
      </c>
      <c r="C46" s="28">
        <f t="shared" si="0"/>
        <v>1.7168937344956916</v>
      </c>
    </row>
    <row r="47" spans="1:3" ht="19" x14ac:dyDescent="0.2">
      <c r="A47" s="27" t="s">
        <v>77</v>
      </c>
      <c r="B47" s="60">
        <v>3.7843132400038086E-3</v>
      </c>
      <c r="C47" s="28">
        <f t="shared" si="0"/>
        <v>1.7201423818199129</v>
      </c>
    </row>
    <row r="48" spans="1:3" ht="19" x14ac:dyDescent="0.2">
      <c r="A48" s="27" t="s">
        <v>37</v>
      </c>
      <c r="B48" s="60">
        <v>3.9525897535566306E-3</v>
      </c>
      <c r="C48" s="28">
        <f t="shared" si="0"/>
        <v>1.7966317061621047</v>
      </c>
    </row>
    <row r="49" spans="1:3" ht="19" x14ac:dyDescent="0.2">
      <c r="A49" s="27" t="s">
        <v>21</v>
      </c>
      <c r="B49" s="60">
        <v>4.0920072094368437E-3</v>
      </c>
      <c r="C49" s="28">
        <f t="shared" si="0"/>
        <v>1.8600032770167469</v>
      </c>
    </row>
    <row r="50" spans="1:3" ht="19" x14ac:dyDescent="0.2">
      <c r="A50" s="27" t="s">
        <v>44</v>
      </c>
      <c r="B50" s="60">
        <v>4.0920072094368437E-3</v>
      </c>
      <c r="C50" s="28">
        <f t="shared" si="0"/>
        <v>1.8600032770167469</v>
      </c>
    </row>
    <row r="51" spans="1:3" ht="19" x14ac:dyDescent="0.2">
      <c r="A51" s="27" t="s">
        <v>36</v>
      </c>
      <c r="B51" s="60">
        <v>4.0958011008593595E-3</v>
      </c>
      <c r="C51" s="28">
        <f t="shared" si="0"/>
        <v>1.8617277731178905</v>
      </c>
    </row>
    <row r="52" spans="1:3" ht="19" x14ac:dyDescent="0.2">
      <c r="A52" s="27" t="s">
        <v>19</v>
      </c>
      <c r="B52" s="60">
        <v>4.1023376012749944E-3</v>
      </c>
      <c r="C52" s="28">
        <f t="shared" si="0"/>
        <v>1.8646989096704518</v>
      </c>
    </row>
    <row r="53" spans="1:3" ht="19" x14ac:dyDescent="0.2">
      <c r="A53" s="27" t="s">
        <v>65</v>
      </c>
      <c r="B53" s="60">
        <v>4.1153241719187258E-3</v>
      </c>
      <c r="C53" s="28">
        <f t="shared" si="0"/>
        <v>1.8706018963266935</v>
      </c>
    </row>
    <row r="54" spans="1:3" ht="19" x14ac:dyDescent="0.2">
      <c r="A54" s="27" t="s">
        <v>12</v>
      </c>
      <c r="B54" s="60">
        <v>4.4053885123959248E-3</v>
      </c>
      <c r="C54" s="28">
        <f t="shared" si="0"/>
        <v>2.0024493238163292</v>
      </c>
    </row>
    <row r="55" spans="1:3" ht="19" x14ac:dyDescent="0.2">
      <c r="A55" s="27" t="s">
        <v>25</v>
      </c>
      <c r="B55" s="60">
        <v>4.4081627685004119E-3</v>
      </c>
      <c r="C55" s="28">
        <f t="shared" si="0"/>
        <v>2.0037103493183688</v>
      </c>
    </row>
    <row r="56" spans="1:3" ht="19" x14ac:dyDescent="0.2">
      <c r="A56" s="27" t="s">
        <v>2</v>
      </c>
      <c r="B56" s="60">
        <v>4.4122568076255851E-3</v>
      </c>
      <c r="C56" s="28">
        <f t="shared" si="0"/>
        <v>2.0055712761934479</v>
      </c>
    </row>
    <row r="57" spans="1:3" ht="19" x14ac:dyDescent="0.2">
      <c r="A57" s="27" t="s">
        <v>82</v>
      </c>
      <c r="B57" s="60">
        <v>4.412552666369151E-3</v>
      </c>
      <c r="C57" s="28">
        <f t="shared" si="0"/>
        <v>2.005705757440523</v>
      </c>
    </row>
    <row r="58" spans="1:3" ht="19" x14ac:dyDescent="0.2">
      <c r="A58" s="27" t="s">
        <v>28</v>
      </c>
      <c r="B58" s="60">
        <v>4.7215440714595356E-3</v>
      </c>
      <c r="C58" s="28">
        <f t="shared" si="0"/>
        <v>2.1461563961179704</v>
      </c>
    </row>
    <row r="59" spans="1:3" ht="19" x14ac:dyDescent="0.2">
      <c r="A59" s="27" t="s">
        <v>30</v>
      </c>
      <c r="B59" s="60">
        <v>4.7215440714595356E-3</v>
      </c>
      <c r="C59" s="28">
        <f t="shared" si="0"/>
        <v>2.1461563961179704</v>
      </c>
    </row>
    <row r="60" spans="1:3" ht="19" x14ac:dyDescent="0.2">
      <c r="A60" s="27" t="s">
        <v>41</v>
      </c>
      <c r="B60" s="60">
        <v>4.7215440714595356E-3</v>
      </c>
      <c r="C60" s="28">
        <f t="shared" si="0"/>
        <v>2.1461563961179704</v>
      </c>
    </row>
    <row r="61" spans="1:3" ht="19" x14ac:dyDescent="0.2">
      <c r="A61" s="27" t="s">
        <v>60</v>
      </c>
      <c r="B61" s="60">
        <v>4.7232521481683975E-3</v>
      </c>
      <c r="C61" s="28">
        <f t="shared" si="0"/>
        <v>2.1469327946219989</v>
      </c>
    </row>
    <row r="62" spans="1:3" ht="19" x14ac:dyDescent="0.2">
      <c r="A62" s="27" t="s">
        <v>85</v>
      </c>
      <c r="B62" s="60">
        <v>4.7259331039862179E-3</v>
      </c>
      <c r="C62" s="28">
        <f t="shared" si="0"/>
        <v>2.1481514109028264</v>
      </c>
    </row>
    <row r="63" spans="1:3" ht="19" x14ac:dyDescent="0.2">
      <c r="A63" s="27" t="s">
        <v>59</v>
      </c>
      <c r="B63" s="60">
        <v>4.7351804719486662E-3</v>
      </c>
      <c r="C63" s="28">
        <f t="shared" si="0"/>
        <v>2.1523547599766664</v>
      </c>
    </row>
    <row r="64" spans="1:3" ht="19" x14ac:dyDescent="0.2">
      <c r="A64" s="27" t="s">
        <v>16</v>
      </c>
      <c r="B64" s="60">
        <v>5.0378996656893285E-3</v>
      </c>
      <c r="C64" s="28">
        <f t="shared" si="0"/>
        <v>2.2899543934951492</v>
      </c>
    </row>
    <row r="65" spans="1:3" ht="19" x14ac:dyDescent="0.2">
      <c r="A65" s="27" t="s">
        <v>17</v>
      </c>
      <c r="B65" s="60">
        <v>5.0378996656893285E-3</v>
      </c>
      <c r="C65" s="28">
        <f t="shared" si="0"/>
        <v>2.2899543934951492</v>
      </c>
    </row>
    <row r="66" spans="1:3" ht="19" x14ac:dyDescent="0.2">
      <c r="A66" s="27" t="s">
        <v>53</v>
      </c>
      <c r="B66" s="60">
        <v>5.0378996656893285E-3</v>
      </c>
      <c r="C66" s="28">
        <f t="shared" si="0"/>
        <v>2.2899543934951492</v>
      </c>
    </row>
    <row r="67" spans="1:3" ht="19" x14ac:dyDescent="0.2">
      <c r="A67" s="27" t="s">
        <v>7</v>
      </c>
      <c r="B67" s="60">
        <v>5.0378996656893285E-3</v>
      </c>
      <c r="C67" s="28">
        <f t="shared" ref="C67:C88" si="1">B67/(0.0022)</f>
        <v>2.2899543934951492</v>
      </c>
    </row>
    <row r="68" spans="1:3" ht="19" x14ac:dyDescent="0.2">
      <c r="A68" s="27" t="s">
        <v>39</v>
      </c>
      <c r="B68" s="60">
        <v>5.3253765271008566E-3</v>
      </c>
      <c r="C68" s="28">
        <f t="shared" si="1"/>
        <v>2.4206256941367528</v>
      </c>
    </row>
    <row r="69" spans="1:3" ht="19" x14ac:dyDescent="0.2">
      <c r="A69" s="27" t="s">
        <v>20</v>
      </c>
      <c r="B69" s="60">
        <v>5.3529907033059319E-3</v>
      </c>
      <c r="C69" s="28">
        <f t="shared" si="1"/>
        <v>2.4331775924117869</v>
      </c>
    </row>
    <row r="70" spans="1:3" ht="19" x14ac:dyDescent="0.2">
      <c r="A70" s="27" t="s">
        <v>63</v>
      </c>
      <c r="B70" s="60">
        <v>5.3529907033059319E-3</v>
      </c>
      <c r="C70" s="28">
        <f t="shared" si="1"/>
        <v>2.4331775924117869</v>
      </c>
    </row>
    <row r="71" spans="1:3" ht="19" x14ac:dyDescent="0.2">
      <c r="A71" s="27" t="s">
        <v>29</v>
      </c>
      <c r="B71" s="60">
        <v>5.3544555483744987E-3</v>
      </c>
      <c r="C71" s="28">
        <f t="shared" si="1"/>
        <v>2.4338434310793176</v>
      </c>
    </row>
    <row r="72" spans="1:3" ht="19" x14ac:dyDescent="0.2">
      <c r="A72" s="27" t="s">
        <v>57</v>
      </c>
      <c r="B72" s="60">
        <v>5.3544555483744987E-3</v>
      </c>
      <c r="C72" s="28">
        <f t="shared" si="1"/>
        <v>2.4338434310793176</v>
      </c>
    </row>
    <row r="73" spans="1:3" ht="19" x14ac:dyDescent="0.2">
      <c r="A73" s="27" t="s">
        <v>23</v>
      </c>
      <c r="B73" s="60">
        <v>5.3544555483744987E-3</v>
      </c>
      <c r="C73" s="28">
        <f t="shared" si="1"/>
        <v>2.4338434310793176</v>
      </c>
    </row>
    <row r="74" spans="1:3" ht="19" x14ac:dyDescent="0.2">
      <c r="A74" s="27" t="s">
        <v>67</v>
      </c>
      <c r="B74" s="60">
        <v>5.6696468253526746E-3</v>
      </c>
      <c r="C74" s="28">
        <f t="shared" si="1"/>
        <v>2.5771121933421246</v>
      </c>
    </row>
    <row r="75" spans="1:3" ht="19" x14ac:dyDescent="0.2">
      <c r="A75" s="27" t="s">
        <v>14</v>
      </c>
      <c r="B75" s="60">
        <v>5.6696468253526746E-3</v>
      </c>
      <c r="C75" s="28">
        <f t="shared" si="1"/>
        <v>2.5771121933421246</v>
      </c>
    </row>
    <row r="76" spans="1:3" ht="19" x14ac:dyDescent="0.2">
      <c r="A76" s="27" t="s">
        <v>46</v>
      </c>
      <c r="B76" s="60">
        <v>5.986503616691707E-3</v>
      </c>
      <c r="C76" s="28">
        <f t="shared" si="1"/>
        <v>2.7211380075871392</v>
      </c>
    </row>
    <row r="77" spans="1:3" ht="19" x14ac:dyDescent="0.2">
      <c r="A77" s="27" t="s">
        <v>55</v>
      </c>
      <c r="B77" s="60">
        <v>5.9881691946763521E-3</v>
      </c>
      <c r="C77" s="28">
        <f t="shared" si="1"/>
        <v>2.721895088489251</v>
      </c>
    </row>
    <row r="78" spans="1:3" ht="19" x14ac:dyDescent="0.2">
      <c r="A78" s="27" t="s">
        <v>64</v>
      </c>
      <c r="B78" s="60">
        <v>5.9978425168994345E-3</v>
      </c>
      <c r="C78" s="28">
        <f t="shared" si="1"/>
        <v>2.7262920531361066</v>
      </c>
    </row>
    <row r="79" spans="1:3" ht="19" x14ac:dyDescent="0.2">
      <c r="A79" s="27" t="s">
        <v>24</v>
      </c>
      <c r="B79" s="60">
        <v>6.3252691763741762E-3</v>
      </c>
      <c r="C79" s="28">
        <f t="shared" si="1"/>
        <v>2.8751223528973529</v>
      </c>
    </row>
    <row r="80" spans="1:3" ht="19" x14ac:dyDescent="0.2">
      <c r="A80" s="27" t="s">
        <v>49</v>
      </c>
      <c r="B80" s="60">
        <v>6.6226870463288257E-3</v>
      </c>
      <c r="C80" s="28">
        <f t="shared" si="1"/>
        <v>3.0103122937858298</v>
      </c>
    </row>
    <row r="81" spans="1:3" ht="19" x14ac:dyDescent="0.2">
      <c r="A81" s="27" t="s">
        <v>74</v>
      </c>
      <c r="B81" s="60">
        <v>6.6232775271806363E-3</v>
      </c>
      <c r="C81" s="28">
        <f t="shared" si="1"/>
        <v>3.0105806941730164</v>
      </c>
    </row>
    <row r="82" spans="1:3" ht="19" x14ac:dyDescent="0.2">
      <c r="A82" s="27" t="s">
        <v>45</v>
      </c>
      <c r="B82" s="60">
        <v>6.9402481875212472E-3</v>
      </c>
      <c r="C82" s="28">
        <f t="shared" si="1"/>
        <v>3.1546582670551122</v>
      </c>
    </row>
    <row r="83" spans="1:3" ht="19" x14ac:dyDescent="0.2">
      <c r="A83" s="27" t="s">
        <v>62</v>
      </c>
      <c r="B83" s="60">
        <v>6.9452210666046919E-3</v>
      </c>
      <c r="C83" s="28">
        <f t="shared" si="1"/>
        <v>3.1569186666384961</v>
      </c>
    </row>
    <row r="84" spans="1:3" ht="19" x14ac:dyDescent="0.2">
      <c r="A84" s="27" t="s">
        <v>69</v>
      </c>
      <c r="B84" s="60">
        <v>6.9452210666046919E-3</v>
      </c>
      <c r="C84" s="28">
        <f t="shared" si="1"/>
        <v>3.1569186666384961</v>
      </c>
    </row>
    <row r="85" spans="1:3" ht="19" x14ac:dyDescent="0.2">
      <c r="A85" s="27" t="s">
        <v>83</v>
      </c>
      <c r="B85" s="60">
        <v>7.2586016279084136E-3</v>
      </c>
      <c r="C85" s="28">
        <f t="shared" si="1"/>
        <v>3.2993643763220062</v>
      </c>
    </row>
    <row r="86" spans="1:3" ht="19" x14ac:dyDescent="0.2">
      <c r="A86" s="27" t="s">
        <v>81</v>
      </c>
      <c r="B86" s="60">
        <v>7.5977561194629862E-3</v>
      </c>
      <c r="C86" s="28">
        <f t="shared" si="1"/>
        <v>3.4535255088468118</v>
      </c>
    </row>
    <row r="87" spans="1:3" ht="19" x14ac:dyDescent="0.2">
      <c r="A87" s="27" t="s">
        <v>35</v>
      </c>
      <c r="B87" s="60">
        <v>9.4816151566536524E-3</v>
      </c>
      <c r="C87" s="28">
        <f t="shared" si="1"/>
        <v>4.3098250712062054</v>
      </c>
    </row>
    <row r="88" spans="1:3" ht="19" x14ac:dyDescent="0.2">
      <c r="A88" s="27" t="s">
        <v>5</v>
      </c>
      <c r="B88" s="60">
        <v>1.0146268646485913E-2</v>
      </c>
      <c r="C88" s="28">
        <f t="shared" si="1"/>
        <v>4.6119402938572334</v>
      </c>
    </row>
    <row r="89" spans="1:3" x14ac:dyDescent="0.15">
      <c r="A89" s="2"/>
      <c r="B89" s="3"/>
      <c r="C89" s="3"/>
    </row>
    <row r="90" spans="1:3" ht="19" x14ac:dyDescent="0.15">
      <c r="A90" s="2"/>
      <c r="B90" s="69" t="s">
        <v>588</v>
      </c>
      <c r="C90" s="4"/>
    </row>
    <row r="91" spans="1:3" x14ac:dyDescent="0.15">
      <c r="A91" s="2"/>
      <c r="B91" s="71">
        <v>1.81</v>
      </c>
      <c r="C91" s="5"/>
    </row>
    <row r="92" spans="1:3" ht="19" x14ac:dyDescent="0.15">
      <c r="A92" s="2"/>
      <c r="B92" s="69" t="s">
        <v>589</v>
      </c>
      <c r="C92" s="4"/>
    </row>
    <row r="93" spans="1:3" x14ac:dyDescent="0.15">
      <c r="A93" s="2"/>
      <c r="B93" s="71">
        <v>0.9</v>
      </c>
      <c r="C93" s="6"/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  <vt:lpstr>TableS15</vt:lpstr>
      <vt:lpstr>TableS16</vt:lpstr>
      <vt:lpstr>TableS17</vt:lpstr>
      <vt:lpstr>TableS18</vt:lpstr>
      <vt:lpstr>TableS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4-05-09T07:17:15Z</dcterms:created>
  <dcterms:modified xsi:type="dcterms:W3CDTF">2025-02-03T07:59:50Z</dcterms:modified>
</cp:coreProperties>
</file>